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ocuments/My paper at SYSU/My paper/Submitting/51 m6A PDK4/Nat Comm 20190830/"/>
    </mc:Choice>
  </mc:AlternateContent>
  <xr:revisionPtr revIDLastSave="0" documentId="13_ncr:1_{F8E4ADEC-441A-FE4E-9AFF-526E7E9B9D56}" xr6:coauthVersionLast="45" xr6:coauthVersionMax="45" xr10:uidLastSave="{00000000-0000-0000-0000-000000000000}"/>
  <bookViews>
    <workbookView xWindow="28800" yWindow="0" windowWidth="38400" windowHeight="21600" xr2:uid="{5ADDA719-81F9-2641-B2CF-07FABADA7BC6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G$1:$G$440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2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2" i="1"/>
</calcChain>
</file>

<file path=xl/sharedStrings.xml><?xml version="1.0" encoding="utf-8"?>
<sst xmlns="http://schemas.openxmlformats.org/spreadsheetml/2006/main" count="5523" uniqueCount="3077">
  <si>
    <t>Metabolic genes</t>
    <phoneticPr fontId="2" type="noConversion"/>
  </si>
  <si>
    <t>ACLY</t>
  </si>
  <si>
    <t>ACO1</t>
  </si>
  <si>
    <t>ACO2</t>
  </si>
  <si>
    <t>AGL</t>
  </si>
  <si>
    <t>ALDOA</t>
  </si>
  <si>
    <t>ALDOB</t>
  </si>
  <si>
    <t>ALDOC</t>
  </si>
  <si>
    <t>BPGM</t>
  </si>
  <si>
    <t>CS</t>
  </si>
  <si>
    <t>DLAT</t>
  </si>
  <si>
    <t>DLD</t>
  </si>
  <si>
    <t>DLST</t>
  </si>
  <si>
    <t>ENO1</t>
  </si>
  <si>
    <t>ENO2</t>
  </si>
  <si>
    <t>ENO3</t>
  </si>
  <si>
    <t>FBP1</t>
  </si>
  <si>
    <t>FBP2</t>
  </si>
  <si>
    <t>FH</t>
  </si>
  <si>
    <t>G6PC</t>
  </si>
  <si>
    <t>G6PC3</t>
  </si>
  <si>
    <t>G6PD</t>
  </si>
  <si>
    <t>GALM</t>
  </si>
  <si>
    <t>GBE1</t>
  </si>
  <si>
    <t>GCK</t>
  </si>
  <si>
    <t>GPI</t>
  </si>
  <si>
    <t>GSK3A</t>
  </si>
  <si>
    <t>GSK3B</t>
  </si>
  <si>
    <t>GYS1</t>
  </si>
  <si>
    <t>GYS2</t>
  </si>
  <si>
    <t>H6PD</t>
  </si>
  <si>
    <t>HK2</t>
  </si>
  <si>
    <t>HK3</t>
  </si>
  <si>
    <t>IDH1</t>
  </si>
  <si>
    <t>IDH2</t>
  </si>
  <si>
    <t>IDH3A</t>
  </si>
  <si>
    <t>IDH3B</t>
  </si>
  <si>
    <t>IDH3G</t>
  </si>
  <si>
    <t>MDH1</t>
  </si>
  <si>
    <t>MDH1B</t>
  </si>
  <si>
    <t>MDH2</t>
  </si>
  <si>
    <t>OGDH</t>
  </si>
  <si>
    <t>PC</t>
  </si>
  <si>
    <t>PCK1</t>
  </si>
  <si>
    <t>PCK2</t>
  </si>
  <si>
    <t>PDHA1</t>
  </si>
  <si>
    <t>PDHB</t>
  </si>
  <si>
    <t>PDK1</t>
  </si>
  <si>
    <t>PDK2</t>
  </si>
  <si>
    <t>PDK4</t>
  </si>
  <si>
    <t>PDP2</t>
  </si>
  <si>
    <t>PDPR</t>
  </si>
  <si>
    <t>PFKL</t>
  </si>
  <si>
    <t>PGAM2</t>
  </si>
  <si>
    <t>PGK1</t>
  </si>
  <si>
    <t>PGK2</t>
  </si>
  <si>
    <t>PGLS</t>
  </si>
  <si>
    <t>PGM1</t>
  </si>
  <si>
    <t>PGM2</t>
  </si>
  <si>
    <t>PGM3</t>
  </si>
  <si>
    <t>PHKA1</t>
  </si>
  <si>
    <t>PHKB</t>
  </si>
  <si>
    <t>PHKG1</t>
  </si>
  <si>
    <t>PHKG2</t>
  </si>
  <si>
    <t>PKLR</t>
  </si>
  <si>
    <t>PRPS1</t>
  </si>
  <si>
    <t>PRPS2</t>
  </si>
  <si>
    <t>PRPSIL1</t>
  </si>
  <si>
    <t>PYGL</t>
  </si>
  <si>
    <t>PYGM</t>
  </si>
  <si>
    <t>RBKS</t>
  </si>
  <si>
    <t>RPE</t>
  </si>
  <si>
    <t>RPIA</t>
  </si>
  <si>
    <t>SDHA</t>
  </si>
  <si>
    <t>SDHB</t>
  </si>
  <si>
    <t>SDHC</t>
  </si>
  <si>
    <t>SDHD</t>
  </si>
  <si>
    <t>SUCLA2</t>
  </si>
  <si>
    <t>SUCLG1</t>
  </si>
  <si>
    <t>SUCLG2</t>
  </si>
  <si>
    <t>TALDO1</t>
  </si>
  <si>
    <t>TKT</t>
  </si>
  <si>
    <t>TPI1</t>
  </si>
  <si>
    <t>UPG2</t>
  </si>
  <si>
    <t>TSPAN6</t>
  </si>
  <si>
    <t>KLHL13</t>
  </si>
  <si>
    <t>ICA1</t>
  </si>
  <si>
    <t>ACSM3</t>
  </si>
  <si>
    <t>LAMP2</t>
  </si>
  <si>
    <t>USH1C</t>
  </si>
  <si>
    <t>BAIAP3</t>
  </si>
  <si>
    <t>IL32</t>
  </si>
  <si>
    <t>ALOX5</t>
  </si>
  <si>
    <t>CXorf56</t>
  </si>
  <si>
    <t>SYT13</t>
  </si>
  <si>
    <t>SNAI2</t>
  </si>
  <si>
    <t>GRAMD1B</t>
  </si>
  <si>
    <t>BIRC3</t>
  </si>
  <si>
    <t>ABCC2</t>
  </si>
  <si>
    <t>GCLM</t>
  </si>
  <si>
    <t>TYMP</t>
  </si>
  <si>
    <t>IKZF2</t>
  </si>
  <si>
    <t>GAB2</t>
  </si>
  <si>
    <t>TLL1</t>
  </si>
  <si>
    <t>RAB27B</t>
  </si>
  <si>
    <t>TNC</t>
  </si>
  <si>
    <t>CAPG</t>
  </si>
  <si>
    <t>ADAM28</t>
  </si>
  <si>
    <t>ARAP2</t>
  </si>
  <si>
    <t>ANO2</t>
  </si>
  <si>
    <t>TNFRSF9</t>
  </si>
  <si>
    <t>NFE2L3</t>
  </si>
  <si>
    <t>ALX4</t>
  </si>
  <si>
    <t>KCNH2</t>
  </si>
  <si>
    <t>CYFIP2</t>
  </si>
  <si>
    <t>PRDM1</t>
  </si>
  <si>
    <t>TMCC3</t>
  </si>
  <si>
    <t>CDK14</t>
  </si>
  <si>
    <t>ATP2B4</t>
  </si>
  <si>
    <t>TBXAS1</t>
  </si>
  <si>
    <t>CDH3</t>
  </si>
  <si>
    <t>VMP1</t>
  </si>
  <si>
    <t>AHRR</t>
  </si>
  <si>
    <t>WISP2</t>
  </si>
  <si>
    <t>GLP2R</t>
  </si>
  <si>
    <t>PRKCQ</t>
  </si>
  <si>
    <t>SLC9A3</t>
  </si>
  <si>
    <t>IFI35</t>
  </si>
  <si>
    <t>REEP1</t>
  </si>
  <si>
    <t>RASGRP2</t>
  </si>
  <si>
    <t>PAGE1</t>
  </si>
  <si>
    <t>MAST4</t>
  </si>
  <si>
    <t>RORA</t>
  </si>
  <si>
    <t>HES2</t>
  </si>
  <si>
    <t>ATP1B3</t>
  </si>
  <si>
    <t>SPTB</t>
  </si>
  <si>
    <t>CNGB1</t>
  </si>
  <si>
    <t>SLC12A3</t>
  </si>
  <si>
    <t>RHOBTB1</t>
  </si>
  <si>
    <t>NOTCH3</t>
  </si>
  <si>
    <t>PPP2R2C</t>
  </si>
  <si>
    <t>MGLL</t>
  </si>
  <si>
    <t>NTN4</t>
  </si>
  <si>
    <t>ZNF532</t>
  </si>
  <si>
    <t>SCARF1</t>
  </si>
  <si>
    <t>SEMA3C</t>
  </si>
  <si>
    <t>ADD2</t>
  </si>
  <si>
    <t>CACNG4</t>
  </si>
  <si>
    <t>MBNL3</t>
  </si>
  <si>
    <t>IL4R</t>
  </si>
  <si>
    <t>UBE2A</t>
  </si>
  <si>
    <t>EDN1</t>
  </si>
  <si>
    <t>TP73</t>
  </si>
  <si>
    <t>PTPRH</t>
  </si>
  <si>
    <t>EPB41L3</t>
  </si>
  <si>
    <t>NKAIN1</t>
  </si>
  <si>
    <t>OVGP1</t>
  </si>
  <si>
    <t>WNT11</t>
  </si>
  <si>
    <t>SNX10</t>
  </si>
  <si>
    <t>ALG9</t>
  </si>
  <si>
    <t>NLK</t>
  </si>
  <si>
    <t>GNAO1</t>
  </si>
  <si>
    <t>DNMT3B</t>
  </si>
  <si>
    <t>ARHGAP28</t>
  </si>
  <si>
    <t>LZTS3</t>
  </si>
  <si>
    <t>OAS1</t>
  </si>
  <si>
    <t>P3H2</t>
  </si>
  <si>
    <t>CHRD</t>
  </si>
  <si>
    <t>RAPGEF4</t>
  </si>
  <si>
    <t>MFSD11</t>
  </si>
  <si>
    <t>IL11</t>
  </si>
  <si>
    <t>CREM</t>
  </si>
  <si>
    <t>PALMD</t>
  </si>
  <si>
    <t>GGT1</t>
  </si>
  <si>
    <t>RASD2</t>
  </si>
  <si>
    <t>APOL1</t>
  </si>
  <si>
    <t>AP4S1</t>
  </si>
  <si>
    <t>GSTZ1</t>
  </si>
  <si>
    <t>GALNT16</t>
  </si>
  <si>
    <t>SLC8A3</t>
  </si>
  <si>
    <t>BRMS1L</t>
  </si>
  <si>
    <t>NFATC4</t>
  </si>
  <si>
    <t>NFATC2</t>
  </si>
  <si>
    <t>SALL4</t>
  </si>
  <si>
    <t>NTSR1</t>
  </si>
  <si>
    <t>RNF24</t>
  </si>
  <si>
    <t>PLCB4</t>
  </si>
  <si>
    <t>JAG1</t>
  </si>
  <si>
    <t>ZNF516</t>
  </si>
  <si>
    <t>ST8SIA5</t>
  </si>
  <si>
    <t>LAMA1</t>
  </si>
  <si>
    <t>RNF125</t>
  </si>
  <si>
    <t>MXRA5</t>
  </si>
  <si>
    <t>PSMD10</t>
  </si>
  <si>
    <t>NKAP</t>
  </si>
  <si>
    <t>SRPX</t>
  </si>
  <si>
    <t>STAG2</t>
  </si>
  <si>
    <t>SMARCA1</t>
  </si>
  <si>
    <t>SLC25A14</t>
  </si>
  <si>
    <t>PHEX</t>
  </si>
  <si>
    <t>USP11</t>
  </si>
  <si>
    <t>PBDC1</t>
  </si>
  <si>
    <t>FGF9</t>
  </si>
  <si>
    <t>WFDC1</t>
  </si>
  <si>
    <t>LMF1</t>
  </si>
  <si>
    <t>XYLT1</t>
  </si>
  <si>
    <t>AP3B2</t>
  </si>
  <si>
    <t>BMF</t>
  </si>
  <si>
    <t>PDGFRL</t>
  </si>
  <si>
    <t>NIPAL2</t>
  </si>
  <si>
    <t>NCALD</t>
  </si>
  <si>
    <t>GSDMD</t>
  </si>
  <si>
    <t>KCNN4</t>
  </si>
  <si>
    <t>TUBB4A</t>
  </si>
  <si>
    <t>RELB</t>
  </si>
  <si>
    <t>SLC17A7</t>
  </si>
  <si>
    <t>NOVA2</t>
  </si>
  <si>
    <t>CASP14</t>
  </si>
  <si>
    <t>MYH14</t>
  </si>
  <si>
    <t>CD33</t>
  </si>
  <si>
    <t>ATP1A3</t>
  </si>
  <si>
    <t>SLC5A5</t>
  </si>
  <si>
    <t>KCNN1</t>
  </si>
  <si>
    <t>ZNF85</t>
  </si>
  <si>
    <t>DNAH11</t>
  </si>
  <si>
    <t>PTN</t>
  </si>
  <si>
    <t>ATP6V0A4</t>
  </si>
  <si>
    <t>TSPAN12</t>
  </si>
  <si>
    <t>CPVL</t>
  </si>
  <si>
    <t>GRB10</t>
  </si>
  <si>
    <t>EPHB6</t>
  </si>
  <si>
    <t>SERPINE1</t>
  </si>
  <si>
    <t>GIMAP2</t>
  </si>
  <si>
    <t>CNTNAP3</t>
  </si>
  <si>
    <t>PRUNE2</t>
  </si>
  <si>
    <t>LHX6</t>
  </si>
  <si>
    <t>SUSD1</t>
  </si>
  <si>
    <t>DDX58</t>
  </si>
  <si>
    <t>BAG1</t>
  </si>
  <si>
    <t>SH3GL2</t>
  </si>
  <si>
    <t>RASSF4</t>
  </si>
  <si>
    <t>CXCL12</t>
  </si>
  <si>
    <t>UNC5B</t>
  </si>
  <si>
    <t>KAZALD1</t>
  </si>
  <si>
    <t>DKK1</t>
  </si>
  <si>
    <t>DNAJC12</t>
  </si>
  <si>
    <t>ALDH3A1</t>
  </si>
  <si>
    <t>DHX58</t>
  </si>
  <si>
    <t>COL1A1</t>
  </si>
  <si>
    <t>ABCC3</t>
  </si>
  <si>
    <t>HLF</t>
  </si>
  <si>
    <t>SLC16A6</t>
  </si>
  <si>
    <t>VTN</t>
  </si>
  <si>
    <t>USP46</t>
  </si>
  <si>
    <t>NKX3-2</t>
  </si>
  <si>
    <t>CRYAB</t>
  </si>
  <si>
    <t>VWA5A</t>
  </si>
  <si>
    <t>DTX4</t>
  </si>
  <si>
    <t>GALNT18</t>
  </si>
  <si>
    <t>MDK</t>
  </si>
  <si>
    <t>CYP27B1</t>
  </si>
  <si>
    <t>TNS2</t>
  </si>
  <si>
    <t>OAS3</t>
  </si>
  <si>
    <t>OAS2</t>
  </si>
  <si>
    <t>ADGRD1</t>
  </si>
  <si>
    <t>NEDD9</t>
  </si>
  <si>
    <t>GABRR2</t>
  </si>
  <si>
    <t>SOD2</t>
  </si>
  <si>
    <t>CD83</t>
  </si>
  <si>
    <t>CRYBG1</t>
  </si>
  <si>
    <t>PHACTR2</t>
  </si>
  <si>
    <t>PCDHB5</t>
  </si>
  <si>
    <t>PCDHB15</t>
  </si>
  <si>
    <t>PDGFRB</t>
  </si>
  <si>
    <t>CPEB4</t>
  </si>
  <si>
    <t>BCL6</t>
  </si>
  <si>
    <t>FRMD4B</t>
  </si>
  <si>
    <t>TNNC1</t>
  </si>
  <si>
    <t>SLC30A3</t>
  </si>
  <si>
    <t>PDE1A</t>
  </si>
  <si>
    <t>FN1</t>
  </si>
  <si>
    <t>IGFBP5</t>
  </si>
  <si>
    <t>EFHD1</t>
  </si>
  <si>
    <t>IL1R1</t>
  </si>
  <si>
    <t>PLCL1</t>
  </si>
  <si>
    <t>KYNU</t>
  </si>
  <si>
    <t>WIPF1</t>
  </si>
  <si>
    <t>FBXO2</t>
  </si>
  <si>
    <t>C1orf21</t>
  </si>
  <si>
    <t>RGS2</t>
  </si>
  <si>
    <t>HPCAL4</t>
  </si>
  <si>
    <t>MYCL</t>
  </si>
  <si>
    <t>RIMS3</t>
  </si>
  <si>
    <t>MFAP2</t>
  </si>
  <si>
    <t>GBP3</t>
  </si>
  <si>
    <t>GBP1</t>
  </si>
  <si>
    <t>MAN1C1</t>
  </si>
  <si>
    <t>TNFAIP3</t>
  </si>
  <si>
    <t>SGK1</t>
  </si>
  <si>
    <t>CTGF</t>
  </si>
  <si>
    <t>ABCG2</t>
  </si>
  <si>
    <t>GDA</t>
  </si>
  <si>
    <t>ONECUT2</t>
  </si>
  <si>
    <t>NPC2</t>
  </si>
  <si>
    <t>FLVCR2</t>
  </si>
  <si>
    <t>IDE</t>
  </si>
  <si>
    <t>ELOVL3</t>
  </si>
  <si>
    <t>IFIT3</t>
  </si>
  <si>
    <t>IFIT2</t>
  </si>
  <si>
    <t>PYROXD2</t>
  </si>
  <si>
    <t>DUSP1</t>
  </si>
  <si>
    <t>INSL4</t>
  </si>
  <si>
    <t>PCDHB12</t>
  </si>
  <si>
    <t>KIAA1217</t>
  </si>
  <si>
    <t>PLXDC2</t>
  </si>
  <si>
    <t>RDH10</t>
  </si>
  <si>
    <t>GJA3</t>
  </si>
  <si>
    <t>RASL11A</t>
  </si>
  <si>
    <t>TWIST1</t>
  </si>
  <si>
    <t>SPINK4</t>
  </si>
  <si>
    <t>DNAI1</t>
  </si>
  <si>
    <t>CALD1</t>
  </si>
  <si>
    <t>SRGN</t>
  </si>
  <si>
    <t>NFE2</t>
  </si>
  <si>
    <t>MAGEA9</t>
  </si>
  <si>
    <t>NMI</t>
  </si>
  <si>
    <t>RAP2C</t>
  </si>
  <si>
    <t>C4BPA</t>
  </si>
  <si>
    <t>C4BPB</t>
  </si>
  <si>
    <t>HMGB1P1</t>
  </si>
  <si>
    <t>ZNF831</t>
  </si>
  <si>
    <t>RUNX2</t>
  </si>
  <si>
    <t>MYRF</t>
  </si>
  <si>
    <t>BMP4</t>
  </si>
  <si>
    <t>PSD4</t>
  </si>
  <si>
    <t>C3</t>
  </si>
  <si>
    <t>BMP2</t>
  </si>
  <si>
    <t>BFSP1</t>
  </si>
  <si>
    <t>ARMCX5</t>
  </si>
  <si>
    <t>MMP24</t>
  </si>
  <si>
    <t>AMOT</t>
  </si>
  <si>
    <t>PRKCG</t>
  </si>
  <si>
    <t>IFI6</t>
  </si>
  <si>
    <t>FGD3</t>
  </si>
  <si>
    <t>TSPAN8</t>
  </si>
  <si>
    <t>PTPRB</t>
  </si>
  <si>
    <t>DYRK2</t>
  </si>
  <si>
    <t>ADGRE2</t>
  </si>
  <si>
    <t>SYNGR3</t>
  </si>
  <si>
    <t>GNG11</t>
  </si>
  <si>
    <t>APOL3</t>
  </si>
  <si>
    <t>TPST2</t>
  </si>
  <si>
    <t>HOXD10</t>
  </si>
  <si>
    <t>CGNL1</t>
  </si>
  <si>
    <t>LOXL1</t>
  </si>
  <si>
    <t>MTUS1</t>
  </si>
  <si>
    <t>EPB41L4A</t>
  </si>
  <si>
    <t>SAT1</t>
  </si>
  <si>
    <t>KLHDC7B</t>
  </si>
  <si>
    <t>GDF15</t>
  </si>
  <si>
    <t>SULT4A1</t>
  </si>
  <si>
    <t>OLFM1</t>
  </si>
  <si>
    <t>HELZ2</t>
  </si>
  <si>
    <t>SAMD10</t>
  </si>
  <si>
    <t>H19</t>
  </si>
  <si>
    <t>SMPDL3B</t>
  </si>
  <si>
    <t>DUSP9</t>
  </si>
  <si>
    <t>POLN</t>
  </si>
  <si>
    <t>EDA2R</t>
  </si>
  <si>
    <t>GFPT2</t>
  </si>
  <si>
    <t>KREMEN2</t>
  </si>
  <si>
    <t>MAP1B</t>
  </si>
  <si>
    <t>KHDRBS3</t>
  </si>
  <si>
    <t>PRKAB2</t>
  </si>
  <si>
    <t>MATN3</t>
  </si>
  <si>
    <t>SPATA6</t>
  </si>
  <si>
    <t>LINC00470</t>
  </si>
  <si>
    <t>TRIM22</t>
  </si>
  <si>
    <t>POPDC3</t>
  </si>
  <si>
    <t>LANCL2</t>
  </si>
  <si>
    <t>KANK4</t>
  </si>
  <si>
    <t>MTUS2</t>
  </si>
  <si>
    <t>CCNA1</t>
  </si>
  <si>
    <t>SLF1</t>
  </si>
  <si>
    <t>RARRES3</t>
  </si>
  <si>
    <t>LRRCC1</t>
  </si>
  <si>
    <t>MICAL2</t>
  </si>
  <si>
    <t>RSAD2</t>
  </si>
  <si>
    <t>FST</t>
  </si>
  <si>
    <t>TMEM241</t>
  </si>
  <si>
    <t>DOCK2</t>
  </si>
  <si>
    <t>SOX5</t>
  </si>
  <si>
    <t>STK26</t>
  </si>
  <si>
    <t>HOOK1</t>
  </si>
  <si>
    <t>CYP2J2</t>
  </si>
  <si>
    <t>TCN1</t>
  </si>
  <si>
    <t>ANXA1</t>
  </si>
  <si>
    <t>OASL</t>
  </si>
  <si>
    <t>HRK</t>
  </si>
  <si>
    <t>BICDL1</t>
  </si>
  <si>
    <t>CCDC146</t>
  </si>
  <si>
    <t>EPHA7</t>
  </si>
  <si>
    <t>CGA</t>
  </si>
  <si>
    <t>B4GALNT1</t>
  </si>
  <si>
    <t>KRT7</t>
  </si>
  <si>
    <t>STX11</t>
  </si>
  <si>
    <t>BCO1</t>
  </si>
  <si>
    <t>AGT</t>
  </si>
  <si>
    <t>FAM129A</t>
  </si>
  <si>
    <t>SP110</t>
  </si>
  <si>
    <t>CHRND</t>
  </si>
  <si>
    <t>SERPINE2</t>
  </si>
  <si>
    <t>ALDH1L2</t>
  </si>
  <si>
    <t>SLC41A2</t>
  </si>
  <si>
    <t>PHF11</t>
  </si>
  <si>
    <t>SCRN1</t>
  </si>
  <si>
    <t>GPNMB</t>
  </si>
  <si>
    <t>RAPGEF5</t>
  </si>
  <si>
    <t>ALPK3</t>
  </si>
  <si>
    <t>HLX</t>
  </si>
  <si>
    <t>KIF12</t>
  </si>
  <si>
    <t>CCL21</t>
  </si>
  <si>
    <t>KIAA0319</t>
  </si>
  <si>
    <t>IER3</t>
  </si>
  <si>
    <t>FGFBP1</t>
  </si>
  <si>
    <t>DDX60</t>
  </si>
  <si>
    <t>SORL1</t>
  </si>
  <si>
    <t>MMP13</t>
  </si>
  <si>
    <t>THBS1</t>
  </si>
  <si>
    <t>PAQR5</t>
  </si>
  <si>
    <t>PLCB2</t>
  </si>
  <si>
    <t>STRA6</t>
  </si>
  <si>
    <t>CYP19A1</t>
  </si>
  <si>
    <t>IFI44L</t>
  </si>
  <si>
    <t>IFI44</t>
  </si>
  <si>
    <t>CLCA2</t>
  </si>
  <si>
    <t>PLCE1</t>
  </si>
  <si>
    <t>ZNF365</t>
  </si>
  <si>
    <t>MYPN</t>
  </si>
  <si>
    <t>HECW2</t>
  </si>
  <si>
    <t>PARP9</t>
  </si>
  <si>
    <t>CILP</t>
  </si>
  <si>
    <t>RASGEF1B</t>
  </si>
  <si>
    <t>LEF1</t>
  </si>
  <si>
    <t>B4GALNT3</t>
  </si>
  <si>
    <t>SLCO1C1</t>
  </si>
  <si>
    <t>PHLDA1</t>
  </si>
  <si>
    <t>FOXN4</t>
  </si>
  <si>
    <t>SLC46A3</t>
  </si>
  <si>
    <t>WDFY2</t>
  </si>
  <si>
    <t>SRRM4</t>
  </si>
  <si>
    <t>C14orf37</t>
  </si>
  <si>
    <t>KCNH5</t>
  </si>
  <si>
    <t>UBE2Q2</t>
  </si>
  <si>
    <t>PCSK6</t>
  </si>
  <si>
    <t>MCTP2</t>
  </si>
  <si>
    <t>CRTC3</t>
  </si>
  <si>
    <t>MYLK3</t>
  </si>
  <si>
    <t>OSGIN1</t>
  </si>
  <si>
    <t>MYOCD</t>
  </si>
  <si>
    <t>TAF4B</t>
  </si>
  <si>
    <t>IMPA2</t>
  </si>
  <si>
    <t>RPRD1A</t>
  </si>
  <si>
    <t>GAREM1</t>
  </si>
  <si>
    <t>GATA6</t>
  </si>
  <si>
    <t>TTYH2</t>
  </si>
  <si>
    <t>SECTM1</t>
  </si>
  <si>
    <t>RNF165</t>
  </si>
  <si>
    <t>MAPK4</t>
  </si>
  <si>
    <t>TNFRSF11A</t>
  </si>
  <si>
    <t>STAC2</t>
  </si>
  <si>
    <t>COL6A1</t>
  </si>
  <si>
    <t>COL6A2</t>
  </si>
  <si>
    <t>PADI3</t>
  </si>
  <si>
    <t>PADI1</t>
  </si>
  <si>
    <t>IL22RA1</t>
  </si>
  <si>
    <t>IGSF3</t>
  </si>
  <si>
    <t>RGS16</t>
  </si>
  <si>
    <t>CGN</t>
  </si>
  <si>
    <t>ADAMTSL4</t>
  </si>
  <si>
    <t>DUSP10</t>
  </si>
  <si>
    <t>HHIPL2</t>
  </si>
  <si>
    <t>SLC27A3</t>
  </si>
  <si>
    <t>ITPKB</t>
  </si>
  <si>
    <t>AFF3</t>
  </si>
  <si>
    <t>SCN1A</t>
  </si>
  <si>
    <t>FAM171B</t>
  </si>
  <si>
    <t>NYAP2</t>
  </si>
  <si>
    <t>ACKR3</t>
  </si>
  <si>
    <t>ESPNL</t>
  </si>
  <si>
    <t>GRIP2</t>
  </si>
  <si>
    <t>STAC</t>
  </si>
  <si>
    <t>IL17RD</t>
  </si>
  <si>
    <t>LRIG1</t>
  </si>
  <si>
    <t>COL8A1</t>
  </si>
  <si>
    <t>PHLDB2</t>
  </si>
  <si>
    <t>STXBP5L</t>
  </si>
  <si>
    <t>SLIT2</t>
  </si>
  <si>
    <t>VWA5B2</t>
  </si>
  <si>
    <t>ATP10D</t>
  </si>
  <si>
    <t>CAMK2D</t>
  </si>
  <si>
    <t>OSMR</t>
  </si>
  <si>
    <t>LIX1</t>
  </si>
  <si>
    <t>RASGEF1C</t>
  </si>
  <si>
    <t>IRAK1BP1</t>
  </si>
  <si>
    <t>ARHGAP18</t>
  </si>
  <si>
    <t>SDK1</t>
  </si>
  <si>
    <t>CREB5</t>
  </si>
  <si>
    <t>SHROOM2</t>
  </si>
  <si>
    <t>CCNB3</t>
  </si>
  <si>
    <t>GCNA</t>
  </si>
  <si>
    <t>GPC3</t>
  </si>
  <si>
    <t>ZNF185</t>
  </si>
  <si>
    <t>CSGALNACT1</t>
  </si>
  <si>
    <t>FAM83A</t>
  </si>
  <si>
    <t>SLC39A4</t>
  </si>
  <si>
    <t>PTGES</t>
  </si>
  <si>
    <t>SERPING1</t>
  </si>
  <si>
    <t>ENDOD1</t>
  </si>
  <si>
    <t>P4HA3</t>
  </si>
  <si>
    <t>ADAM33</t>
  </si>
  <si>
    <t>ROM1</t>
  </si>
  <si>
    <t>TAGLN</t>
  </si>
  <si>
    <t>LYPD1</t>
  </si>
  <si>
    <t>VEGFC</t>
  </si>
  <si>
    <t>ITPR1</t>
  </si>
  <si>
    <t>SLC7A11</t>
  </si>
  <si>
    <t>CACNA1C</t>
  </si>
  <si>
    <t>DLG5</t>
  </si>
  <si>
    <t>FRMD4A</t>
  </si>
  <si>
    <t>EDNRA</t>
  </si>
  <si>
    <t>AKR1C2</t>
  </si>
  <si>
    <t>RNF144A</t>
  </si>
  <si>
    <t>KCNE4</t>
  </si>
  <si>
    <t>C18orf25</t>
  </si>
  <si>
    <t>SPOCK1</t>
  </si>
  <si>
    <t>CAMK4</t>
  </si>
  <si>
    <t>PART1</t>
  </si>
  <si>
    <t>SCN3A</t>
  </si>
  <si>
    <t>PLEKHG4B</t>
  </si>
  <si>
    <t>CMTM7</t>
  </si>
  <si>
    <t>ANKRD29</t>
  </si>
  <si>
    <t>LRRK1</t>
  </si>
  <si>
    <t>GAL3ST2</t>
  </si>
  <si>
    <t>TNIK</t>
  </si>
  <si>
    <t>FAM167A</t>
  </si>
  <si>
    <t>PGM5</t>
  </si>
  <si>
    <t>SORBS2</t>
  </si>
  <si>
    <t>ADAMTS5</t>
  </si>
  <si>
    <t>GRAMD2B</t>
  </si>
  <si>
    <t>PPM1J</t>
  </si>
  <si>
    <t>PIK3AP1</t>
  </si>
  <si>
    <t>PXYLP1</t>
  </si>
  <si>
    <t>RAET1L</t>
  </si>
  <si>
    <t>CFAP70</t>
  </si>
  <si>
    <t>TSPAN7</t>
  </si>
  <si>
    <t>SFXN2</t>
  </si>
  <si>
    <t>FAM122B</t>
  </si>
  <si>
    <t>CD109</t>
  </si>
  <si>
    <t>UBE2L6</t>
  </si>
  <si>
    <t>TSC22D3</t>
  </si>
  <si>
    <t>ETS2</t>
  </si>
  <si>
    <t>MX1</t>
  </si>
  <si>
    <t>DGKI</t>
  </si>
  <si>
    <t>SVOPL</t>
  </si>
  <si>
    <t>ESYT3</t>
  </si>
  <si>
    <t>CLSTN2</t>
  </si>
  <si>
    <t>GPRASP2</t>
  </si>
  <si>
    <t>DUSP23</t>
  </si>
  <si>
    <t>EDA</t>
  </si>
  <si>
    <t>CCDC24</t>
  </si>
  <si>
    <t>RUNX1</t>
  </si>
  <si>
    <t>C1R</t>
  </si>
  <si>
    <t>SPON2</t>
  </si>
  <si>
    <t>ZNF221</t>
  </si>
  <si>
    <t>CPAMD8</t>
  </si>
  <si>
    <t>SLC37A1</t>
  </si>
  <si>
    <t>PDE9A</t>
  </si>
  <si>
    <t>LRRC3</t>
  </si>
  <si>
    <t>ZNF208</t>
  </si>
  <si>
    <t>FGFR4</t>
  </si>
  <si>
    <t>ALDH16A1</t>
  </si>
  <si>
    <t>NTN3</t>
  </si>
  <si>
    <t>PLPP3</t>
  </si>
  <si>
    <t>MXRA8</t>
  </si>
  <si>
    <t>SNX7</t>
  </si>
  <si>
    <t>GBP2</t>
  </si>
  <si>
    <t>GBP4</t>
  </si>
  <si>
    <t>OLFML2B</t>
  </si>
  <si>
    <t>KIF26B</t>
  </si>
  <si>
    <t>PKDCC</t>
  </si>
  <si>
    <t>CTSS</t>
  </si>
  <si>
    <t>CCNYL1</t>
  </si>
  <si>
    <t>NIPAL1</t>
  </si>
  <si>
    <t>ALPI</t>
  </si>
  <si>
    <t>SLC22A15</t>
  </si>
  <si>
    <t>IGFBP7</t>
  </si>
  <si>
    <t>IFI16</t>
  </si>
  <si>
    <t>AIM2</t>
  </si>
  <si>
    <t>CDS1</t>
  </si>
  <si>
    <t>RBM47</t>
  </si>
  <si>
    <t>DNAJC5G</t>
  </si>
  <si>
    <t>CCR1</t>
  </si>
  <si>
    <t>DTX3L</t>
  </si>
  <si>
    <t>ANKRD33B</t>
  </si>
  <si>
    <t>SCGB3A2</t>
  </si>
  <si>
    <t>ERAP1</t>
  </si>
  <si>
    <t>EBF1</t>
  </si>
  <si>
    <t>T</t>
  </si>
  <si>
    <t>BMPER</t>
  </si>
  <si>
    <t>SYTL3</t>
  </si>
  <si>
    <t>HNF4G</t>
  </si>
  <si>
    <t>MED30</t>
  </si>
  <si>
    <t>SBSPON</t>
  </si>
  <si>
    <t>TMEM74</t>
  </si>
  <si>
    <t>MAMDC2</t>
  </si>
  <si>
    <t>CYBB</t>
  </si>
  <si>
    <t>C9orf84</t>
  </si>
  <si>
    <t>CLDN3</t>
  </si>
  <si>
    <t>SLITRK5</t>
  </si>
  <si>
    <t>OTUD1</t>
  </si>
  <si>
    <t>PGM2L1</t>
  </si>
  <si>
    <t>C10orf10</t>
  </si>
  <si>
    <t>FAAH2</t>
  </si>
  <si>
    <t>DACT1</t>
  </si>
  <si>
    <t>PRPF18</t>
  </si>
  <si>
    <t>OTOGL</t>
  </si>
  <si>
    <t>LARGE2</t>
  </si>
  <si>
    <t>IFI27</t>
  </si>
  <si>
    <t>CLMN</t>
  </si>
  <si>
    <t>C1QL3</t>
  </si>
  <si>
    <t>PLEKHF1</t>
  </si>
  <si>
    <t>CYB5A</t>
  </si>
  <si>
    <t>RAG1</t>
  </si>
  <si>
    <t>PPFIBP2</t>
  </si>
  <si>
    <t>SERPINB7</t>
  </si>
  <si>
    <t>CCDC68</t>
  </si>
  <si>
    <t>BEX3</t>
  </si>
  <si>
    <t>NAV2</t>
  </si>
  <si>
    <t>C18orf54</t>
  </si>
  <si>
    <t>NAT16</t>
  </si>
  <si>
    <t>NKX3-1</t>
  </si>
  <si>
    <t>TMEM92</t>
  </si>
  <si>
    <t>IGF2</t>
  </si>
  <si>
    <t>PROCA1</t>
  </si>
  <si>
    <t>SPINT2</t>
  </si>
  <si>
    <t>IGFBP6</t>
  </si>
  <si>
    <t>MGAT5B</t>
  </si>
  <si>
    <t>TRANK1</t>
  </si>
  <si>
    <t>SCARA5</t>
  </si>
  <si>
    <t>GLYCTK</t>
  </si>
  <si>
    <t>GNG4</t>
  </si>
  <si>
    <t>KIF5C</t>
  </si>
  <si>
    <t>ACOX2</t>
  </si>
  <si>
    <t>RAB31</t>
  </si>
  <si>
    <t>LGI3</t>
  </si>
  <si>
    <t>AXIN2</t>
  </si>
  <si>
    <t>CPLX1</t>
  </si>
  <si>
    <t>IRS1</t>
  </si>
  <si>
    <t>MN1</t>
  </si>
  <si>
    <t>CA5B</t>
  </si>
  <si>
    <t>CXCL10</t>
  </si>
  <si>
    <t>SH3TC2</t>
  </si>
  <si>
    <t>CXCL11</t>
  </si>
  <si>
    <t>BTD</t>
  </si>
  <si>
    <t>ITGAM</t>
  </si>
  <si>
    <t>OTUD7A</t>
  </si>
  <si>
    <t>TAS1R3</t>
  </si>
  <si>
    <t>SIK2</t>
  </si>
  <si>
    <t>ADRA1B</t>
  </si>
  <si>
    <t>METTL7B</t>
  </si>
  <si>
    <t>KRT86</t>
  </si>
  <si>
    <t>CDH2</t>
  </si>
  <si>
    <t>GTSF1</t>
  </si>
  <si>
    <t>KCNS3</t>
  </si>
  <si>
    <t>SOX7</t>
  </si>
  <si>
    <t>CHST11</t>
  </si>
  <si>
    <t>KCND3</t>
  </si>
  <si>
    <t>PDE7B</t>
  </si>
  <si>
    <t>LRRC8C</t>
  </si>
  <si>
    <t>LPAR3</t>
  </si>
  <si>
    <t>FGG</t>
  </si>
  <si>
    <t>FGB</t>
  </si>
  <si>
    <t>ENC1</t>
  </si>
  <si>
    <t>P2RY6</t>
  </si>
  <si>
    <t>NMRAL2P</t>
  </si>
  <si>
    <t>KLF17</t>
  </si>
  <si>
    <t>CYP4F11</t>
  </si>
  <si>
    <t>CALB2</t>
  </si>
  <si>
    <t>FRMD3</t>
  </si>
  <si>
    <t>ARNT2</t>
  </si>
  <si>
    <t>TCEAL1</t>
  </si>
  <si>
    <t>PDE3A</t>
  </si>
  <si>
    <t>CES3</t>
  </si>
  <si>
    <t>PARP14</t>
  </si>
  <si>
    <t>OLR1</t>
  </si>
  <si>
    <t>PTPRM</t>
  </si>
  <si>
    <t>TNFRSF10D</t>
  </si>
  <si>
    <t>MST1</t>
  </si>
  <si>
    <t>C2orf70</t>
  </si>
  <si>
    <t>NABP1</t>
  </si>
  <si>
    <t>HSPB7</t>
  </si>
  <si>
    <t>MUC13</t>
  </si>
  <si>
    <t>CD7</t>
  </si>
  <si>
    <t>JUP</t>
  </si>
  <si>
    <t>HAP1</t>
  </si>
  <si>
    <t>PHOSPHO1</t>
  </si>
  <si>
    <t>C1QTNF1</t>
  </si>
  <si>
    <t>GLIS1</t>
  </si>
  <si>
    <t>SLC6A19</t>
  </si>
  <si>
    <t>GALNTL6</t>
  </si>
  <si>
    <t>FZD4</t>
  </si>
  <si>
    <t>TEX36</t>
  </si>
  <si>
    <t>ZDHHC14</t>
  </si>
  <si>
    <t>PPM1E</t>
  </si>
  <si>
    <t>TP53I11</t>
  </si>
  <si>
    <t>MCTP1</t>
  </si>
  <si>
    <t>CREG2</t>
  </si>
  <si>
    <t>ZDHHC21</t>
  </si>
  <si>
    <t>A2M</t>
  </si>
  <si>
    <t>JAKMIP2</t>
  </si>
  <si>
    <t>HSD11B2</t>
  </si>
  <si>
    <t>DMRTA1</t>
  </si>
  <si>
    <t>WDR25</t>
  </si>
  <si>
    <t>PLA2G16</t>
  </si>
  <si>
    <t>MYO1D</t>
  </si>
  <si>
    <t>FOXC2</t>
  </si>
  <si>
    <t>ACER2</t>
  </si>
  <si>
    <t>AC021054.1</t>
  </si>
  <si>
    <t>SAMD9L</t>
  </si>
  <si>
    <t>C18orf32</t>
  </si>
  <si>
    <t>JUN</t>
  </si>
  <si>
    <t>MAMDC4</t>
  </si>
  <si>
    <t>CALHM5</t>
  </si>
  <si>
    <t>ZNF114</t>
  </si>
  <si>
    <t>CA8</t>
  </si>
  <si>
    <t>ERBB4</t>
  </si>
  <si>
    <t>MAF</t>
  </si>
  <si>
    <t>ZNF713</t>
  </si>
  <si>
    <t>PARP10</t>
  </si>
  <si>
    <t>KCTD12</t>
  </si>
  <si>
    <t>CPNE7</t>
  </si>
  <si>
    <t>TMEM52</t>
  </si>
  <si>
    <t>FAM133A</t>
  </si>
  <si>
    <t>TMTC2</t>
  </si>
  <si>
    <t>WSCD1</t>
  </si>
  <si>
    <t>ALOX12B</t>
  </si>
  <si>
    <t>LACC1</t>
  </si>
  <si>
    <t>FAM216B</t>
  </si>
  <si>
    <t>ABCA13</t>
  </si>
  <si>
    <t>SSC5D</t>
  </si>
  <si>
    <t>FGD6</t>
  </si>
  <si>
    <t>HIST1H2AC</t>
  </si>
  <si>
    <t>HIST1H2BC</t>
  </si>
  <si>
    <t>MAP3K15</t>
  </si>
  <si>
    <t>LSMEM1</t>
  </si>
  <si>
    <t>TRAPPC5</t>
  </si>
  <si>
    <t>C6orf223</t>
  </si>
  <si>
    <t>HKR1</t>
  </si>
  <si>
    <t>SLC35C1</t>
  </si>
  <si>
    <t>CLDN7</t>
  </si>
  <si>
    <t>UBA7</t>
  </si>
  <si>
    <t>BACE2</t>
  </si>
  <si>
    <t>C1S</t>
  </si>
  <si>
    <t>CACNB4</t>
  </si>
  <si>
    <t>SATB1</t>
  </si>
  <si>
    <t>NXPH3</t>
  </si>
  <si>
    <t>CSF1R</t>
  </si>
  <si>
    <t>HCAR2</t>
  </si>
  <si>
    <t>GALNT9</t>
  </si>
  <si>
    <t>CCDC159</t>
  </si>
  <si>
    <t>PCBP3</t>
  </si>
  <si>
    <t>FAM167B</t>
  </si>
  <si>
    <t>CCR3</t>
  </si>
  <si>
    <t>OLFML1</t>
  </si>
  <si>
    <t>PRKD1</t>
  </si>
  <si>
    <t>MAML2</t>
  </si>
  <si>
    <t>SOCS3</t>
  </si>
  <si>
    <t>PDE4B</t>
  </si>
  <si>
    <t>NELL2</t>
  </si>
  <si>
    <t>OSBP2</t>
  </si>
  <si>
    <t>ZBTB7C</t>
  </si>
  <si>
    <t>IMMP2L</t>
  </si>
  <si>
    <t>CA13</t>
  </si>
  <si>
    <t>FLRT2</t>
  </si>
  <si>
    <t>FAM43A</t>
  </si>
  <si>
    <t>MAGEA11</t>
  </si>
  <si>
    <t>KIAA0825</t>
  </si>
  <si>
    <t>NOTUM</t>
  </si>
  <si>
    <t>TMEM105</t>
  </si>
  <si>
    <t>SP140L</t>
  </si>
  <si>
    <t>AC138393.1</t>
  </si>
  <si>
    <t>IRF7</t>
  </si>
  <si>
    <t>SV2B</t>
  </si>
  <si>
    <t>IFIT1</t>
  </si>
  <si>
    <t>IFITM1</t>
  </si>
  <si>
    <t>C15orf41</t>
  </si>
  <si>
    <t>GSAP</t>
  </si>
  <si>
    <t>CYP4X1</t>
  </si>
  <si>
    <t>KRT10</t>
  </si>
  <si>
    <t>ESPN</t>
  </si>
  <si>
    <t>AKR1C1</t>
  </si>
  <si>
    <t>GCNT1</t>
  </si>
  <si>
    <t>FPR3</t>
  </si>
  <si>
    <t>ATP13A5</t>
  </si>
  <si>
    <t>ISG15</t>
  </si>
  <si>
    <t>AMTN</t>
  </si>
  <si>
    <t>THSD4</t>
  </si>
  <si>
    <t>GABRD</t>
  </si>
  <si>
    <t>DNAH17</t>
  </si>
  <si>
    <t>DNER</t>
  </si>
  <si>
    <t>WNT7B</t>
  </si>
  <si>
    <t>OTOG</t>
  </si>
  <si>
    <t>NCR3LG1</t>
  </si>
  <si>
    <t>IL17REL</t>
  </si>
  <si>
    <t>SELL</t>
  </si>
  <si>
    <t>DPYD</t>
  </si>
  <si>
    <t>LINC00319</t>
  </si>
  <si>
    <t>ZDHHC11</t>
  </si>
  <si>
    <t>AC099489.1</t>
  </si>
  <si>
    <t>TRMT2B</t>
  </si>
  <si>
    <t>H1F0</t>
  </si>
  <si>
    <t>CLDN4</t>
  </si>
  <si>
    <t>ZNF573</t>
  </si>
  <si>
    <t>TSPYL1</t>
  </si>
  <si>
    <t>SH2D5</t>
  </si>
  <si>
    <t>MYT1</t>
  </si>
  <si>
    <t>SPATS2L</t>
  </si>
  <si>
    <t>HRCT1</t>
  </si>
  <si>
    <t>GREB1</t>
  </si>
  <si>
    <t>SRGAP3</t>
  </si>
  <si>
    <t>CD55</t>
  </si>
  <si>
    <t>CACNA1H</t>
  </si>
  <si>
    <t>LAMA2</t>
  </si>
  <si>
    <t>MAML3</t>
  </si>
  <si>
    <t>LAMB3</t>
  </si>
  <si>
    <t>ZNF420</t>
  </si>
  <si>
    <t>ZNF772</t>
  </si>
  <si>
    <t>LRRC8B</t>
  </si>
  <si>
    <t>SLC22A4</t>
  </si>
  <si>
    <t>SVIL</t>
  </si>
  <si>
    <t>DACT3</t>
  </si>
  <si>
    <t>CCDC180</t>
  </si>
  <si>
    <t>PLCG2</t>
  </si>
  <si>
    <t>CHSY3</t>
  </si>
  <si>
    <t>LPAR1</t>
  </si>
  <si>
    <t>CACNA1E</t>
  </si>
  <si>
    <t>ZNF485</t>
  </si>
  <si>
    <t>ZNF813</t>
  </si>
  <si>
    <t>HOXC4</t>
  </si>
  <si>
    <t>ZNF43</t>
  </si>
  <si>
    <t>SMOC1</t>
  </si>
  <si>
    <t>RASSF9</t>
  </si>
  <si>
    <t>GJC2</t>
  </si>
  <si>
    <t>CES1</t>
  </si>
  <si>
    <t>BHLHB9</t>
  </si>
  <si>
    <t>CSAG1</t>
  </si>
  <si>
    <t>HIST2H2BF</t>
  </si>
  <si>
    <t>HIST2H2BC</t>
  </si>
  <si>
    <t>RBM20</t>
  </si>
  <si>
    <t>TAP2</t>
  </si>
  <si>
    <t>LINC01993</t>
  </si>
  <si>
    <t>FAM71F2</t>
  </si>
  <si>
    <t>VIT</t>
  </si>
  <si>
    <t>C15orf59</t>
  </si>
  <si>
    <t>CFI</t>
  </si>
  <si>
    <t>SAMD9</t>
  </si>
  <si>
    <t>KRT81</t>
  </si>
  <si>
    <t>AP001043.1</t>
  </si>
  <si>
    <t>AC117402.1</t>
  </si>
  <si>
    <t>DIO2</t>
  </si>
  <si>
    <t>CHCHD2P4</t>
  </si>
  <si>
    <t>ASIC3</t>
  </si>
  <si>
    <t>MAGEA12</t>
  </si>
  <si>
    <t>FIRRE</t>
  </si>
  <si>
    <t>IMPDH1P5</t>
  </si>
  <si>
    <t>LBH</t>
  </si>
  <si>
    <t>UCA1</t>
  </si>
  <si>
    <t>TTC3P1</t>
  </si>
  <si>
    <t>BX322639.1</t>
  </si>
  <si>
    <t>AC116351.1</t>
  </si>
  <si>
    <t>MIR99AHG</t>
  </si>
  <si>
    <t>FAM72D</t>
  </si>
  <si>
    <t>LINC01139</t>
  </si>
  <si>
    <t>AL109918.1</t>
  </si>
  <si>
    <t>KRT8P42</t>
  </si>
  <si>
    <t>MAGEA3</t>
  </si>
  <si>
    <t>SLC12A8</t>
  </si>
  <si>
    <t>APOL6</t>
  </si>
  <si>
    <t>BTBD19</t>
  </si>
  <si>
    <t>BCL6-AS1</t>
  </si>
  <si>
    <t>AL645608.1</t>
  </si>
  <si>
    <t>AC011239.1</t>
  </si>
  <si>
    <t>SLC9A3-AS1</t>
  </si>
  <si>
    <t>ZNF469</t>
  </si>
  <si>
    <t>LINC01876</t>
  </si>
  <si>
    <t>LINC01535</t>
  </si>
  <si>
    <t>U62317.1</t>
  </si>
  <si>
    <t>AC244021.1</t>
  </si>
  <si>
    <t>AL391056.1</t>
  </si>
  <si>
    <t>LINC01429</t>
  </si>
  <si>
    <t>TRIM60P18</t>
  </si>
  <si>
    <t>AL450306.1</t>
  </si>
  <si>
    <t>AL357060.1</t>
  </si>
  <si>
    <t>AL139220.2</t>
  </si>
  <si>
    <t>AL355472.1</t>
  </si>
  <si>
    <t>MCTS1</t>
  </si>
  <si>
    <t>LINC00665</t>
  </si>
  <si>
    <t>LYRM9</t>
  </si>
  <si>
    <t>AC093797.1</t>
  </si>
  <si>
    <t>RNF224</t>
  </si>
  <si>
    <t>GAS6-AS1</t>
  </si>
  <si>
    <t>AL390778.2</t>
  </si>
  <si>
    <t>AL022396.1</t>
  </si>
  <si>
    <t>ZNF736</t>
  </si>
  <si>
    <t>HLA-B</t>
  </si>
  <si>
    <t>C12orf75</t>
  </si>
  <si>
    <t>LINC01366</t>
  </si>
  <si>
    <t>LINC01010</t>
  </si>
  <si>
    <t>AC068446.1</t>
  </si>
  <si>
    <t>B3GNT9</t>
  </si>
  <si>
    <t>CECR7</t>
  </si>
  <si>
    <t>RGL2</t>
  </si>
  <si>
    <t>AL357060.2</t>
  </si>
  <si>
    <t>LINC00322</t>
  </si>
  <si>
    <t>PRKCQ-AS1</t>
  </si>
  <si>
    <t>ABCA17P</t>
  </si>
  <si>
    <t>LINC00707</t>
  </si>
  <si>
    <t>PSMB9</t>
  </si>
  <si>
    <t>TCAM1P</t>
  </si>
  <si>
    <t>HLA-DOB</t>
  </si>
  <si>
    <t>AC069499.1</t>
  </si>
  <si>
    <t>UGT1A1</t>
  </si>
  <si>
    <t>INMT</t>
  </si>
  <si>
    <t>HOGA1</t>
  </si>
  <si>
    <t>PSG4</t>
  </si>
  <si>
    <t>RPS24P17</t>
  </si>
  <si>
    <t>UGT1A7</t>
  </si>
  <si>
    <t>CEBPA</t>
  </si>
  <si>
    <t>CASC8</t>
  </si>
  <si>
    <t>AC119751.3</t>
  </si>
  <si>
    <t>AC026785.3</t>
  </si>
  <si>
    <t>LINC01411</t>
  </si>
  <si>
    <t>TMEM158</t>
  </si>
  <si>
    <t>SLC7A11-AS1</t>
  </si>
  <si>
    <t>YJEFN3</t>
  </si>
  <si>
    <t>FZD10-AS1</t>
  </si>
  <si>
    <t>PURPL</t>
  </si>
  <si>
    <t>AACSP1</t>
  </si>
  <si>
    <t>AC093535.1</t>
  </si>
  <si>
    <t>AC010442.2</t>
  </si>
  <si>
    <t>ZFPM2-AS1</t>
  </si>
  <si>
    <t>AC108062.1</t>
  </si>
  <si>
    <t>AC079054.1</t>
  </si>
  <si>
    <t>AC090192.2</t>
  </si>
  <si>
    <t>AC027117.1</t>
  </si>
  <si>
    <t>LINC01484</t>
  </si>
  <si>
    <t>AC009435.1</t>
  </si>
  <si>
    <t>ALG1L13P</t>
  </si>
  <si>
    <t>CASC19</t>
  </si>
  <si>
    <t>AP001781.2</t>
  </si>
  <si>
    <t>AC010768.2</t>
  </si>
  <si>
    <t>AP003392.4</t>
  </si>
  <si>
    <t>MIR100HG</t>
  </si>
  <si>
    <t>AC079949.1</t>
  </si>
  <si>
    <t>A2MP1</t>
  </si>
  <si>
    <t>CCDC150P1</t>
  </si>
  <si>
    <t>AC048341.2</t>
  </si>
  <si>
    <t>AL135838.1</t>
  </si>
  <si>
    <t>AL359399.1</t>
  </si>
  <si>
    <t>AC013652.1</t>
  </si>
  <si>
    <t>CTXND1</t>
  </si>
  <si>
    <t>AC069029.1</t>
  </si>
  <si>
    <t>SCX</t>
  </si>
  <si>
    <t>AC110597.1</t>
  </si>
  <si>
    <t>AL590004.4</t>
  </si>
  <si>
    <t>AC003102.1</t>
  </si>
  <si>
    <t>LINC02170</t>
  </si>
  <si>
    <t>AL353803.4</t>
  </si>
  <si>
    <t>AC114947.2</t>
  </si>
  <si>
    <t>FAM72C</t>
  </si>
  <si>
    <t>UBBP4</t>
  </si>
  <si>
    <t>ANXA8L1</t>
  </si>
  <si>
    <t>ANXA8</t>
  </si>
  <si>
    <t>AP005119.2</t>
  </si>
  <si>
    <t>AC018413.1</t>
  </si>
  <si>
    <t>GATA6-AS1</t>
  </si>
  <si>
    <t>RASSF5</t>
  </si>
  <si>
    <t>AL135905.2</t>
  </si>
  <si>
    <t>AC061992.1</t>
  </si>
  <si>
    <t>AC005336.1</t>
  </si>
  <si>
    <t>DNAH17-AS1</t>
  </si>
  <si>
    <t>AP001542.3</t>
  </si>
  <si>
    <t>AC060766.4</t>
  </si>
  <si>
    <t>CCDC177</t>
  </si>
  <si>
    <t>MAGEA9B</t>
  </si>
  <si>
    <t>AC010487.1</t>
  </si>
  <si>
    <t>CSAG3</t>
  </si>
  <si>
    <t>ERVV-2</t>
  </si>
  <si>
    <t>LINC01224</t>
  </si>
  <si>
    <t>AL606834.2</t>
  </si>
  <si>
    <t>AC025766.1</t>
  </si>
  <si>
    <t>AL391422.3</t>
  </si>
  <si>
    <t>RASL10B</t>
  </si>
  <si>
    <t>LINC01050</t>
  </si>
  <si>
    <t>MMP28</t>
  </si>
  <si>
    <t>CCL5</t>
  </si>
  <si>
    <t>AC018714.1</t>
  </si>
  <si>
    <t>ATP2B1-AS1</t>
  </si>
  <si>
    <t>CD24</t>
  </si>
  <si>
    <t>GAS6-AS2</t>
  </si>
  <si>
    <t>ADIRF-AS1</t>
  </si>
  <si>
    <t>AL139393.2</t>
  </si>
  <si>
    <t>AC107983.2</t>
  </si>
  <si>
    <t>AC016717.2</t>
  </si>
  <si>
    <t>HIST1H2BG</t>
  </si>
  <si>
    <t>BX640514.2</t>
  </si>
  <si>
    <t>HIST1H3B</t>
  </si>
  <si>
    <t>AC026336.3</t>
  </si>
  <si>
    <t>AC243773.2</t>
  </si>
  <si>
    <t>AC099518.6</t>
  </si>
  <si>
    <t>CR381653.2</t>
  </si>
  <si>
    <t>AC003973.3</t>
  </si>
  <si>
    <t>AC008957.3</t>
  </si>
  <si>
    <t>AC092919.2</t>
  </si>
  <si>
    <t>LINC01667</t>
  </si>
  <si>
    <t>CU639417.5</t>
  </si>
  <si>
    <t>AC093908.1</t>
  </si>
  <si>
    <t>LINC00602</t>
  </si>
  <si>
    <t>AL356234.2</t>
  </si>
  <si>
    <t>AL121759.2</t>
  </si>
  <si>
    <t>FAM238C</t>
  </si>
  <si>
    <t>mRNA-seq (&gt;2)</t>
    <phoneticPr fontId="2" type="noConversion"/>
  </si>
  <si>
    <t>TBC1D10B</t>
  </si>
  <si>
    <t>ZNF496</t>
  </si>
  <si>
    <t>SYDE2</t>
  </si>
  <si>
    <t>RBM12B</t>
  </si>
  <si>
    <t>ASF1B</t>
  </si>
  <si>
    <t>TAF1C</t>
  </si>
  <si>
    <t>FAM83H</t>
  </si>
  <si>
    <t>SLC25A25-AS1</t>
  </si>
  <si>
    <t>KIAA1211L</t>
  </si>
  <si>
    <t>LMTK3</t>
  </si>
  <si>
    <t>SLC38A10</t>
  </si>
  <si>
    <t>KANK2</t>
  </si>
  <si>
    <t>DAPK3</t>
  </si>
  <si>
    <t>AATK</t>
  </si>
  <si>
    <t>KLHL22</t>
  </si>
  <si>
    <t>FAM53B</t>
  </si>
  <si>
    <t>C11orf95</t>
  </si>
  <si>
    <t>CARD10</t>
  </si>
  <si>
    <t>RBM25</t>
  </si>
  <si>
    <t>CACTIN</t>
  </si>
  <si>
    <t>SH3BP5L</t>
  </si>
  <si>
    <t>USP35</t>
  </si>
  <si>
    <t>RTN4R</t>
  </si>
  <si>
    <t>TNRC18</t>
  </si>
  <si>
    <t>NCKAP5L</t>
  </si>
  <si>
    <t>IER5L</t>
  </si>
  <si>
    <t>ECE1</t>
  </si>
  <si>
    <t>CSPG4</t>
  </si>
  <si>
    <t>MTMR12</t>
  </si>
  <si>
    <t>BORCS6</t>
  </si>
  <si>
    <t>ENAH</t>
  </si>
  <si>
    <t>BEGAIN</t>
  </si>
  <si>
    <t>EPOP</t>
  </si>
  <si>
    <t>H1FX</t>
  </si>
  <si>
    <t>CKAP4</t>
  </si>
  <si>
    <t>PLEC</t>
  </si>
  <si>
    <t>HOXB6</t>
  </si>
  <si>
    <t>MEGF6</t>
  </si>
  <si>
    <t>ZNF579</t>
  </si>
  <si>
    <t>PDE6D</t>
  </si>
  <si>
    <t>SIX5</t>
  </si>
  <si>
    <t>BASP1</t>
  </si>
  <si>
    <t>LRFN1</t>
  </si>
  <si>
    <t>PTMS</t>
  </si>
  <si>
    <t>EVPL</t>
  </si>
  <si>
    <t>HDGFL2</t>
  </si>
  <si>
    <t>ALKBH4</t>
  </si>
  <si>
    <t>SNTA1</t>
  </si>
  <si>
    <t>EIF4A3</t>
  </si>
  <si>
    <t>MLLT1</t>
  </si>
  <si>
    <t>CDKN2B</t>
  </si>
  <si>
    <t>ABHD15</t>
  </si>
  <si>
    <t>SPTBN2</t>
  </si>
  <si>
    <t>PCYT2</t>
  </si>
  <si>
    <t>LINC00473</t>
  </si>
  <si>
    <t>ZBTB46</t>
  </si>
  <si>
    <t>OGFR</t>
  </si>
  <si>
    <t>EPPK1</t>
  </si>
  <si>
    <t>SLC1A5</t>
  </si>
  <si>
    <t>FOXL2</t>
  </si>
  <si>
    <t>SLC35E2B</t>
  </si>
  <si>
    <t>ZNF786</t>
  </si>
  <si>
    <t>SLC25A20</t>
  </si>
  <si>
    <t>ARHGAP39</t>
  </si>
  <si>
    <t>ZNF787</t>
  </si>
  <si>
    <t>YIF1B</t>
  </si>
  <si>
    <t>ZNF513</t>
  </si>
  <si>
    <t>QSOX2</t>
  </si>
  <si>
    <t>SPRED2</t>
  </si>
  <si>
    <t>FAM84B</t>
  </si>
  <si>
    <t>BRAT1</t>
  </si>
  <si>
    <t>TICAM1</t>
  </si>
  <si>
    <t>SLC7A5</t>
  </si>
  <si>
    <t>SMARCD2</t>
  </si>
  <si>
    <t>KLHL21</t>
  </si>
  <si>
    <t>SCO2</t>
  </si>
  <si>
    <t>RAB3IL1</t>
  </si>
  <si>
    <t>TUT1</t>
  </si>
  <si>
    <t>RDH13</t>
  </si>
  <si>
    <t>NUMA1</t>
  </si>
  <si>
    <t>SLC10A3</t>
  </si>
  <si>
    <t>CCND1</t>
  </si>
  <si>
    <t>C16orf74</t>
  </si>
  <si>
    <t>PEX6</t>
  </si>
  <si>
    <t>FIZ1</t>
  </si>
  <si>
    <t>TMUB1</t>
  </si>
  <si>
    <t>ROR2</t>
  </si>
  <si>
    <t>RAVER1</t>
  </si>
  <si>
    <t>FLJ37453</t>
  </si>
  <si>
    <t>WDR34</t>
  </si>
  <si>
    <t>UBALD2</t>
  </si>
  <si>
    <t>NINL</t>
  </si>
  <si>
    <t>C21orf2</t>
  </si>
  <si>
    <t>NRBP2</t>
  </si>
  <si>
    <t>PWWP2B</t>
  </si>
  <si>
    <t>TUSC1</t>
  </si>
  <si>
    <t>FBXO46</t>
  </si>
  <si>
    <t>RAPGEF1</t>
  </si>
  <si>
    <t>TMEM115</t>
  </si>
  <si>
    <t>UFSP1</t>
  </si>
  <si>
    <t>ZFHX3</t>
  </si>
  <si>
    <t>MRGPRE</t>
  </si>
  <si>
    <t>NOTCH2</t>
  </si>
  <si>
    <t>ZNHIT2</t>
  </si>
  <si>
    <t>MAP3K11</t>
  </si>
  <si>
    <t>RHOV</t>
  </si>
  <si>
    <t>MEX3D</t>
  </si>
  <si>
    <t>DEK</t>
  </si>
  <si>
    <t>SNRNP70</t>
  </si>
  <si>
    <t>MICAL3</t>
  </si>
  <si>
    <t>EEF1D</t>
  </si>
  <si>
    <t>TMEM123</t>
  </si>
  <si>
    <t>IRS2</t>
  </si>
  <si>
    <t>BCL2</t>
  </si>
  <si>
    <t>FARSA</t>
  </si>
  <si>
    <t>FOXD1</t>
  </si>
  <si>
    <t>PLCD3</t>
  </si>
  <si>
    <t>DDN</t>
  </si>
  <si>
    <t>LXN</t>
  </si>
  <si>
    <t>CCDC71L</t>
  </si>
  <si>
    <t>DDX23</t>
  </si>
  <si>
    <t>C16orf91</t>
  </si>
  <si>
    <t>NORAD</t>
  </si>
  <si>
    <t>MARCKS</t>
  </si>
  <si>
    <t>SNAPC4</t>
  </si>
  <si>
    <t>UBQLN1</t>
  </si>
  <si>
    <t>SMUG1</t>
  </si>
  <si>
    <t>SOGA1</t>
  </si>
  <si>
    <t>JRK</t>
  </si>
  <si>
    <t>ZC3H13</t>
  </si>
  <si>
    <t>CLTB</t>
  </si>
  <si>
    <t>TGFB1</t>
  </si>
  <si>
    <t>ARID4B</t>
  </si>
  <si>
    <t>DRAP1</t>
  </si>
  <si>
    <t>S100A11</t>
  </si>
  <si>
    <t>SERTAD1</t>
  </si>
  <si>
    <t>TTC28</t>
  </si>
  <si>
    <t>PODXL2</t>
  </si>
  <si>
    <t>COA4</t>
  </si>
  <si>
    <t>CAVIN3</t>
  </si>
  <si>
    <t>ZNF446</t>
  </si>
  <si>
    <t>MYO10</t>
  </si>
  <si>
    <t>AMBRA1</t>
  </si>
  <si>
    <t>HNRNPUL2</t>
  </si>
  <si>
    <t>KMT2D</t>
  </si>
  <si>
    <t>LRP11</t>
  </si>
  <si>
    <t>VAV2</t>
  </si>
  <si>
    <t>CBX4</t>
  </si>
  <si>
    <t>HS6ST1</t>
  </si>
  <si>
    <t>ZBTB4</t>
  </si>
  <si>
    <t>ZNF697</t>
  </si>
  <si>
    <t>RABEP2</t>
  </si>
  <si>
    <t>SH3PXD2A</t>
  </si>
  <si>
    <t>PNMA1</t>
  </si>
  <si>
    <t>C17orf62</t>
  </si>
  <si>
    <t>MEX3C</t>
  </si>
  <si>
    <t>ZBTB7A</t>
  </si>
  <si>
    <t>PFN1</t>
  </si>
  <si>
    <t>RHBDF2</t>
  </si>
  <si>
    <t>SGPP1</t>
  </si>
  <si>
    <t>ZNF688</t>
  </si>
  <si>
    <t>PACSIN2</t>
  </si>
  <si>
    <t>MARCKSL1</t>
  </si>
  <si>
    <t>GPR37</t>
  </si>
  <si>
    <t>ZWINT</t>
  </si>
  <si>
    <t>VAMP2</t>
  </si>
  <si>
    <t>PLEKHH3</t>
  </si>
  <si>
    <t>ZC3H4</t>
  </si>
  <si>
    <t>CITED4</t>
  </si>
  <si>
    <t>ITPRIP</t>
  </si>
  <si>
    <t>NUP62</t>
  </si>
  <si>
    <t>MBD3</t>
  </si>
  <si>
    <t>FTH1</t>
  </si>
  <si>
    <t>ANO8</t>
  </si>
  <si>
    <t>BBC3</t>
  </si>
  <si>
    <t>ABHD16B</t>
  </si>
  <si>
    <t>ZNF503</t>
  </si>
  <si>
    <t>GPS2</t>
  </si>
  <si>
    <t>POLL</t>
  </si>
  <si>
    <t>CASKIN2</t>
  </si>
  <si>
    <t>ENKD1</t>
  </si>
  <si>
    <t>LRRC75B</t>
  </si>
  <si>
    <t>REXO1</t>
  </si>
  <si>
    <t>IRF2BP1</t>
  </si>
  <si>
    <t>TAF3</t>
  </si>
  <si>
    <t>KCTD1</t>
  </si>
  <si>
    <t>PPL</t>
  </si>
  <si>
    <t>FAM220A</t>
  </si>
  <si>
    <t>CHD6</t>
  </si>
  <si>
    <t>IQSEC1</t>
  </si>
  <si>
    <t>HEIH</t>
  </si>
  <si>
    <t>ARHGAP45</t>
  </si>
  <si>
    <t>TPRN</t>
  </si>
  <si>
    <t>AJUBA</t>
  </si>
  <si>
    <t>CTSZ</t>
  </si>
  <si>
    <t>ATG3</t>
  </si>
  <si>
    <t>GAS1</t>
  </si>
  <si>
    <t>MOGS</t>
  </si>
  <si>
    <t>OBSL1</t>
  </si>
  <si>
    <t>GPN2</t>
  </si>
  <si>
    <t>C1QL4</t>
  </si>
  <si>
    <t>ADAM10</t>
  </si>
  <si>
    <t>LINC00847</t>
  </si>
  <si>
    <t>HOXB3</t>
  </si>
  <si>
    <t>TBC1D9B</t>
  </si>
  <si>
    <t>FBXL18</t>
  </si>
  <si>
    <t>ITPRIPL2</t>
  </si>
  <si>
    <t>PIP5K1C</t>
  </si>
  <si>
    <t>CDKN1C</t>
  </si>
  <si>
    <t>TSR3</t>
  </si>
  <si>
    <t>FITM2</t>
  </si>
  <si>
    <t>TTC28-AS1</t>
  </si>
  <si>
    <t>HR</t>
  </si>
  <si>
    <t>SH3BP5</t>
  </si>
  <si>
    <t>ARHGAP17</t>
  </si>
  <si>
    <t>STK32C</t>
  </si>
  <si>
    <t>ZNF276</t>
  </si>
  <si>
    <t>FAAP20</t>
  </si>
  <si>
    <t>MECP2</t>
  </si>
  <si>
    <t>BCAR1</t>
  </si>
  <si>
    <t>ZNF497</t>
  </si>
  <si>
    <t>TSC22D4</t>
  </si>
  <si>
    <t>BAZ1A</t>
  </si>
  <si>
    <t>UBE2O</t>
  </si>
  <si>
    <t>ST3GAL2</t>
  </si>
  <si>
    <t>GSEC</t>
  </si>
  <si>
    <t>LRRC59</t>
  </si>
  <si>
    <t>CELSR1</t>
  </si>
  <si>
    <t>PRKAR1B</t>
  </si>
  <si>
    <t>ABTB2</t>
  </si>
  <si>
    <t>GGA3</t>
  </si>
  <si>
    <t>CREBZF</t>
  </si>
  <si>
    <t>TIMM8A</t>
  </si>
  <si>
    <t>IKBIP</t>
  </si>
  <si>
    <t>ASB13</t>
  </si>
  <si>
    <t>FRAT2</t>
  </si>
  <si>
    <t>GUSBP11</t>
  </si>
  <si>
    <t>DEDD2</t>
  </si>
  <si>
    <t>H2AFY</t>
  </si>
  <si>
    <t>CORO6</t>
  </si>
  <si>
    <t>RILPL1</t>
  </si>
  <si>
    <t>TBX2-AS1</t>
  </si>
  <si>
    <t>TONSL</t>
  </si>
  <si>
    <t>PHF12</t>
  </si>
  <si>
    <t>PINX1</t>
  </si>
  <si>
    <t>EHD1</t>
  </si>
  <si>
    <t>NUAK2</t>
  </si>
  <si>
    <t>LOC108783654</t>
  </si>
  <si>
    <t>CNKSR3</t>
  </si>
  <si>
    <t>GPRIN1</t>
  </si>
  <si>
    <t>GORASP1</t>
  </si>
  <si>
    <t>DAGLB</t>
  </si>
  <si>
    <t>UBL3</t>
  </si>
  <si>
    <t>APBA3</t>
  </si>
  <si>
    <t>IRF2BP2</t>
  </si>
  <si>
    <t>SNIP1</t>
  </si>
  <si>
    <t>TMEM184A</t>
  </si>
  <si>
    <t>CCDC85C</t>
  </si>
  <si>
    <t>DMWD</t>
  </si>
  <si>
    <t>LOC389834</t>
  </si>
  <si>
    <t>FAM86B3P</t>
  </si>
  <si>
    <t>PPP1CA</t>
  </si>
  <si>
    <t>SIX2</t>
  </si>
  <si>
    <t>GCFC2</t>
  </si>
  <si>
    <t>MOB3B</t>
  </si>
  <si>
    <t>CRK</t>
  </si>
  <si>
    <t>LOC100130283</t>
  </si>
  <si>
    <t>RNASEH2C</t>
  </si>
  <si>
    <t>BAIAP2-AS1</t>
  </si>
  <si>
    <t>MZF1-AS1</t>
  </si>
  <si>
    <t>SMPD4</t>
  </si>
  <si>
    <t>METTL16</t>
  </si>
  <si>
    <t>SAFB2</t>
  </si>
  <si>
    <t>LETM1</t>
  </si>
  <si>
    <t>RRP1</t>
  </si>
  <si>
    <t>ANAPC7</t>
  </si>
  <si>
    <t>SCAMP2</t>
  </si>
  <si>
    <t>MED26</t>
  </si>
  <si>
    <t>PPP1R9B</t>
  </si>
  <si>
    <t>DNAAF2</t>
  </si>
  <si>
    <t>CTTN</t>
  </si>
  <si>
    <t>C17orf51</t>
  </si>
  <si>
    <t>ATP13A1</t>
  </si>
  <si>
    <t>GPKOW</t>
  </si>
  <si>
    <t>OPA3</t>
  </si>
  <si>
    <t>B4GALT5</t>
  </si>
  <si>
    <t>PLXNB2</t>
  </si>
  <si>
    <t>FLJ32255</t>
  </si>
  <si>
    <t>PITX1</t>
  </si>
  <si>
    <t>ST5</t>
  </si>
  <si>
    <t>GSS</t>
  </si>
  <si>
    <t>OBSCN-AS1</t>
  </si>
  <si>
    <t>SAPCD2</t>
  </si>
  <si>
    <t>SMAD6</t>
  </si>
  <si>
    <t>TPM4</t>
  </si>
  <si>
    <t>C19orf25</t>
  </si>
  <si>
    <t>TST</t>
  </si>
  <si>
    <t>ZNF512B</t>
  </si>
  <si>
    <t>PDZD4</t>
  </si>
  <si>
    <t>PGP</t>
  </si>
  <si>
    <t>RANGAP1</t>
  </si>
  <si>
    <t>STRADA</t>
  </si>
  <si>
    <t>PPP1R3D</t>
  </si>
  <si>
    <t>ACTB</t>
  </si>
  <si>
    <t>RPP25L</t>
  </si>
  <si>
    <t>GBA2</t>
  </si>
  <si>
    <t>SLC41A1</t>
  </si>
  <si>
    <t>BCL9L</t>
  </si>
  <si>
    <t>SCRN2</t>
  </si>
  <si>
    <t>ACIN1</t>
  </si>
  <si>
    <t>FAM156B</t>
  </si>
  <si>
    <t>CARHSP1</t>
  </si>
  <si>
    <t>CDIPT</t>
  </si>
  <si>
    <t>FASN</t>
  </si>
  <si>
    <t>CDCA4</t>
  </si>
  <si>
    <t>C1QTNF2</t>
  </si>
  <si>
    <t>SNRPA1</t>
  </si>
  <si>
    <t>DDX41</t>
  </si>
  <si>
    <t>EXOSC6</t>
  </si>
  <si>
    <t>CLDN15</t>
  </si>
  <si>
    <t>IRX3</t>
  </si>
  <si>
    <t>SLC20A1</t>
  </si>
  <si>
    <t>CTNNB1</t>
  </si>
  <si>
    <t>PP7080</t>
  </si>
  <si>
    <t>FZR1</t>
  </si>
  <si>
    <t>LINC00163</t>
  </si>
  <si>
    <t>FGD1</t>
  </si>
  <si>
    <t>SHARPIN</t>
  </si>
  <si>
    <t>ZNF251</t>
  </si>
  <si>
    <t>SET</t>
  </si>
  <si>
    <t>FAM102A</t>
  </si>
  <si>
    <t>TFPT</t>
  </si>
  <si>
    <t>HMGN1</t>
  </si>
  <si>
    <t>SPOUT1</t>
  </si>
  <si>
    <t>PELP1</t>
  </si>
  <si>
    <t>MGAT1</t>
  </si>
  <si>
    <t>CAPZB</t>
  </si>
  <si>
    <t>TRIM7</t>
  </si>
  <si>
    <t>FBXL14</t>
  </si>
  <si>
    <t>IRF2BPL</t>
  </si>
  <si>
    <t>PDXK</t>
  </si>
  <si>
    <t>GPR161</t>
  </si>
  <si>
    <t>LAMB2</t>
  </si>
  <si>
    <t>ADCY6</t>
  </si>
  <si>
    <t>STC2</t>
  </si>
  <si>
    <t>PDE4DIP</t>
  </si>
  <si>
    <t>BRD3</t>
  </si>
  <si>
    <t>LSM10</t>
  </si>
  <si>
    <t>ACBD6</t>
  </si>
  <si>
    <t>SHROOM1</t>
  </si>
  <si>
    <t>CEBPD</t>
  </si>
  <si>
    <t>MOB2</t>
  </si>
  <si>
    <t>LINC00938</t>
  </si>
  <si>
    <t>POMT2</t>
  </si>
  <si>
    <t>PIH1D1</t>
  </si>
  <si>
    <t>MEX3A</t>
  </si>
  <si>
    <t>PLXND1</t>
  </si>
  <si>
    <t>MAGEF1</t>
  </si>
  <si>
    <t>LAGE3</t>
  </si>
  <si>
    <t>WDR82</t>
  </si>
  <si>
    <t>PABPN1</t>
  </si>
  <si>
    <t>NEK9</t>
  </si>
  <si>
    <t>ATG2A</t>
  </si>
  <si>
    <t>SLC25A29</t>
  </si>
  <si>
    <t>YWHAG</t>
  </si>
  <si>
    <t>TINCR</t>
  </si>
  <si>
    <t>EPOR</t>
  </si>
  <si>
    <t>IER5</t>
  </si>
  <si>
    <t>C2orf68</t>
  </si>
  <si>
    <t>CYHR1</t>
  </si>
  <si>
    <t>FAM171A2</t>
  </si>
  <si>
    <t>PDGFB</t>
  </si>
  <si>
    <t>PBXIP1</t>
  </si>
  <si>
    <t>RNF113A</t>
  </si>
  <si>
    <t>MOB3C</t>
  </si>
  <si>
    <t>CLUH</t>
  </si>
  <si>
    <t>SCAND1</t>
  </si>
  <si>
    <t>YWHAQ</t>
  </si>
  <si>
    <t>SLC8B1</t>
  </si>
  <si>
    <t>PTPN21</t>
  </si>
  <si>
    <t>OTUD7B</t>
  </si>
  <si>
    <t>SEMA3B</t>
  </si>
  <si>
    <t>FBXL19-AS1</t>
  </si>
  <si>
    <t>ETV3</t>
  </si>
  <si>
    <t>CAB39</t>
  </si>
  <si>
    <t>TBL2</t>
  </si>
  <si>
    <t>MNX1</t>
  </si>
  <si>
    <t>ZNF395</t>
  </si>
  <si>
    <t>LINC00476</t>
  </si>
  <si>
    <t>AHNAK</t>
  </si>
  <si>
    <t>CDC42EP4</t>
  </si>
  <si>
    <t>ABHD12</t>
  </si>
  <si>
    <t>AP5B1</t>
  </si>
  <si>
    <t>NARFL</t>
  </si>
  <si>
    <t>FAM83G</t>
  </si>
  <si>
    <t>GALK1</t>
  </si>
  <si>
    <t>GOLGA3</t>
  </si>
  <si>
    <t>UBE2Q1</t>
  </si>
  <si>
    <t>ADGRL1</t>
  </si>
  <si>
    <t>NOSIP</t>
  </si>
  <si>
    <t>ZNF142</t>
  </si>
  <si>
    <t>FUCA2</t>
  </si>
  <si>
    <t>ARF3</t>
  </si>
  <si>
    <t>CCDC142</t>
  </si>
  <si>
    <t>NOA1</t>
  </si>
  <si>
    <t>MEN1</t>
  </si>
  <si>
    <t>ZNF768</t>
  </si>
  <si>
    <t>PRSS8</t>
  </si>
  <si>
    <t>CENPBD1</t>
  </si>
  <si>
    <t>C1orf216</t>
  </si>
  <si>
    <t>LOC100287015</t>
  </si>
  <si>
    <t>AXIN1</t>
  </si>
  <si>
    <t>LOC100130417</t>
  </si>
  <si>
    <t>PRKRA</t>
  </si>
  <si>
    <t>MFHAS1</t>
  </si>
  <si>
    <t>COMTD1</t>
  </si>
  <si>
    <t>DHX37</t>
  </si>
  <si>
    <t>TMEM259</t>
  </si>
  <si>
    <t>NT5C3B</t>
  </si>
  <si>
    <t>FAM32A</t>
  </si>
  <si>
    <t>ZCCHC14</t>
  </si>
  <si>
    <t>ZNF524</t>
  </si>
  <si>
    <t>LOC100130872</t>
  </si>
  <si>
    <t>MXD4</t>
  </si>
  <si>
    <t>FCHSD1</t>
  </si>
  <si>
    <t>SIRT7</t>
  </si>
  <si>
    <t>DARS-AS1</t>
  </si>
  <si>
    <t>SHOX2</t>
  </si>
  <si>
    <t>TMEM65</t>
  </si>
  <si>
    <t>MGEA5</t>
  </si>
  <si>
    <t>H3F3B</t>
  </si>
  <si>
    <t>SCAF1</t>
  </si>
  <si>
    <t>TSSK6</t>
  </si>
  <si>
    <t>PHLDB3</t>
  </si>
  <si>
    <t>FAM208A</t>
  </si>
  <si>
    <t>TCTE3</t>
  </si>
  <si>
    <t>TNKS1BP1</t>
  </si>
  <si>
    <t>IER2</t>
  </si>
  <si>
    <t>EIF3B</t>
  </si>
  <si>
    <t>PTCD1</t>
  </si>
  <si>
    <t>TIMM8B</t>
  </si>
  <si>
    <t>SPSB2</t>
  </si>
  <si>
    <t>FKBP10</t>
  </si>
  <si>
    <t>C17orf75</t>
  </si>
  <si>
    <t>ZNF337</t>
  </si>
  <si>
    <t>MCM3AP</t>
  </si>
  <si>
    <t>ANXA2R</t>
  </si>
  <si>
    <t>MVD</t>
  </si>
  <si>
    <t>ARHGDIA</t>
  </si>
  <si>
    <t>OXLD1</t>
  </si>
  <si>
    <t>GABPB1-IT1</t>
  </si>
  <si>
    <t>XPO6</t>
  </si>
  <si>
    <t>DNAJC11</t>
  </si>
  <si>
    <t>TMEM59</t>
  </si>
  <si>
    <t>LRRC47</t>
  </si>
  <si>
    <t>WDR26</t>
  </si>
  <si>
    <t>PGBD5</t>
  </si>
  <si>
    <t>RERG</t>
  </si>
  <si>
    <t>LOC105371267</t>
  </si>
  <si>
    <t>DOK4</t>
  </si>
  <si>
    <t>MRPL27</t>
  </si>
  <si>
    <t>PPP1R35</t>
  </si>
  <si>
    <t>URB1</t>
  </si>
  <si>
    <t>C1orf159</t>
  </si>
  <si>
    <t>JMJD4</t>
  </si>
  <si>
    <t>MCAT</t>
  </si>
  <si>
    <t>LOC152048</t>
  </si>
  <si>
    <t>POLRMT</t>
  </si>
  <si>
    <t>ZNF335</t>
  </si>
  <si>
    <t>RNF168</t>
  </si>
  <si>
    <t>TBCC</t>
  </si>
  <si>
    <t>GABPB1-AS1</t>
  </si>
  <si>
    <t>CENPB</t>
  </si>
  <si>
    <t>IK</t>
  </si>
  <si>
    <t>MED22</t>
  </si>
  <si>
    <t>NDUFB10</t>
  </si>
  <si>
    <t>BCAR3</t>
  </si>
  <si>
    <t>ARRDC1</t>
  </si>
  <si>
    <t>RRBP1</t>
  </si>
  <si>
    <t>NES</t>
  </si>
  <si>
    <t>CCDC71</t>
  </si>
  <si>
    <t>PSMD2</t>
  </si>
  <si>
    <t>NSD2</t>
  </si>
  <si>
    <t>FAM193B</t>
  </si>
  <si>
    <t>ST20-AS1</t>
  </si>
  <si>
    <t>UBE2M</t>
  </si>
  <si>
    <t>DDRGK1</t>
  </si>
  <si>
    <t>XPC</t>
  </si>
  <si>
    <t>KIF7</t>
  </si>
  <si>
    <t>RNF166</t>
  </si>
  <si>
    <t>LONP1</t>
  </si>
  <si>
    <t>WDR45</t>
  </si>
  <si>
    <t>YBX3</t>
  </si>
  <si>
    <t>LOC100506548</t>
  </si>
  <si>
    <t>KLHDC4</t>
  </si>
  <si>
    <t>SH3GL1</t>
  </si>
  <si>
    <t>JPH2</t>
  </si>
  <si>
    <t>GOLIM4</t>
  </si>
  <si>
    <t>ARAP3</t>
  </si>
  <si>
    <t>TMPO</t>
  </si>
  <si>
    <t>TMEM120B</t>
  </si>
  <si>
    <t>FOXA1</t>
  </si>
  <si>
    <t>TERF2</t>
  </si>
  <si>
    <t>MTSS1L</t>
  </si>
  <si>
    <t>ACACA</t>
  </si>
  <si>
    <t>POFUT2</t>
  </si>
  <si>
    <t>TUBGCP6</t>
  </si>
  <si>
    <t>ASXL2</t>
  </si>
  <si>
    <t>PACSIN3</t>
  </si>
  <si>
    <t>PAFAH1B1</t>
  </si>
  <si>
    <t>SLC2A1</t>
  </si>
  <si>
    <t>FAM110C</t>
  </si>
  <si>
    <t>IP6K1</t>
  </si>
  <si>
    <t>LRRC58</t>
  </si>
  <si>
    <t>TTLL11</t>
  </si>
  <si>
    <t>TLCD1</t>
  </si>
  <si>
    <t>CBX8</t>
  </si>
  <si>
    <t>WDR45B</t>
  </si>
  <si>
    <t>ANKRD11</t>
  </si>
  <si>
    <t>SMURF2</t>
  </si>
  <si>
    <t>LRPAP1</t>
  </si>
  <si>
    <t>TMEM250</t>
  </si>
  <si>
    <t>SEPHS2</t>
  </si>
  <si>
    <t>PICSAR</t>
  </si>
  <si>
    <t>PHLDA3</t>
  </si>
  <si>
    <t>LAMTOR1</t>
  </si>
  <si>
    <t>SPG7</t>
  </si>
  <si>
    <t>SNX8</t>
  </si>
  <si>
    <t>LOC100128494</t>
  </si>
  <si>
    <t>ZFC3H1</t>
  </si>
  <si>
    <t>DCUN1D2</t>
  </si>
  <si>
    <t>ELMSAN1</t>
  </si>
  <si>
    <t>ERF</t>
  </si>
  <si>
    <t>MZT2A</t>
  </si>
  <si>
    <t>ZNF148</t>
  </si>
  <si>
    <t>GNA12</t>
  </si>
  <si>
    <t>ITGB1BP1</t>
  </si>
  <si>
    <t>STK10</t>
  </si>
  <si>
    <t>MCUR1</t>
  </si>
  <si>
    <t>GMEB2</t>
  </si>
  <si>
    <t>THAP3</t>
  </si>
  <si>
    <t>RBSN</t>
  </si>
  <si>
    <t>CCDC85B</t>
  </si>
  <si>
    <t>CLCN7</t>
  </si>
  <si>
    <t>TMEM186</t>
  </si>
  <si>
    <t>HS3ST3A1</t>
  </si>
  <si>
    <t>CACNB1</t>
  </si>
  <si>
    <t>ZNF428</t>
  </si>
  <si>
    <t>LENG1</t>
  </si>
  <si>
    <t>ZBTB45</t>
  </si>
  <si>
    <t>ZBED3</t>
  </si>
  <si>
    <t>HNRNPUL1</t>
  </si>
  <si>
    <t>FAM3A</t>
  </si>
  <si>
    <t>MXD3</t>
  </si>
  <si>
    <t>FAM129B</t>
  </si>
  <si>
    <t>YARS</t>
  </si>
  <si>
    <t>PAIP1</t>
  </si>
  <si>
    <t>PAWR</t>
  </si>
  <si>
    <t>AHNAK2</t>
  </si>
  <si>
    <t>HIRIP3</t>
  </si>
  <si>
    <t>CXorf40B</t>
  </si>
  <si>
    <t>ARL6IP4</t>
  </si>
  <si>
    <t>VASH1</t>
  </si>
  <si>
    <t>PPP4C</t>
  </si>
  <si>
    <t>FAAP100</t>
  </si>
  <si>
    <t>FOXN3</t>
  </si>
  <si>
    <t>GFOD2</t>
  </si>
  <si>
    <t>EVA1B</t>
  </si>
  <si>
    <t>COL7A1</t>
  </si>
  <si>
    <t>CAVIN1</t>
  </si>
  <si>
    <t>HNRNPDL</t>
  </si>
  <si>
    <t>RARRES2</t>
  </si>
  <si>
    <t>UBALD1</t>
  </si>
  <si>
    <t>ZNF668</t>
  </si>
  <si>
    <t>RRP9</t>
  </si>
  <si>
    <t>DDT</t>
  </si>
  <si>
    <t>SEC16A</t>
  </si>
  <si>
    <t>ING1</t>
  </si>
  <si>
    <t>TACSTD2</t>
  </si>
  <si>
    <t>HYOU1</t>
  </si>
  <si>
    <t>LGALS3BP</t>
  </si>
  <si>
    <t>LMNB2</t>
  </si>
  <si>
    <t>CROCCP3</t>
  </si>
  <si>
    <t>AHDC1</t>
  </si>
  <si>
    <t>DENND1A</t>
  </si>
  <si>
    <t>SHPK</t>
  </si>
  <si>
    <t>PER1</t>
  </si>
  <si>
    <t>TMEM160</t>
  </si>
  <si>
    <t>HYAL1</t>
  </si>
  <si>
    <t>TNK2</t>
  </si>
  <si>
    <t>HACD1</t>
  </si>
  <si>
    <t>MYBBP1A</t>
  </si>
  <si>
    <t>PCED1A</t>
  </si>
  <si>
    <t>CORT</t>
  </si>
  <si>
    <t>STX6</t>
  </si>
  <si>
    <t>TDP2</t>
  </si>
  <si>
    <t>PRAG1</t>
  </si>
  <si>
    <t>ADARB2</t>
  </si>
  <si>
    <t>VASH1-AS1</t>
  </si>
  <si>
    <t>CPOX</t>
  </si>
  <si>
    <t>SURF4</t>
  </si>
  <si>
    <t>CD63</t>
  </si>
  <si>
    <t>GEMIN4</t>
  </si>
  <si>
    <t>PIGU</t>
  </si>
  <si>
    <t>UBE2J2</t>
  </si>
  <si>
    <t>FANCG</t>
  </si>
  <si>
    <t>CCDC88C</t>
  </si>
  <si>
    <t>TFE3</t>
  </si>
  <si>
    <t>EHD4</t>
  </si>
  <si>
    <t>SDC1</t>
  </si>
  <si>
    <t>DEXI</t>
  </si>
  <si>
    <t>UBTF</t>
  </si>
  <si>
    <t>KLC3</t>
  </si>
  <si>
    <t>CLIC4</t>
  </si>
  <si>
    <t>BRD9</t>
  </si>
  <si>
    <t>RHOF</t>
  </si>
  <si>
    <t>PPP6R1</t>
  </si>
  <si>
    <t>SRSF4</t>
  </si>
  <si>
    <t>STARD7</t>
  </si>
  <si>
    <t>KIF5B</t>
  </si>
  <si>
    <t>SARS2</t>
  </si>
  <si>
    <t>PWWP2A</t>
  </si>
  <si>
    <t>COMMD5</t>
  </si>
  <si>
    <t>SHB</t>
  </si>
  <si>
    <t>ENG</t>
  </si>
  <si>
    <t>NOTCH1</t>
  </si>
  <si>
    <t>VAC14</t>
  </si>
  <si>
    <t>NSMCE3</t>
  </si>
  <si>
    <t>MYDGF</t>
  </si>
  <si>
    <t>PPM1F</t>
  </si>
  <si>
    <t>SIAH2</t>
  </si>
  <si>
    <t>RPP25</t>
  </si>
  <si>
    <t>CDR2</t>
  </si>
  <si>
    <t>FBXO31</t>
  </si>
  <si>
    <t>P3H4</t>
  </si>
  <si>
    <t>ZNF784</t>
  </si>
  <si>
    <t>SCRIB</t>
  </si>
  <si>
    <t>TRIM65</t>
  </si>
  <si>
    <t>KIAA0930</t>
  </si>
  <si>
    <t>S100A16</t>
  </si>
  <si>
    <t>LEMD2</t>
  </si>
  <si>
    <t>SDC3</t>
  </si>
  <si>
    <t>PXDN</t>
  </si>
  <si>
    <t>SH3PXD2B</t>
  </si>
  <si>
    <t>FAM46A</t>
  </si>
  <si>
    <t>CCDC102A</t>
  </si>
  <si>
    <t>PXDC1</t>
  </si>
  <si>
    <t>POLG</t>
  </si>
  <si>
    <t>HOMER3</t>
  </si>
  <si>
    <t>ROCK2</t>
  </si>
  <si>
    <t>AFAP1</t>
  </si>
  <si>
    <t>TRIM35</t>
  </si>
  <si>
    <t>NINJ1</t>
  </si>
  <si>
    <t>CHID1</t>
  </si>
  <si>
    <t>ZNF653</t>
  </si>
  <si>
    <t>HNRNPU</t>
  </si>
  <si>
    <t>SFMBT1</t>
  </si>
  <si>
    <t>TBC1D9</t>
  </si>
  <si>
    <t>PPP2CB</t>
  </si>
  <si>
    <t>CORO2A</t>
  </si>
  <si>
    <t>NDRG2</t>
  </si>
  <si>
    <t>MYO18A</t>
  </si>
  <si>
    <t>FOXRED2</t>
  </si>
  <si>
    <t>ZNF319</t>
  </si>
  <si>
    <t>LYPD3</t>
  </si>
  <si>
    <t>SYMPK</t>
  </si>
  <si>
    <t>P3H1</t>
  </si>
  <si>
    <t>DARS</t>
  </si>
  <si>
    <t>WDR91</t>
  </si>
  <si>
    <t>ABCA2</t>
  </si>
  <si>
    <t>ADAMTS1</t>
  </si>
  <si>
    <t>MAD2L2</t>
  </si>
  <si>
    <t>STAT1</t>
  </si>
  <si>
    <t>PAPSS1</t>
  </si>
  <si>
    <t>ZBED8</t>
  </si>
  <si>
    <t>ZEB1-AS1</t>
  </si>
  <si>
    <t>TP53</t>
  </si>
  <si>
    <t>CCDC57</t>
  </si>
  <si>
    <t>MBP</t>
  </si>
  <si>
    <t>LIG1</t>
  </si>
  <si>
    <t>TBC1D20</t>
  </si>
  <si>
    <t>CBX6</t>
  </si>
  <si>
    <t>FBF1</t>
  </si>
  <si>
    <t>CHPF</t>
  </si>
  <si>
    <t>PTCH1</t>
  </si>
  <si>
    <t>OSBPL5</t>
  </si>
  <si>
    <t>TNS3</t>
  </si>
  <si>
    <t>VIPR2</t>
  </si>
  <si>
    <t>PPP4R3A</t>
  </si>
  <si>
    <t>NIPA2</t>
  </si>
  <si>
    <t>THAP10</t>
  </si>
  <si>
    <t>PAGR1</t>
  </si>
  <si>
    <t>UQCR11</t>
  </si>
  <si>
    <t>FLNA</t>
  </si>
  <si>
    <t>EGLN1</t>
  </si>
  <si>
    <t>CUEDC1</t>
  </si>
  <si>
    <t>DUS3L</t>
  </si>
  <si>
    <t>CCDC80</t>
  </si>
  <si>
    <t>LRCH4</t>
  </si>
  <si>
    <t>HINT2</t>
  </si>
  <si>
    <t>SLC37A4</t>
  </si>
  <si>
    <t>MTHFS</t>
  </si>
  <si>
    <t>PSMD3</t>
  </si>
  <si>
    <t>PITPNM3</t>
  </si>
  <si>
    <t>HSPB11</t>
  </si>
  <si>
    <t>XPA</t>
  </si>
  <si>
    <t>EDF1</t>
  </si>
  <si>
    <t>C1orf174</t>
  </si>
  <si>
    <t>FIBCD1</t>
  </si>
  <si>
    <t>TRIM44</t>
  </si>
  <si>
    <t>RHBDD3</t>
  </si>
  <si>
    <t>DUSP2</t>
  </si>
  <si>
    <t>LYAR</t>
  </si>
  <si>
    <t>SLC25A23</t>
  </si>
  <si>
    <t>FNBP1</t>
  </si>
  <si>
    <t>LOC143666</t>
  </si>
  <si>
    <t>FANCF</t>
  </si>
  <si>
    <t>GCH1</t>
  </si>
  <si>
    <t>DOHH</t>
  </si>
  <si>
    <t>LRRC41</t>
  </si>
  <si>
    <t>MSRB1</t>
  </si>
  <si>
    <t>MKL1</t>
  </si>
  <si>
    <t>LOC105371925</t>
  </si>
  <si>
    <t>LSS</t>
  </si>
  <si>
    <t>NEGR1</t>
  </si>
  <si>
    <t>VHL</t>
  </si>
  <si>
    <t>FXR2</t>
  </si>
  <si>
    <t>MBD1</t>
  </si>
  <si>
    <t>PLAUR</t>
  </si>
  <si>
    <t>RRP7A</t>
  </si>
  <si>
    <t>NSL1</t>
  </si>
  <si>
    <t>ASPH</t>
  </si>
  <si>
    <t>STARD10</t>
  </si>
  <si>
    <t>GTF2F1</t>
  </si>
  <si>
    <t>MIS18A</t>
  </si>
  <si>
    <t>MYH9</t>
  </si>
  <si>
    <t>SMYD3</t>
  </si>
  <si>
    <t>EIF4G1</t>
  </si>
  <si>
    <t>FYCO1</t>
  </si>
  <si>
    <t>BUD31</t>
  </si>
  <si>
    <t>BAIAP2L1</t>
  </si>
  <si>
    <t>GCC1</t>
  </si>
  <si>
    <t>TRUB2</t>
  </si>
  <si>
    <t>BEND3P3</t>
  </si>
  <si>
    <t>A1BG-AS1</t>
  </si>
  <si>
    <t>HCFC1</t>
  </si>
  <si>
    <t>HDAC4</t>
  </si>
  <si>
    <t>ITGB5</t>
  </si>
  <si>
    <t>LOC102724814</t>
  </si>
  <si>
    <t>MAFG</t>
  </si>
  <si>
    <t>RTN2</t>
  </si>
  <si>
    <t>BLCAP</t>
  </si>
  <si>
    <t>ZNF622</t>
  </si>
  <si>
    <t>CDKN2AIPNL</t>
  </si>
  <si>
    <t>C7orf49</t>
  </si>
  <si>
    <t>KLHL25</t>
  </si>
  <si>
    <t>CACTIN-AS1</t>
  </si>
  <si>
    <t>SLC19A1</t>
  </si>
  <si>
    <t>UCK2</t>
  </si>
  <si>
    <t>TMCO4</t>
  </si>
  <si>
    <t>CNPY2</t>
  </si>
  <si>
    <t>THAP4</t>
  </si>
  <si>
    <t>TNK2-AS1</t>
  </si>
  <si>
    <t>CTDNEP1</t>
  </si>
  <si>
    <t>UNC119</t>
  </si>
  <si>
    <t>NR2F6</t>
  </si>
  <si>
    <t>LAMA5</t>
  </si>
  <si>
    <t>MPC2</t>
  </si>
  <si>
    <t>CELSR3</t>
  </si>
  <si>
    <t>MAP7</t>
  </si>
  <si>
    <t>POLR2J</t>
  </si>
  <si>
    <t>DPAGT1</t>
  </si>
  <si>
    <t>LINC00346</t>
  </si>
  <si>
    <t>TINF2</t>
  </si>
  <si>
    <t>AKAP8L</t>
  </si>
  <si>
    <t>TSNARE1</t>
  </si>
  <si>
    <t>BICD2</t>
  </si>
  <si>
    <t>SNRNP35</t>
  </si>
  <si>
    <t>GNPNAT1</t>
  </si>
  <si>
    <t>CYTH1</t>
  </si>
  <si>
    <t>AGPAT2</t>
  </si>
  <si>
    <t>UNC93B1</t>
  </si>
  <si>
    <t>FDXR</t>
  </si>
  <si>
    <t>RIN1</t>
  </si>
  <si>
    <t>TEPSIN</t>
  </si>
  <si>
    <t>MAPK11</t>
  </si>
  <si>
    <t>EPHA2</t>
  </si>
  <si>
    <t>SSFA2</t>
  </si>
  <si>
    <t>LPCAT1</t>
  </si>
  <si>
    <t>LUC7L</t>
  </si>
  <si>
    <t>IRGQ</t>
  </si>
  <si>
    <t>MAFB</t>
  </si>
  <si>
    <t>PATZ1</t>
  </si>
  <si>
    <t>RNF130</t>
  </si>
  <si>
    <t>USP49</t>
  </si>
  <si>
    <t>ANKRD16</t>
  </si>
  <si>
    <t>TAF10</t>
  </si>
  <si>
    <t>PPP2R5E</t>
  </si>
  <si>
    <t>CLPX</t>
  </si>
  <si>
    <t>ELL</t>
  </si>
  <si>
    <t>RER1</t>
  </si>
  <si>
    <t>YBX1</t>
  </si>
  <si>
    <t>MUL1</t>
  </si>
  <si>
    <t>TPRA1</t>
  </si>
  <si>
    <t>CDK5RAP2</t>
  </si>
  <si>
    <t>CACUL1</t>
  </si>
  <si>
    <t>WDR24</t>
  </si>
  <si>
    <t>ROGDI</t>
  </si>
  <si>
    <t>CBX2</t>
  </si>
  <si>
    <t>NAT9</t>
  </si>
  <si>
    <t>PRKCSH</t>
  </si>
  <si>
    <t>HIST1H1E</t>
  </si>
  <si>
    <t>KCNK5</t>
  </si>
  <si>
    <t>KCTD21</t>
  </si>
  <si>
    <t>ARMC5</t>
  </si>
  <si>
    <t>SLC25A19</t>
  </si>
  <si>
    <t>PEX11G</t>
  </si>
  <si>
    <t>RBBP7</t>
  </si>
  <si>
    <t>TP73-AS1</t>
  </si>
  <si>
    <t>LRRN2</t>
  </si>
  <si>
    <t>FBXO30</t>
  </si>
  <si>
    <t>XRRA1</t>
  </si>
  <si>
    <t>AEBP2</t>
  </si>
  <si>
    <t>ATP2A2</t>
  </si>
  <si>
    <t>DNASE1L2</t>
  </si>
  <si>
    <t>LINC00896</t>
  </si>
  <si>
    <t>NOC2L</t>
  </si>
  <si>
    <t>PIEZO1</t>
  </si>
  <si>
    <t>RNF20</t>
  </si>
  <si>
    <t>SLX4</t>
  </si>
  <si>
    <t>GTF3C1</t>
  </si>
  <si>
    <t>MAPK7</t>
  </si>
  <si>
    <t>CALR</t>
  </si>
  <si>
    <t>NUDT3</t>
  </si>
  <si>
    <t>ACOT2</t>
  </si>
  <si>
    <t>AP1G2</t>
  </si>
  <si>
    <t>UNC13D</t>
  </si>
  <si>
    <t>LMNA</t>
  </si>
  <si>
    <t>MINDY1</t>
  </si>
  <si>
    <t>COPS9</t>
  </si>
  <si>
    <t>FBXW2</t>
  </si>
  <si>
    <t>SECISBP2L</t>
  </si>
  <si>
    <t>CD2BP2</t>
  </si>
  <si>
    <t>PHF23</t>
  </si>
  <si>
    <t>GNB1L</t>
  </si>
  <si>
    <t>MTHFR</t>
  </si>
  <si>
    <t>DBN1</t>
  </si>
  <si>
    <t>PURB</t>
  </si>
  <si>
    <t>PCSK7</t>
  </si>
  <si>
    <t>RAB11FIP3</t>
  </si>
  <si>
    <t>PPP2CA</t>
  </si>
  <si>
    <t>ZNF219</t>
  </si>
  <si>
    <t>ZNF500</t>
  </si>
  <si>
    <t>PIP4K2B</t>
  </si>
  <si>
    <t>ADAMTS4</t>
  </si>
  <si>
    <t>POLR1A</t>
  </si>
  <si>
    <t>ATP5J</t>
  </si>
  <si>
    <t>PFDN2</t>
  </si>
  <si>
    <t>DSTYK</t>
  </si>
  <si>
    <t>IFRD2</t>
  </si>
  <si>
    <t>PLA2G12A</t>
  </si>
  <si>
    <t>RTN4IP1</t>
  </si>
  <si>
    <t>ERICH1</t>
  </si>
  <si>
    <t>CST3</t>
  </si>
  <si>
    <t>KCND1</t>
  </si>
  <si>
    <t>TMEM41A</t>
  </si>
  <si>
    <t>PGRMC2</t>
  </si>
  <si>
    <t>CORO1B</t>
  </si>
  <si>
    <t>SAMD1</t>
  </si>
  <si>
    <t>CTU1</t>
  </si>
  <si>
    <t>SLC35C2</t>
  </si>
  <si>
    <t>CDC42SE1</t>
  </si>
  <si>
    <t>CYP26B1</t>
  </si>
  <si>
    <t>C7orf50</t>
  </si>
  <si>
    <t>KAT6A</t>
  </si>
  <si>
    <t>C9orf172</t>
  </si>
  <si>
    <t>INTS5</t>
  </si>
  <si>
    <t>YARS2</t>
  </si>
  <si>
    <t>NAGS</t>
  </si>
  <si>
    <t>KRBA2</t>
  </si>
  <si>
    <t>GADD45B</t>
  </si>
  <si>
    <t>KCNG1</t>
  </si>
  <si>
    <t>CDPF1</t>
  </si>
  <si>
    <t>ABCB6</t>
  </si>
  <si>
    <t>GGH</t>
  </si>
  <si>
    <t>SLC45A4</t>
  </si>
  <si>
    <t>BORCS8</t>
  </si>
  <si>
    <t>AMIGO3</t>
  </si>
  <si>
    <t>MTA2</t>
  </si>
  <si>
    <t>ZNF629</t>
  </si>
  <si>
    <t>DUS1L</t>
  </si>
  <si>
    <t>MYPOP</t>
  </si>
  <si>
    <t>C19orf48</t>
  </si>
  <si>
    <t>ZNF75D</t>
  </si>
  <si>
    <t>MON1A</t>
  </si>
  <si>
    <t>ETF1</t>
  </si>
  <si>
    <t>MBD2</t>
  </si>
  <si>
    <t>GTPBP2</t>
  </si>
  <si>
    <t>LOC100507507</t>
  </si>
  <si>
    <t>ATF5</t>
  </si>
  <si>
    <t>TOB2</t>
  </si>
  <si>
    <t>CC2D1B</t>
  </si>
  <si>
    <t>PITX2</t>
  </si>
  <si>
    <t>C12orf49</t>
  </si>
  <si>
    <t>KAT2A</t>
  </si>
  <si>
    <t>AKAP8</t>
  </si>
  <si>
    <t>MEIS3</t>
  </si>
  <si>
    <t>FAT1</t>
  </si>
  <si>
    <t>LOC648987</t>
  </si>
  <si>
    <t>CITED2</t>
  </si>
  <si>
    <t>ARRDC1-AS1</t>
  </si>
  <si>
    <t>EIF3A</t>
  </si>
  <si>
    <t>BRD4</t>
  </si>
  <si>
    <t>RABAC1</t>
  </si>
  <si>
    <t>SPATA2</t>
  </si>
  <si>
    <t>SPIN4</t>
  </si>
  <si>
    <t>PCBP4</t>
  </si>
  <si>
    <t>BOP1</t>
  </si>
  <si>
    <t>CTSL</t>
  </si>
  <si>
    <t>ERCC6L2</t>
  </si>
  <si>
    <t>DNAJC1</t>
  </si>
  <si>
    <t>UBE2N</t>
  </si>
  <si>
    <t>MMAB</t>
  </si>
  <si>
    <t>PARD6G</t>
  </si>
  <si>
    <t>AKT1S1</t>
  </si>
  <si>
    <t>MRPS26</t>
  </si>
  <si>
    <t>FBXO42</t>
  </si>
  <si>
    <t>BAP1</t>
  </si>
  <si>
    <t>TRA2B</t>
  </si>
  <si>
    <t>BRF2</t>
  </si>
  <si>
    <t>TBX3</t>
  </si>
  <si>
    <t>NXN</t>
  </si>
  <si>
    <t>NCOR1</t>
  </si>
  <si>
    <t>TBC1D16</t>
  </si>
  <si>
    <t>TXN2</t>
  </si>
  <si>
    <t>ZNF692</t>
  </si>
  <si>
    <t>TFEB</t>
  </si>
  <si>
    <t>SLC20A2</t>
  </si>
  <si>
    <t>LOC105369340</t>
  </si>
  <si>
    <t>MESP1</t>
  </si>
  <si>
    <t>STK25</t>
  </si>
  <si>
    <t>CASC10</t>
  </si>
  <si>
    <t>CHSY1</t>
  </si>
  <si>
    <t>ABR</t>
  </si>
  <si>
    <t>NT5C</t>
  </si>
  <si>
    <t>AP3D1</t>
  </si>
  <si>
    <t>LARP6</t>
  </si>
  <si>
    <t>SLC39A3</t>
  </si>
  <si>
    <t>XAB2</t>
  </si>
  <si>
    <t>CHERP</t>
  </si>
  <si>
    <t>BCAN</t>
  </si>
  <si>
    <t>ATP5G3</t>
  </si>
  <si>
    <t>KPNA1</t>
  </si>
  <si>
    <t>ZNF354A</t>
  </si>
  <si>
    <t>PHPT1</t>
  </si>
  <si>
    <t>NFKBIA</t>
  </si>
  <si>
    <t>MRPL38</t>
  </si>
  <si>
    <t>ZBTB14</t>
  </si>
  <si>
    <t>TMEM200B</t>
  </si>
  <si>
    <t>PMS2P3</t>
  </si>
  <si>
    <t>ST20</t>
  </si>
  <si>
    <t>RECQL5</t>
  </si>
  <si>
    <t>SPIN3</t>
  </si>
  <si>
    <t>KIAA2013</t>
  </si>
  <si>
    <t>EFCAB14</t>
  </si>
  <si>
    <t>CCDC51</t>
  </si>
  <si>
    <t>GOLPH3</t>
  </si>
  <si>
    <t>IMPAD1</t>
  </si>
  <si>
    <t>PCGF6</t>
  </si>
  <si>
    <t>MLKL</t>
  </si>
  <si>
    <t>S1PR5</t>
  </si>
  <si>
    <t>NUDC</t>
  </si>
  <si>
    <t>GCLC</t>
  </si>
  <si>
    <t>GPT</t>
  </si>
  <si>
    <t>CDKN2A</t>
  </si>
  <si>
    <t>UNKL</t>
  </si>
  <si>
    <t>COX10-AS1</t>
  </si>
  <si>
    <t>SLPI</t>
  </si>
  <si>
    <t>BRD1</t>
  </si>
  <si>
    <t>MAP7D3</t>
  </si>
  <si>
    <t>PPP4R3B</t>
  </si>
  <si>
    <t>XXYLT1</t>
  </si>
  <si>
    <t>BOD1L1</t>
  </si>
  <si>
    <t>SREK1</t>
  </si>
  <si>
    <t>TAF11</t>
  </si>
  <si>
    <t>SGSH</t>
  </si>
  <si>
    <t>TIMM44</t>
  </si>
  <si>
    <t>CBSL</t>
  </si>
  <si>
    <t>HJURP</t>
  </si>
  <si>
    <t>EMC3</t>
  </si>
  <si>
    <t>MICALL2</t>
  </si>
  <si>
    <t>LOC101927974</t>
  </si>
  <si>
    <t>NOL6</t>
  </si>
  <si>
    <t>C9orf40</t>
  </si>
  <si>
    <t>DUSP16</t>
  </si>
  <si>
    <t>AMZ2P1</t>
  </si>
  <si>
    <t>KRI1</t>
  </si>
  <si>
    <t>IRF3</t>
  </si>
  <si>
    <t>SLC25A5-AS1</t>
  </si>
  <si>
    <t>GATD1</t>
  </si>
  <si>
    <t>RRP8</t>
  </si>
  <si>
    <t>TRIM29</t>
  </si>
  <si>
    <t>C15orf52</t>
  </si>
  <si>
    <t>KARS</t>
  </si>
  <si>
    <t>HSPD1</t>
  </si>
  <si>
    <t>RASSF1</t>
  </si>
  <si>
    <t>GOLGA2</t>
  </si>
  <si>
    <t>CLCF1</t>
  </si>
  <si>
    <t>C11orf24</t>
  </si>
  <si>
    <t>C17orf67</t>
  </si>
  <si>
    <t>SBF1</t>
  </si>
  <si>
    <t>LOC100129534</t>
  </si>
  <si>
    <t>IL17RC</t>
  </si>
  <si>
    <t>GATA2</t>
  </si>
  <si>
    <t>NELFA</t>
  </si>
  <si>
    <t>SLC9B2</t>
  </si>
  <si>
    <t>ZBTB5</t>
  </si>
  <si>
    <t>EXD3</t>
  </si>
  <si>
    <t>H2AFX</t>
  </si>
  <si>
    <t>SRSF9</t>
  </si>
  <si>
    <t>DIABLO</t>
  </si>
  <si>
    <t>RPAP1</t>
  </si>
  <si>
    <t>FBN1</t>
  </si>
  <si>
    <t>CENPN</t>
  </si>
  <si>
    <t>UBE2G1</t>
  </si>
  <si>
    <t>LOC284023</t>
  </si>
  <si>
    <t>C1QTNF6</t>
  </si>
  <si>
    <t>KIAA0319L</t>
  </si>
  <si>
    <t>C3orf18</t>
  </si>
  <si>
    <t>MSL2</t>
  </si>
  <si>
    <t>ZADH2</t>
  </si>
  <si>
    <t>VRK3</t>
  </si>
  <si>
    <t>RAB13</t>
  </si>
  <si>
    <t>WWTR1</t>
  </si>
  <si>
    <t>KPNA4</t>
  </si>
  <si>
    <t>MED10</t>
  </si>
  <si>
    <t>NAIF1</t>
  </si>
  <si>
    <t>DDX51</t>
  </si>
  <si>
    <t>SETD6</t>
  </si>
  <si>
    <t>LDLRAD2</t>
  </si>
  <si>
    <t>ZNF18</t>
  </si>
  <si>
    <t>CDC37</t>
  </si>
  <si>
    <t>HNRNPL</t>
  </si>
  <si>
    <t>PNKP</t>
  </si>
  <si>
    <t>MB21D1</t>
  </si>
  <si>
    <t>PPP1R13B</t>
  </si>
  <si>
    <t>FBXL16</t>
  </si>
  <si>
    <t>MED16</t>
  </si>
  <si>
    <t>SERTAD3</t>
  </si>
  <si>
    <t>DGCR6L</t>
  </si>
  <si>
    <t>PHC2</t>
  </si>
  <si>
    <t>CAMK2N2</t>
  </si>
  <si>
    <t>BLVRB</t>
  </si>
  <si>
    <t>SMC1A</t>
  </si>
  <si>
    <t>RPUSD4</t>
  </si>
  <si>
    <t>TMPO-AS1</t>
  </si>
  <si>
    <t>BRF1</t>
  </si>
  <si>
    <t>CBS</t>
  </si>
  <si>
    <t>WLS</t>
  </si>
  <si>
    <t>PAQR6</t>
  </si>
  <si>
    <t>SERTAD4-AS1</t>
  </si>
  <si>
    <t>FZD5</t>
  </si>
  <si>
    <t>PDE4D</t>
  </si>
  <si>
    <t>MAN1A1</t>
  </si>
  <si>
    <t>STX1A</t>
  </si>
  <si>
    <t>LOC254896</t>
  </si>
  <si>
    <t>LRP4</t>
  </si>
  <si>
    <t>VWCE</t>
  </si>
  <si>
    <t>INF2</t>
  </si>
  <si>
    <t>EXOC5</t>
  </si>
  <si>
    <t>SMG1P1</t>
  </si>
  <si>
    <t>LOC100287042</t>
  </si>
  <si>
    <t>STX10</t>
  </si>
  <si>
    <t>GIPC1</t>
  </si>
  <si>
    <t>NPHP4</t>
  </si>
  <si>
    <t>C1orf123</t>
  </si>
  <si>
    <t>JTB</t>
  </si>
  <si>
    <t>UBE2J1</t>
  </si>
  <si>
    <t>KDM2B</t>
  </si>
  <si>
    <t>ADCY9</t>
  </si>
  <si>
    <t>CANT1</t>
  </si>
  <si>
    <t>CDKN2C</t>
  </si>
  <si>
    <t>UQCRHL</t>
  </si>
  <si>
    <t>WDR33</t>
  </si>
  <si>
    <t>ACTC1</t>
  </si>
  <si>
    <t>VPS9D1</t>
  </si>
  <si>
    <t>YTHDF1</t>
  </si>
  <si>
    <t>LINC00323</t>
  </si>
  <si>
    <t>SETD7</t>
  </si>
  <si>
    <t>AVPI1</t>
  </si>
  <si>
    <t>MFAP1</t>
  </si>
  <si>
    <t>ZDHHC7</t>
  </si>
  <si>
    <t>SIRT6</t>
  </si>
  <si>
    <t>CCER2</t>
  </si>
  <si>
    <t>SPSB3</t>
  </si>
  <si>
    <t>SGTA</t>
  </si>
  <si>
    <t>ABHD8</t>
  </si>
  <si>
    <t>RAPH1</t>
  </si>
  <si>
    <t>RAB17</t>
  </si>
  <si>
    <t>CFAP73</t>
  </si>
  <si>
    <t>RILP</t>
  </si>
  <si>
    <t>PDRG1</t>
  </si>
  <si>
    <t>TSPYL4</t>
  </si>
  <si>
    <t>WAC-AS1</t>
  </si>
  <si>
    <t>ITGB1</t>
  </si>
  <si>
    <t>FZD8</t>
  </si>
  <si>
    <t>FHOD1</t>
  </si>
  <si>
    <t>SPAG7</t>
  </si>
  <si>
    <t>AFG3L2</t>
  </si>
  <si>
    <t>ISOC2</t>
  </si>
  <si>
    <t>PLEKHG5</t>
  </si>
  <si>
    <t>TAF12</t>
  </si>
  <si>
    <t>CDC42EP3</t>
  </si>
  <si>
    <t>GFOD1</t>
  </si>
  <si>
    <t>AARS2</t>
  </si>
  <si>
    <t>RNASET2</t>
  </si>
  <si>
    <t>LOC729732</t>
  </si>
  <si>
    <t>PITPNM2</t>
  </si>
  <si>
    <t>RFWD3</t>
  </si>
  <si>
    <t>PTK6</t>
  </si>
  <si>
    <t>TXNRD2</t>
  </si>
  <si>
    <t>PMM1</t>
  </si>
  <si>
    <t>ARHGEF2</t>
  </si>
  <si>
    <t>OSTM1</t>
  </si>
  <si>
    <t>ANAPC2</t>
  </si>
  <si>
    <t>DCUN1D3</t>
  </si>
  <si>
    <t>SPATA2L</t>
  </si>
  <si>
    <t>TOP3A</t>
  </si>
  <si>
    <t>CROCCP2</t>
  </si>
  <si>
    <t>HNRNPLL</t>
  </si>
  <si>
    <t>CHMP1A</t>
  </si>
  <si>
    <t>USP36</t>
  </si>
  <si>
    <t>LINC01137</t>
  </si>
  <si>
    <t>FAM89A</t>
  </si>
  <si>
    <t>FAM168B</t>
  </si>
  <si>
    <t>OSBPL11</t>
  </si>
  <si>
    <t>MELTF</t>
  </si>
  <si>
    <t>GAK</t>
  </si>
  <si>
    <t>TAF7</t>
  </si>
  <si>
    <t>F12</t>
  </si>
  <si>
    <t>HMGN4</t>
  </si>
  <si>
    <t>TPMT</t>
  </si>
  <si>
    <t>MRM2</t>
  </si>
  <si>
    <t>PDIA4</t>
  </si>
  <si>
    <t>RECQL4</t>
  </si>
  <si>
    <t>CDK2AP2</t>
  </si>
  <si>
    <t>CHD4</t>
  </si>
  <si>
    <t>CHTF8</t>
  </si>
  <si>
    <t>HGS</t>
  </si>
  <si>
    <t>MMD</t>
  </si>
  <si>
    <t>SETX</t>
  </si>
  <si>
    <t>SPRYD7</t>
  </si>
  <si>
    <t>LCMT2</t>
  </si>
  <si>
    <t>NME3</t>
  </si>
  <si>
    <t>NAGPA</t>
  </si>
  <si>
    <t>KIF18B</t>
  </si>
  <si>
    <t>UBE2S</t>
  </si>
  <si>
    <t>L1CAM</t>
  </si>
  <si>
    <t>AURKAIP1</t>
  </si>
  <si>
    <t>SCAMP3</t>
  </si>
  <si>
    <t>CCNO</t>
  </si>
  <si>
    <t>RNF44</t>
  </si>
  <si>
    <t>ARFIP2</t>
  </si>
  <si>
    <t>FAU</t>
  </si>
  <si>
    <t>PTPN14</t>
  </si>
  <si>
    <t>SQSTM1</t>
  </si>
  <si>
    <t>BTBD1</t>
  </si>
  <si>
    <t>C1orf122</t>
  </si>
  <si>
    <t>TAF6</t>
  </si>
  <si>
    <t>CDCA5</t>
  </si>
  <si>
    <t>GCN1</t>
  </si>
  <si>
    <t>HCFC1R1</t>
  </si>
  <si>
    <t>HOXB7</t>
  </si>
  <si>
    <t>EID2</t>
  </si>
  <si>
    <t>UXT-AS1</t>
  </si>
  <si>
    <t>FNDC10</t>
  </si>
  <si>
    <t>RHOB</t>
  </si>
  <si>
    <t>STAM2</t>
  </si>
  <si>
    <t>VGLL4</t>
  </si>
  <si>
    <t>LSG1</t>
  </si>
  <si>
    <t>HBEGF</t>
  </si>
  <si>
    <t>BAD</t>
  </si>
  <si>
    <t>STRN3</t>
  </si>
  <si>
    <t>LOC145783</t>
  </si>
  <si>
    <t>KLHL11</t>
  </si>
  <si>
    <t>TYK2</t>
  </si>
  <si>
    <t>ERCC2</t>
  </si>
  <si>
    <t>TRIM11</t>
  </si>
  <si>
    <t>LMBR1</t>
  </si>
  <si>
    <t>YY1AP1</t>
  </si>
  <si>
    <t>NOP16</t>
  </si>
  <si>
    <t>UQCC2</t>
  </si>
  <si>
    <t>BSCL2</t>
  </si>
  <si>
    <t>XRCC3</t>
  </si>
  <si>
    <t>ELOF1</t>
  </si>
  <si>
    <t>DHCR24</t>
  </si>
  <si>
    <t>CAAP1</t>
  </si>
  <si>
    <t>KCTD14</t>
  </si>
  <si>
    <t>BTG1</t>
  </si>
  <si>
    <t>CLTCL1</t>
  </si>
  <si>
    <t>SSH1</t>
  </si>
  <si>
    <t>AP2S1</t>
  </si>
  <si>
    <t>ABALON</t>
  </si>
  <si>
    <t>HES4</t>
  </si>
  <si>
    <t>RSG1</t>
  </si>
  <si>
    <t>BSDC1</t>
  </si>
  <si>
    <t>CNPY3</t>
  </si>
  <si>
    <t>NFKBIE</t>
  </si>
  <si>
    <t>CYTH3</t>
  </si>
  <si>
    <t>ALAD</t>
  </si>
  <si>
    <t>ST6GALNAC4</t>
  </si>
  <si>
    <t>FGFBP3</t>
  </si>
  <si>
    <t>MORN4</t>
  </si>
  <si>
    <t>FUOM</t>
  </si>
  <si>
    <t>JDP2</t>
  </si>
  <si>
    <t>ZFP36L1</t>
  </si>
  <si>
    <t>RPL19</t>
  </si>
  <si>
    <t>UCKL1-AS1</t>
  </si>
  <si>
    <t>CENPM</t>
  </si>
  <si>
    <t>CYB561A3</t>
  </si>
  <si>
    <t>RTCB</t>
  </si>
  <si>
    <t>AK1</t>
  </si>
  <si>
    <t>SLC18B1</t>
  </si>
  <si>
    <t>CSRP1</t>
  </si>
  <si>
    <t>ANP32B</t>
  </si>
  <si>
    <t>RNF150</t>
  </si>
  <si>
    <t>TAF2</t>
  </si>
  <si>
    <t>DNAJB12</t>
  </si>
  <si>
    <t>RTL10</t>
  </si>
  <si>
    <t>TMEM138</t>
  </si>
  <si>
    <t>CA11</t>
  </si>
  <si>
    <t>RAB35</t>
  </si>
  <si>
    <t>TRMT61B</t>
  </si>
  <si>
    <t>NMRAL1</t>
  </si>
  <si>
    <t>MAP3K5</t>
  </si>
  <si>
    <t>LOC100130027</t>
  </si>
  <si>
    <t>PSMA1</t>
  </si>
  <si>
    <t>TRIR</t>
  </si>
  <si>
    <t>NAP1L5</t>
  </si>
  <si>
    <t>ERO1A</t>
  </si>
  <si>
    <t>HSPA13</t>
  </si>
  <si>
    <t>SMCO4</t>
  </si>
  <si>
    <t>PYCR2</t>
  </si>
  <si>
    <t>COG8</t>
  </si>
  <si>
    <t>DGAT1</t>
  </si>
  <si>
    <t>DVL1</t>
  </si>
  <si>
    <t>SRXN1</t>
  </si>
  <si>
    <t>CLSPN</t>
  </si>
  <si>
    <t>RPRM</t>
  </si>
  <si>
    <t>ZNF217</t>
  </si>
  <si>
    <t>BTBD2</t>
  </si>
  <si>
    <t>GIGYF1</t>
  </si>
  <si>
    <t>ARAP1</t>
  </si>
  <si>
    <t>STK11IP</t>
  </si>
  <si>
    <t>ARL4C</t>
  </si>
  <si>
    <t>SLC41A3</t>
  </si>
  <si>
    <t>OSMR-AS1</t>
  </si>
  <si>
    <t>ESYT2</t>
  </si>
  <si>
    <t>NUDT18</t>
  </si>
  <si>
    <t>ALG2</t>
  </si>
  <si>
    <t>TOR1A</t>
  </si>
  <si>
    <t>B4GAT1</t>
  </si>
  <si>
    <t>ZNF785</t>
  </si>
  <si>
    <t>BCL7C</t>
  </si>
  <si>
    <t>YWHAH</t>
  </si>
  <si>
    <t>PYM1</t>
  </si>
  <si>
    <t>TONSL-AS1</t>
  </si>
  <si>
    <t>CCDC12</t>
  </si>
  <si>
    <t>HAUS7</t>
  </si>
  <si>
    <t>MEGF9</t>
  </si>
  <si>
    <t>RETREG1</t>
  </si>
  <si>
    <t>RTKN</t>
  </si>
  <si>
    <t>RTL8A</t>
  </si>
  <si>
    <t>IPO8</t>
  </si>
  <si>
    <t>MRNIP</t>
  </si>
  <si>
    <t>ZNF598</t>
  </si>
  <si>
    <t>FLII</t>
  </si>
  <si>
    <t>SLC39A11</t>
  </si>
  <si>
    <t>GAPDHS</t>
  </si>
  <si>
    <t>NOP53</t>
  </si>
  <si>
    <t>PSMG3</t>
  </si>
  <si>
    <t>RRP12</t>
  </si>
  <si>
    <t>EID1</t>
  </si>
  <si>
    <t>EXOC3-AS1</t>
  </si>
  <si>
    <t>NOD1</t>
  </si>
  <si>
    <t>FBXW5</t>
  </si>
  <si>
    <t>VIM</t>
  </si>
  <si>
    <t>HMG20B</t>
  </si>
  <si>
    <t>SFN</t>
  </si>
  <si>
    <t>RORC</t>
  </si>
  <si>
    <t>MAIP1</t>
  </si>
  <si>
    <t>HNRNPAB</t>
  </si>
  <si>
    <t>SCAF11</t>
  </si>
  <si>
    <t>SF1</t>
  </si>
  <si>
    <t>NOB1</t>
  </si>
  <si>
    <t>YIPF2</t>
  </si>
  <si>
    <t>PQBP1</t>
  </si>
  <si>
    <t>C10orf88</t>
  </si>
  <si>
    <t>MIPEP</t>
  </si>
  <si>
    <t>RTL8B</t>
  </si>
  <si>
    <t>AQP3</t>
  </si>
  <si>
    <t>RAB20</t>
  </si>
  <si>
    <t>GNG12</t>
  </si>
  <si>
    <t>IWS1</t>
  </si>
  <si>
    <t>OIP5</t>
  </si>
  <si>
    <t>ESS2</t>
  </si>
  <si>
    <t>GOLGA2P5</t>
  </si>
  <si>
    <t>NAA38</t>
  </si>
  <si>
    <t>ZNF837</t>
  </si>
  <si>
    <t>ACAP3</t>
  </si>
  <si>
    <t>RSF1</t>
  </si>
  <si>
    <t>PPP1R12A</t>
  </si>
  <si>
    <t>NPLOC4</t>
  </si>
  <si>
    <t>FDX1L</t>
  </si>
  <si>
    <t>C16orf58</t>
  </si>
  <si>
    <t>VPS45</t>
  </si>
  <si>
    <t>ANKRD13C</t>
  </si>
  <si>
    <t>IFIH1</t>
  </si>
  <si>
    <t>FGD5-AS1</t>
  </si>
  <si>
    <t>RNF145</t>
  </si>
  <si>
    <t>NOL7</t>
  </si>
  <si>
    <t>MAD1L1</t>
  </si>
  <si>
    <t>FAM3C</t>
  </si>
  <si>
    <t>KIAA2026</t>
  </si>
  <si>
    <t>TYSND1</t>
  </si>
  <si>
    <t>NOMO2</t>
  </si>
  <si>
    <t>ESRP2</t>
  </si>
  <si>
    <t>NQO1</t>
  </si>
  <si>
    <t>JMJD6</t>
  </si>
  <si>
    <t>SPATA25</t>
  </si>
  <si>
    <t>ICMT</t>
  </si>
  <si>
    <t>MGAT4B</t>
  </si>
  <si>
    <t>LOC105370333</t>
  </si>
  <si>
    <t>BRMS1</t>
  </si>
  <si>
    <t>IQSEC2</t>
  </si>
  <si>
    <t>GPR108</t>
  </si>
  <si>
    <t>FENDRR</t>
  </si>
  <si>
    <t>ALG12</t>
  </si>
  <si>
    <t>PRSS56</t>
  </si>
  <si>
    <t>MTX1</t>
  </si>
  <si>
    <t>LOC100288911</t>
  </si>
  <si>
    <t>SLC38A5</t>
  </si>
  <si>
    <t>TRPM2-AS</t>
  </si>
  <si>
    <t>RNF215</t>
  </si>
  <si>
    <t>ARHGAP1</t>
  </si>
  <si>
    <t>ADGRA3</t>
  </si>
  <si>
    <t>SLC16A14</t>
  </si>
  <si>
    <t>FKBP2</t>
  </si>
  <si>
    <t>CHKB</t>
  </si>
  <si>
    <t>HDGF</t>
  </si>
  <si>
    <t>RILPL2</t>
  </si>
  <si>
    <t>G3BP2</t>
  </si>
  <si>
    <t>STARD7-AS1</t>
  </si>
  <si>
    <t>DAPK2</t>
  </si>
  <si>
    <t>SIRT2</t>
  </si>
  <si>
    <t>DNTTIP2</t>
  </si>
  <si>
    <t>GHDC</t>
  </si>
  <si>
    <t>PANK4</t>
  </si>
  <si>
    <t>USP48</t>
  </si>
  <si>
    <t>NFYC-AS1</t>
  </si>
  <si>
    <t>S100A2</t>
  </si>
  <si>
    <t>PPP1R15B</t>
  </si>
  <si>
    <t>C1orf198</t>
  </si>
  <si>
    <t>UCN</t>
  </si>
  <si>
    <t>LINC01123</t>
  </si>
  <si>
    <t>KLHL31</t>
  </si>
  <si>
    <t>LRP6</t>
  </si>
  <si>
    <t>RBM19</t>
  </si>
  <si>
    <t>RRN3P3</t>
  </si>
  <si>
    <t>UTP18</t>
  </si>
  <si>
    <t>C20orf27</t>
  </si>
  <si>
    <t>C22orf39</t>
  </si>
  <si>
    <t>NRAV</t>
  </si>
  <si>
    <t>EIF2B1</t>
  </si>
  <si>
    <t>EIF4G3</t>
  </si>
  <si>
    <t>GTF2E2</t>
  </si>
  <si>
    <t>MEOX1</t>
  </si>
  <si>
    <t>WIZ</t>
  </si>
  <si>
    <t>SLC43A3</t>
  </si>
  <si>
    <t>RAB6A</t>
  </si>
  <si>
    <t>LOC102723360</t>
  </si>
  <si>
    <t>BCL7B</t>
  </si>
  <si>
    <t>DHX33</t>
  </si>
  <si>
    <t>CANX</t>
  </si>
  <si>
    <t>KIAA1644</t>
  </si>
  <si>
    <t>DTYMK</t>
  </si>
  <si>
    <t>FYN</t>
  </si>
  <si>
    <t>TIAF1</t>
  </si>
  <si>
    <t>XPO1</t>
  </si>
  <si>
    <t>SDF4</t>
  </si>
  <si>
    <t>GPATCH3</t>
  </si>
  <si>
    <t>RRP7BP</t>
  </si>
  <si>
    <t>COPE</t>
  </si>
  <si>
    <t>REEP5</t>
  </si>
  <si>
    <t>IGFBP7-AS1</t>
  </si>
  <si>
    <t>PASK</t>
  </si>
  <si>
    <t>MEA1</t>
  </si>
  <si>
    <t>YTHDF3-AS1</t>
  </si>
  <si>
    <t>YME1L1</t>
  </si>
  <si>
    <t>MCAM</t>
  </si>
  <si>
    <t>ARFRP1</t>
  </si>
  <si>
    <t>EARS2</t>
  </si>
  <si>
    <t>SPC24</t>
  </si>
  <si>
    <t>TRIM68</t>
  </si>
  <si>
    <t>POP5</t>
  </si>
  <si>
    <t>SUN2</t>
  </si>
  <si>
    <t>INTS11</t>
  </si>
  <si>
    <t>ADGRB2</t>
  </si>
  <si>
    <t>SFT2D3</t>
  </si>
  <si>
    <t>RNF25</t>
  </si>
  <si>
    <t>WDFY1</t>
  </si>
  <si>
    <t>RFTN1</t>
  </si>
  <si>
    <t>LMBRD2</t>
  </si>
  <si>
    <t>ZSCAN12</t>
  </si>
  <si>
    <t>ATAD2</t>
  </si>
  <si>
    <t>TMEM246</t>
  </si>
  <si>
    <t>SLF2</t>
  </si>
  <si>
    <t>MCRS1</t>
  </si>
  <si>
    <t>SPTSSA</t>
  </si>
  <si>
    <t>COASY</t>
  </si>
  <si>
    <t>ANAPC11</t>
  </si>
  <si>
    <t>ZSWIM7</t>
  </si>
  <si>
    <t>DONSON</t>
  </si>
  <si>
    <t>MID1IP1</t>
  </si>
  <si>
    <t>DNAJC14</t>
  </si>
  <si>
    <t>FKBP15</t>
  </si>
  <si>
    <t>SPRYD3</t>
  </si>
  <si>
    <t>PSRC1</t>
  </si>
  <si>
    <t>NUDCD3</t>
  </si>
  <si>
    <t>CENPX</t>
  </si>
  <si>
    <t>TRMT2A</t>
  </si>
  <si>
    <t>NBPF1</t>
  </si>
  <si>
    <t>ZSCAN29</t>
  </si>
  <si>
    <t>NEK2</t>
  </si>
  <si>
    <t>GIT1</t>
  </si>
  <si>
    <t>EPG5</t>
  </si>
  <si>
    <t>ELP5</t>
  </si>
  <si>
    <t>PTP4A2</t>
  </si>
  <si>
    <t>FAM120C</t>
  </si>
  <si>
    <t>PLAGL1</t>
  </si>
  <si>
    <t>ANKLE2</t>
  </si>
  <si>
    <t>POC1A</t>
  </si>
  <si>
    <t>NDUFB8</t>
  </si>
  <si>
    <t>FAM126A</t>
  </si>
  <si>
    <t>MPP3</t>
  </si>
  <si>
    <t>CD320</t>
  </si>
  <si>
    <t>AMMECR1L</t>
  </si>
  <si>
    <t>PANK1</t>
  </si>
  <si>
    <t>XRCC1</t>
  </si>
  <si>
    <t>POLG2</t>
  </si>
  <si>
    <t>ZMYM3</t>
  </si>
  <si>
    <t>FLCN</t>
  </si>
  <si>
    <t>TOLLIP</t>
  </si>
  <si>
    <t>HEXIM2</t>
  </si>
  <si>
    <t>POLR2E</t>
  </si>
  <si>
    <t>IMP3</t>
  </si>
  <si>
    <t>DNPH1</t>
  </si>
  <si>
    <t>DNAJB1</t>
  </si>
  <si>
    <t>VDR</t>
  </si>
  <si>
    <t>ERMP1</t>
  </si>
  <si>
    <t>PRDM15</t>
  </si>
  <si>
    <t>CRAT</t>
  </si>
  <si>
    <t>DDX39A</t>
  </si>
  <si>
    <t>CLU</t>
  </si>
  <si>
    <t>HSP90B1</t>
  </si>
  <si>
    <t>CCNL2</t>
  </si>
  <si>
    <t>WNT5A</t>
  </si>
  <si>
    <t>LOC105371730</t>
  </si>
  <si>
    <t>TRIM47</t>
  </si>
  <si>
    <t>HNRNPA0</t>
  </si>
  <si>
    <t>VPS28</t>
  </si>
  <si>
    <t>PTGES3</t>
  </si>
  <si>
    <t>CNOT11</t>
  </si>
  <si>
    <t>PECR</t>
  </si>
  <si>
    <t>TJP2</t>
  </si>
  <si>
    <t>FAM120A</t>
  </si>
  <si>
    <t>RBM14</t>
  </si>
  <si>
    <t>EGLN3</t>
  </si>
  <si>
    <t>DCAF5</t>
  </si>
  <si>
    <t>TPM1-AS</t>
  </si>
  <si>
    <t>CAPN15</t>
  </si>
  <si>
    <t>LINC00235</t>
  </si>
  <si>
    <t>CDR2L</t>
  </si>
  <si>
    <t>SPEF1</t>
  </si>
  <si>
    <t>SEC14L4</t>
  </si>
  <si>
    <t>SERP1</t>
  </si>
  <si>
    <t>POLE</t>
  </si>
  <si>
    <t>DPP7</t>
  </si>
  <si>
    <t>VOPP1</t>
  </si>
  <si>
    <t>NSD3</t>
  </si>
  <si>
    <t>SBNO2</t>
  </si>
  <si>
    <t>CHD8</t>
  </si>
  <si>
    <t>ZNF689</t>
  </si>
  <si>
    <t>YDJC</t>
  </si>
  <si>
    <t>CEBPB-AS1</t>
  </si>
  <si>
    <t>SLC25A28</t>
  </si>
  <si>
    <t>TMEM237</t>
  </si>
  <si>
    <t>AP2M1</t>
  </si>
  <si>
    <t>C11orf80</t>
  </si>
  <si>
    <t>EFL1</t>
  </si>
  <si>
    <t>SSU72</t>
  </si>
  <si>
    <t>CCDC127</t>
  </si>
  <si>
    <t>DEAF1</t>
  </si>
  <si>
    <t>SAV1</t>
  </si>
  <si>
    <t>SCO1</t>
  </si>
  <si>
    <t>PLEKHJ1</t>
  </si>
  <si>
    <t>DMPK</t>
  </si>
  <si>
    <t>ANKFY1</t>
  </si>
  <si>
    <t>ANKH</t>
  </si>
  <si>
    <t>LOC105374952</t>
  </si>
  <si>
    <t>SHQ1</t>
  </si>
  <si>
    <t>SDCCAG3</t>
  </si>
  <si>
    <t>TEAD2</t>
  </si>
  <si>
    <t>PSAP</t>
  </si>
  <si>
    <t>IPO4</t>
  </si>
  <si>
    <t>FAM96B</t>
  </si>
  <si>
    <t>DNAJC17</t>
  </si>
  <si>
    <t>MIR210HG</t>
  </si>
  <si>
    <t>BRICD5</t>
  </si>
  <si>
    <t>B9D2</t>
  </si>
  <si>
    <t>CNPPD1</t>
  </si>
  <si>
    <t>CDKN2D</t>
  </si>
  <si>
    <t>FKBP1A</t>
  </si>
  <si>
    <t>ZMYND19</t>
  </si>
  <si>
    <t>GRIPAP1</t>
  </si>
  <si>
    <t>WASF2</t>
  </si>
  <si>
    <t>SCARB1</t>
  </si>
  <si>
    <t>E2F2</t>
  </si>
  <si>
    <t>ZNF12</t>
  </si>
  <si>
    <t>HIP1</t>
  </si>
  <si>
    <t>WASL</t>
  </si>
  <si>
    <t>JPH1</t>
  </si>
  <si>
    <t>ARPC5L</t>
  </si>
  <si>
    <t>SAC3D1</t>
  </si>
  <si>
    <t>ETS1</t>
  </si>
  <si>
    <t>LPCAT3</t>
  </si>
  <si>
    <t>FBXL3</t>
  </si>
  <si>
    <t>ZNF286B</t>
  </si>
  <si>
    <t>TTC39C-AS1</t>
  </si>
  <si>
    <t>ADAMTS10</t>
  </si>
  <si>
    <t>TMEM18</t>
  </si>
  <si>
    <t>TMEM129</t>
  </si>
  <si>
    <t>TPGS2</t>
  </si>
  <si>
    <t>UBL4A</t>
  </si>
  <si>
    <t>RNF126</t>
  </si>
  <si>
    <t>MED19</t>
  </si>
  <si>
    <t>GRB2</t>
  </si>
  <si>
    <t>PDF</t>
  </si>
  <si>
    <t>GALNT6</t>
  </si>
  <si>
    <t>COL4A1</t>
  </si>
  <si>
    <t>LIPA</t>
  </si>
  <si>
    <t>MAP3K14</t>
  </si>
  <si>
    <t>HDDC3</t>
  </si>
  <si>
    <t>ACBD3</t>
  </si>
  <si>
    <t>WHRN</t>
  </si>
  <si>
    <t>MAN1B1</t>
  </si>
  <si>
    <t>SMG1P2</t>
  </si>
  <si>
    <t>KBTBD4</t>
  </si>
  <si>
    <t>METTL3</t>
  </si>
  <si>
    <t>AARS</t>
  </si>
  <si>
    <t>LOC100272217</t>
  </si>
  <si>
    <t>PDXDC1</t>
  </si>
  <si>
    <t>ECI1</t>
  </si>
  <si>
    <t>ABHD17A</t>
  </si>
  <si>
    <t>POLR3C</t>
  </si>
  <si>
    <t>CTSD</t>
  </si>
  <si>
    <t>ZXDC</t>
  </si>
  <si>
    <t>EIF4EBP1</t>
  </si>
  <si>
    <t>TRIM3</t>
  </si>
  <si>
    <t>IQCD</t>
  </si>
  <si>
    <t>WDR74</t>
  </si>
  <si>
    <t>TMEM140</t>
  </si>
  <si>
    <t>RCAN1</t>
  </si>
  <si>
    <t>SNU13</t>
  </si>
  <si>
    <t>SLC19A2</t>
  </si>
  <si>
    <t>PPP1R13L</t>
  </si>
  <si>
    <t>ZNFX1</t>
  </si>
  <si>
    <t>TCF20</t>
  </si>
  <si>
    <t>TMEM128</t>
  </si>
  <si>
    <t>CDIP1</t>
  </si>
  <si>
    <t>CCDC124</t>
  </si>
  <si>
    <t>LAMTOR5</t>
  </si>
  <si>
    <t>TNIP2</t>
  </si>
  <si>
    <t>INTS6</t>
  </si>
  <si>
    <t>EIF3C</t>
  </si>
  <si>
    <t>KIAA0907</t>
  </si>
  <si>
    <t>AADAT</t>
  </si>
  <si>
    <t>RP9P</t>
  </si>
  <si>
    <t>PHYHIP</t>
  </si>
  <si>
    <t>NSMF</t>
  </si>
  <si>
    <t>TSEN54</t>
  </si>
  <si>
    <t>COA3</t>
  </si>
  <si>
    <t>ALPK2</t>
  </si>
  <si>
    <t>SUGP2</t>
  </si>
  <si>
    <t>MRPL43</t>
  </si>
  <si>
    <t>VPS41</t>
  </si>
  <si>
    <t>SULT1A1</t>
  </si>
  <si>
    <t>ROCK1</t>
  </si>
  <si>
    <t>DHRS3</t>
  </si>
  <si>
    <t>SERPINB9P1</t>
  </si>
  <si>
    <t>EPHB4</t>
  </si>
  <si>
    <t>SRPRA</t>
  </si>
  <si>
    <t>HDHD3</t>
  </si>
  <si>
    <t>TMEM243</t>
  </si>
  <si>
    <t>AKT1</t>
  </si>
  <si>
    <t>RCC1L</t>
  </si>
  <si>
    <t>LINC-PINT</t>
  </si>
  <si>
    <t>OPLAH</t>
  </si>
  <si>
    <t>SRMS</t>
  </si>
  <si>
    <t>PTTG1IP</t>
  </si>
  <si>
    <t>DCTPP1</t>
  </si>
  <si>
    <t>SLC43A1</t>
  </si>
  <si>
    <t>TSC22D1-AS1</t>
  </si>
  <si>
    <t>TSSK3</t>
  </si>
  <si>
    <t>B3GAT3</t>
  </si>
  <si>
    <t>PXN</t>
  </si>
  <si>
    <t>UBXN6</t>
  </si>
  <si>
    <t>HOTAIR</t>
  </si>
  <si>
    <t>PPM1G</t>
  </si>
  <si>
    <t>S100A6</t>
  </si>
  <si>
    <t>TRAM1</t>
  </si>
  <si>
    <t>POLR2L</t>
  </si>
  <si>
    <t>DUSP7</t>
  </si>
  <si>
    <t>MSH3</t>
  </si>
  <si>
    <t>GS1-124K5.11</t>
  </si>
  <si>
    <t>ZNF767P</t>
  </si>
  <si>
    <t>PPP1R14B</t>
  </si>
  <si>
    <t>MRPL14</t>
  </si>
  <si>
    <t>CDAN1</t>
  </si>
  <si>
    <t>CLN6</t>
  </si>
  <si>
    <t>HMGA1</t>
  </si>
  <si>
    <t>C1orf35</t>
  </si>
  <si>
    <t>THOC3</t>
  </si>
  <si>
    <t>TMEM242</t>
  </si>
  <si>
    <t>SNAPC5</t>
  </si>
  <si>
    <t>CD70</t>
  </si>
  <si>
    <t>TP53I3</t>
  </si>
  <si>
    <t>APP</t>
  </si>
  <si>
    <t>PPT1</t>
  </si>
  <si>
    <t>MANBA</t>
  </si>
  <si>
    <t>LOC101929243</t>
  </si>
  <si>
    <t>RBM28</t>
  </si>
  <si>
    <t>ABCF2</t>
  </si>
  <si>
    <t>COL15A1</t>
  </si>
  <si>
    <t>MIR31HG</t>
  </si>
  <si>
    <t>CSTF2T</t>
  </si>
  <si>
    <t>UHRF1BP1L</t>
  </si>
  <si>
    <t>VPS37B</t>
  </si>
  <si>
    <t>ITM2B</t>
  </si>
  <si>
    <t>GAS6</t>
  </si>
  <si>
    <t>CDC42BPB</t>
  </si>
  <si>
    <t>LOC105372480</t>
  </si>
  <si>
    <t>RGS19</t>
  </si>
  <si>
    <t>CIZ1</t>
  </si>
  <si>
    <t>TRABD2A</t>
  </si>
  <si>
    <t>BLMH</t>
  </si>
  <si>
    <t>TMC6</t>
  </si>
  <si>
    <t>DDX24</t>
  </si>
  <si>
    <t>LOC100129917</t>
  </si>
  <si>
    <t>MPP2</t>
  </si>
  <si>
    <t>TMED1</t>
  </si>
  <si>
    <t>DNAJC8</t>
  </si>
  <si>
    <t>FAM229A</t>
  </si>
  <si>
    <t>ERO1B</t>
  </si>
  <si>
    <t>MRPL3</t>
  </si>
  <si>
    <t>SBDS</t>
  </si>
  <si>
    <t>ECSIT</t>
  </si>
  <si>
    <t>GDPD5</t>
  </si>
  <si>
    <t>SH3GLB2</t>
  </si>
  <si>
    <t>SMAD7</t>
  </si>
  <si>
    <t>FOXD2-AS1</t>
  </si>
  <si>
    <t>INTS1</t>
  </si>
  <si>
    <t>YY1</t>
  </si>
  <si>
    <t>WNT3</t>
  </si>
  <si>
    <t>C6orf226</t>
  </si>
  <si>
    <t>PDAP1</t>
  </si>
  <si>
    <t>SPRY2</t>
  </si>
  <si>
    <t>LSM4</t>
  </si>
  <si>
    <t>LDOC1</t>
  </si>
  <si>
    <t>CYB5R1</t>
  </si>
  <si>
    <t>TMEM44</t>
  </si>
  <si>
    <t>ELFN1-AS1</t>
  </si>
  <si>
    <t>RAD52</t>
  </si>
  <si>
    <t>VSIG10</t>
  </si>
  <si>
    <t>JUNB</t>
  </si>
  <si>
    <t>ASCC2</t>
  </si>
  <si>
    <t>ANKRA2</t>
  </si>
  <si>
    <t>DDX12P</t>
  </si>
  <si>
    <t>APRT</t>
  </si>
  <si>
    <t>CYP51A1</t>
  </si>
  <si>
    <t>TK1</t>
  </si>
  <si>
    <t>RHEB</t>
  </si>
  <si>
    <t>CRIP1</t>
  </si>
  <si>
    <t>SIX4</t>
  </si>
  <si>
    <t>SMAD2</t>
  </si>
  <si>
    <t>PLA2G3</t>
  </si>
  <si>
    <t>SUPT7L</t>
  </si>
  <si>
    <t>FKBP4</t>
  </si>
  <si>
    <t>OSBPL3</t>
  </si>
  <si>
    <t>KLF16</t>
  </si>
  <si>
    <t>FAM136A</t>
  </si>
  <si>
    <t>ZNF414</t>
  </si>
  <si>
    <t>FBL</t>
  </si>
  <si>
    <t>KCTD21-AS1</t>
  </si>
  <si>
    <t>ZACN</t>
  </si>
  <si>
    <t>WDR41</t>
  </si>
  <si>
    <t>COBL</t>
  </si>
  <si>
    <t>UBE3A</t>
  </si>
  <si>
    <t>MTFMT</t>
  </si>
  <si>
    <t>CYB561</t>
  </si>
  <si>
    <t>NR2C2AP</t>
  </si>
  <si>
    <t>SLC25A1</t>
  </si>
  <si>
    <t>SEMA4C</t>
  </si>
  <si>
    <t>TUBA4A</t>
  </si>
  <si>
    <t>RIPK1</t>
  </si>
  <si>
    <t>SEC63</t>
  </si>
  <si>
    <t>RSBN1L</t>
  </si>
  <si>
    <t>IPPK</t>
  </si>
  <si>
    <t>ZER1</t>
  </si>
  <si>
    <t>AP3S2</t>
  </si>
  <si>
    <t>SLC7A6OS</t>
  </si>
  <si>
    <t>GJC1</t>
  </si>
  <si>
    <t>TIMM13</t>
  </si>
  <si>
    <t>PMEPA1</t>
  </si>
  <si>
    <t>LYSMD1</t>
  </si>
  <si>
    <t>RAD1</t>
  </si>
  <si>
    <t>BIN1</t>
  </si>
  <si>
    <t>KEAP1</t>
  </si>
  <si>
    <t>PLXNB1</t>
  </si>
  <si>
    <t>CUEDC2</t>
  </si>
  <si>
    <t>MAP2K2</t>
  </si>
  <si>
    <t>CEP104</t>
  </si>
  <si>
    <t>PARP1</t>
  </si>
  <si>
    <t>DTWD2</t>
  </si>
  <si>
    <t>C10orf76</t>
  </si>
  <si>
    <t>FOXF2</t>
  </si>
  <si>
    <t>COL12A1</t>
  </si>
  <si>
    <t>DAP</t>
  </si>
  <si>
    <t>RNF141</t>
  </si>
  <si>
    <t>IFT140</t>
  </si>
  <si>
    <t>PEX12</t>
  </si>
  <si>
    <t>DM1-AS</t>
  </si>
  <si>
    <t>ZMAT5</t>
  </si>
  <si>
    <t>C6orf106</t>
  </si>
  <si>
    <t>DSCC1</t>
  </si>
  <si>
    <t>PLSCR1</t>
  </si>
  <si>
    <t>SUGP1</t>
  </si>
  <si>
    <t>LMAN1</t>
  </si>
  <si>
    <t>ZNF232</t>
  </si>
  <si>
    <t>LOC285074</t>
  </si>
  <si>
    <t>LINC00910</t>
  </si>
  <si>
    <t>GADD45GIP1</t>
  </si>
  <si>
    <t>PRKD2</t>
  </si>
  <si>
    <t>HIST3H2A</t>
  </si>
  <si>
    <t>WNT10B</t>
  </si>
  <si>
    <t>LITAF</t>
  </si>
  <si>
    <t>ANP32E</t>
  </si>
  <si>
    <t>SLC5A6</t>
  </si>
  <si>
    <t>C5orf15</t>
  </si>
  <si>
    <t>RPL39L</t>
  </si>
  <si>
    <t>UBXN11</t>
  </si>
  <si>
    <t>TOMM70</t>
  </si>
  <si>
    <t>GPATCH4</t>
  </si>
  <si>
    <t>SCFD2</t>
  </si>
  <si>
    <t>RTL6</t>
  </si>
  <si>
    <t>RHOC</t>
  </si>
  <si>
    <t>TADA3</t>
  </si>
  <si>
    <t>GALE</t>
  </si>
  <si>
    <t>FAF1</t>
  </si>
  <si>
    <t>ANGEL2</t>
  </si>
  <si>
    <t>B3GALNT2</t>
  </si>
  <si>
    <t>LOC105373562</t>
  </si>
  <si>
    <t>N4BP3</t>
  </si>
  <si>
    <t>LOC101927752</t>
  </si>
  <si>
    <t>USP2</t>
  </si>
  <si>
    <t>NAB2</t>
  </si>
  <si>
    <t>ELL3</t>
  </si>
  <si>
    <t>CTPS2</t>
  </si>
  <si>
    <t>PHB</t>
  </si>
  <si>
    <t>RABIF</t>
  </si>
  <si>
    <t>NDUFB7</t>
  </si>
  <si>
    <t>FSTL1</t>
  </si>
  <si>
    <t>STUB1</t>
  </si>
  <si>
    <t>KIFC3</t>
  </si>
  <si>
    <t>TOP1MT</t>
  </si>
  <si>
    <t>FBXL6</t>
  </si>
  <si>
    <t>ZDHHC6</t>
  </si>
  <si>
    <t>ARGLU1</t>
  </si>
  <si>
    <t>PHLDA2</t>
  </si>
  <si>
    <t>TFAP4</t>
  </si>
  <si>
    <t>TIGD1</t>
  </si>
  <si>
    <t>PPP2R2B</t>
  </si>
  <si>
    <t>RAB28</t>
  </si>
  <si>
    <t>ATG14</t>
  </si>
  <si>
    <t>IRF1</t>
  </si>
  <si>
    <t>FLVCR1-AS1</t>
  </si>
  <si>
    <t>DENND5B</t>
  </si>
  <si>
    <t>CARD8</t>
  </si>
  <si>
    <t>DERL3</t>
  </si>
  <si>
    <t>DPM3</t>
  </si>
  <si>
    <t>HMGB2</t>
  </si>
  <si>
    <t>TFAP2A</t>
  </si>
  <si>
    <t>MNT</t>
  </si>
  <si>
    <t>R3HDM4</t>
  </si>
  <si>
    <t>LBHD1</t>
  </si>
  <si>
    <t>METTL1</t>
  </si>
  <si>
    <t>SLC39A1</t>
  </si>
  <si>
    <t>BNIP3</t>
  </si>
  <si>
    <t>NARS2</t>
  </si>
  <si>
    <t>TGFBR3L</t>
  </si>
  <si>
    <t>DBP</t>
  </si>
  <si>
    <t>TRIAP1</t>
  </si>
  <si>
    <t>DCXR</t>
  </si>
  <si>
    <t>UPF2</t>
  </si>
  <si>
    <t>ID3</t>
  </si>
  <si>
    <t>PHYKPL</t>
  </si>
  <si>
    <t>HIST2H2BE</t>
  </si>
  <si>
    <t>MESD</t>
  </si>
  <si>
    <t>CDRT4</t>
  </si>
  <si>
    <t>MOAP1</t>
  </si>
  <si>
    <t>RALGDS</t>
  </si>
  <si>
    <t>TSC22D1</t>
  </si>
  <si>
    <t>SLC25A24</t>
  </si>
  <si>
    <t>HMCES</t>
  </si>
  <si>
    <t>LEKR1</t>
  </si>
  <si>
    <t>DNAJB11</t>
  </si>
  <si>
    <t>SLC35B3</t>
  </si>
  <si>
    <t>AVL9</t>
  </si>
  <si>
    <t>RNF19A</t>
  </si>
  <si>
    <t>LOC403323</t>
  </si>
  <si>
    <t>ERP29</t>
  </si>
  <si>
    <t>ADCY7</t>
  </si>
  <si>
    <t>LPAR2</t>
  </si>
  <si>
    <t>GINS2</t>
  </si>
  <si>
    <t>MRPS34</t>
  </si>
  <si>
    <t>E2F1</t>
  </si>
  <si>
    <t>CAMKK1</t>
  </si>
  <si>
    <t>BCDIN3D</t>
  </si>
  <si>
    <t>LMF2</t>
  </si>
  <si>
    <t>YIPF3</t>
  </si>
  <si>
    <t>KMT2E-AS1</t>
  </si>
  <si>
    <t>NAPRT</t>
  </si>
  <si>
    <t>BIN3</t>
  </si>
  <si>
    <t>GOLGA1</t>
  </si>
  <si>
    <t>SMG9</t>
  </si>
  <si>
    <t>C19orf73</t>
  </si>
  <si>
    <t>ACOT7</t>
  </si>
  <si>
    <t>HMGN2</t>
  </si>
  <si>
    <t>ACTR8</t>
  </si>
  <si>
    <t>CSNK1E</t>
  </si>
  <si>
    <t>HOXA13</t>
  </si>
  <si>
    <t>POM121C</t>
  </si>
  <si>
    <t>EDEM2</t>
  </si>
  <si>
    <t>MMP24-AS1-EDEM2</t>
  </si>
  <si>
    <t>CASP9</t>
  </si>
  <si>
    <t>SSRP1</t>
  </si>
  <si>
    <t>C11orf98</t>
  </si>
  <si>
    <t>CXCR4</t>
  </si>
  <si>
    <t>FAM185BP</t>
  </si>
  <si>
    <t>CSTB</t>
  </si>
  <si>
    <t>DHCR7</t>
  </si>
  <si>
    <t>LINC00909</t>
  </si>
  <si>
    <t>YWHAZ</t>
  </si>
  <si>
    <t>HIBADH</t>
  </si>
  <si>
    <t>SETD3</t>
  </si>
  <si>
    <t>ZIC5</t>
  </si>
  <si>
    <t>GLA</t>
  </si>
  <si>
    <t>EIF3G</t>
  </si>
  <si>
    <t>EXOSC5</t>
  </si>
  <si>
    <t>SLC25A34</t>
  </si>
  <si>
    <t>SLC25A34-AS1</t>
  </si>
  <si>
    <t>GLRX2</t>
  </si>
  <si>
    <t>GMPS</t>
  </si>
  <si>
    <t>UCN2</t>
  </si>
  <si>
    <t>CCNA2</t>
  </si>
  <si>
    <t>ZSCAN31</t>
  </si>
  <si>
    <t>CUL7</t>
  </si>
  <si>
    <t>FAM214B</t>
  </si>
  <si>
    <t>RRAS2</t>
  </si>
  <si>
    <t>C1RL-AS1</t>
  </si>
  <si>
    <t>ARIH1</t>
  </si>
  <si>
    <t>SGF29</t>
  </si>
  <si>
    <t>DDX42</t>
  </si>
  <si>
    <t>ZSWIM4</t>
  </si>
  <si>
    <t>SELENBP1</t>
  </si>
  <si>
    <t>PSMB10</t>
  </si>
  <si>
    <t>LOXL2</t>
  </si>
  <si>
    <t>PAN2</t>
  </si>
  <si>
    <t>RAB29</t>
  </si>
  <si>
    <t>ELOB</t>
  </si>
  <si>
    <t>CLMP</t>
  </si>
  <si>
    <t>VTI1B</t>
  </si>
  <si>
    <t>LOC400927-CSNK1E</t>
  </si>
  <si>
    <t>MACROD1</t>
  </si>
  <si>
    <t>PPP1R3C</t>
  </si>
  <si>
    <t>RDH14</t>
  </si>
  <si>
    <t>DCBLD2</t>
  </si>
  <si>
    <t>CKB</t>
  </si>
  <si>
    <t>MRPL28</t>
  </si>
  <si>
    <t>FAM96A</t>
  </si>
  <si>
    <t>GOLM1</t>
  </si>
  <si>
    <t>KIAA1614-AS1</t>
  </si>
  <si>
    <t>TXNDC5</t>
  </si>
  <si>
    <t>ETV4</t>
  </si>
  <si>
    <t>FANCC</t>
  </si>
  <si>
    <t>CREB3L2</t>
  </si>
  <si>
    <t>TPP1</t>
  </si>
  <si>
    <t>WSB2</t>
  </si>
  <si>
    <t>DUT</t>
  </si>
  <si>
    <t>GNA13</t>
  </si>
  <si>
    <t>RASA3</t>
  </si>
  <si>
    <t>ZC3HAV1</t>
  </si>
  <si>
    <t>SH2D3A</t>
  </si>
  <si>
    <t>EP300-AS1</t>
  </si>
  <si>
    <t>NDUFA6</t>
  </si>
  <si>
    <t>MRPL53</t>
  </si>
  <si>
    <t>SERPINB6</t>
  </si>
  <si>
    <t>LSM7</t>
  </si>
  <si>
    <t>TXN</t>
  </si>
  <si>
    <t>C21orf58</t>
  </si>
  <si>
    <t>HNRNPA2B1</t>
  </si>
  <si>
    <t>PHB2</t>
  </si>
  <si>
    <t>LOC100505942</t>
  </si>
  <si>
    <t>ZBTB47</t>
  </si>
  <si>
    <t>BOC</t>
  </si>
  <si>
    <t>PLCD1</t>
  </si>
  <si>
    <t>HIST1H1B</t>
  </si>
  <si>
    <t>CDK17</t>
  </si>
  <si>
    <t>FAM177A1</t>
  </si>
  <si>
    <t>LRR1</t>
  </si>
  <si>
    <t>SLC30A4</t>
  </si>
  <si>
    <t>PISD</t>
  </si>
  <si>
    <t>ENOSF1</t>
  </si>
  <si>
    <t>TWF2</t>
  </si>
  <si>
    <t>DNAJC30</t>
  </si>
  <si>
    <t>DAB2</t>
  </si>
  <si>
    <t>DTNB</t>
  </si>
  <si>
    <t>IFT20</t>
  </si>
  <si>
    <t>GNG5</t>
  </si>
  <si>
    <t>AES</t>
  </si>
  <si>
    <t>TPM3</t>
  </si>
  <si>
    <t>CTDSP2</t>
  </si>
  <si>
    <t>SDR39U1</t>
  </si>
  <si>
    <t>HIST1H3D</t>
  </si>
  <si>
    <t>RABGGTA</t>
  </si>
  <si>
    <t>SLC36A4</t>
  </si>
  <si>
    <t>INAFM2</t>
  </si>
  <si>
    <t>MRFAP1L1</t>
  </si>
  <si>
    <t>MBOAT7</t>
  </si>
  <si>
    <t>SF3B5</t>
  </si>
  <si>
    <t>C17orf58</t>
  </si>
  <si>
    <t>PPP3R1</t>
  </si>
  <si>
    <t>PYGO2</t>
  </si>
  <si>
    <t>PMVK</t>
  </si>
  <si>
    <t>MKNK2</t>
  </si>
  <si>
    <t>CHMP2A</t>
  </si>
  <si>
    <t>PPAT</t>
  </si>
  <si>
    <t>OSER1</t>
  </si>
  <si>
    <t>ANKRD10</t>
  </si>
  <si>
    <t>COG4</t>
  </si>
  <si>
    <t>LAPTM4A</t>
  </si>
  <si>
    <t>CHMP4A</t>
  </si>
  <si>
    <t>POLR3A</t>
  </si>
  <si>
    <t>CHCHD3</t>
  </si>
  <si>
    <t>UBXN1</t>
  </si>
  <si>
    <t>PEX14</t>
  </si>
  <si>
    <t>FUCA1</t>
  </si>
  <si>
    <t>ARL5A</t>
  </si>
  <si>
    <t>PDE5A</t>
  </si>
  <si>
    <t>DDIT4</t>
  </si>
  <si>
    <t>TKFC</t>
  </si>
  <si>
    <t>LOC644656</t>
  </si>
  <si>
    <t>ZDHHC24</t>
  </si>
  <si>
    <t>COTL1</t>
  </si>
  <si>
    <t>TGIF1</t>
  </si>
  <si>
    <t>ABHD3</t>
  </si>
  <si>
    <t>ZXDB</t>
  </si>
  <si>
    <t>TMEM47</t>
  </si>
  <si>
    <t>ANKRD40</t>
  </si>
  <si>
    <t>DOLK</t>
  </si>
  <si>
    <t>REXO4</t>
  </si>
  <si>
    <t>NKIRAS1</t>
  </si>
  <si>
    <t>ISCA1</t>
  </si>
  <si>
    <t>CCDC153</t>
  </si>
  <si>
    <t>MRPS24</t>
  </si>
  <si>
    <t>PTRH2</t>
  </si>
  <si>
    <t>ILVBL</t>
  </si>
  <si>
    <t>MTIF3</t>
  </si>
  <si>
    <t>CARS2</t>
  </si>
  <si>
    <t>RASSF1-AS1</t>
  </si>
  <si>
    <t>RAF1</t>
  </si>
  <si>
    <t>ACBD5</t>
  </si>
  <si>
    <t>CWF19L1</t>
  </si>
  <si>
    <t>TRIM21</t>
  </si>
  <si>
    <t>TOP3B</t>
  </si>
  <si>
    <t>PCBD1</t>
  </si>
  <si>
    <t>POLD2</t>
  </si>
  <si>
    <t>HEXIM1</t>
  </si>
  <si>
    <t>UROS</t>
  </si>
  <si>
    <t>HECTD3</t>
  </si>
  <si>
    <t>KRT17</t>
  </si>
  <si>
    <t>LINC01278</t>
  </si>
  <si>
    <t>KLF10</t>
  </si>
  <si>
    <t>C19orf71</t>
  </si>
  <si>
    <t>SOX13</t>
  </si>
  <si>
    <t>BOLA3</t>
  </si>
  <si>
    <t>HOXD-AS2</t>
  </si>
  <si>
    <t>WAC</t>
  </si>
  <si>
    <t>PRR5L</t>
  </si>
  <si>
    <t>TPT1-AS1</t>
  </si>
  <si>
    <t>KLHL36</t>
  </si>
  <si>
    <t>RFNG</t>
  </si>
  <si>
    <t>RPS19</t>
  </si>
  <si>
    <t>PHF8</t>
  </si>
  <si>
    <t>PLPP2</t>
  </si>
  <si>
    <t>RANBP1</t>
  </si>
  <si>
    <t>ELF4</t>
  </si>
  <si>
    <t>MSN</t>
  </si>
  <si>
    <t>MRPL36</t>
  </si>
  <si>
    <t>TMSB10</t>
  </si>
  <si>
    <t>RUVBL1</t>
  </si>
  <si>
    <t>GOT1</t>
  </si>
  <si>
    <t>PAM16</t>
  </si>
  <si>
    <t>EMC8</t>
  </si>
  <si>
    <t>NADK</t>
  </si>
  <si>
    <t>GALNS</t>
  </si>
  <si>
    <t>SLC39A6</t>
  </si>
  <si>
    <t>AURKB</t>
  </si>
  <si>
    <t>CELF1</t>
  </si>
  <si>
    <t>NAF1</t>
  </si>
  <si>
    <t>CCDC47</t>
  </si>
  <si>
    <t>SNHG7</t>
  </si>
  <si>
    <t>WDR1</t>
  </si>
  <si>
    <t>MRPL24</t>
  </si>
  <si>
    <t>ASPHD1</t>
  </si>
  <si>
    <t>GGNBP2</t>
  </si>
  <si>
    <t>m6A-seq&gt;2</t>
    <phoneticPr fontId="2" type="noConversion"/>
  </si>
  <si>
    <t>mRNA Overlap</t>
    <phoneticPr fontId="2" type="noConversion"/>
  </si>
  <si>
    <t>m6A overlap</t>
  </si>
  <si>
    <t>m6A overlap</t>
    <phoneticPr fontId="2" type="noConversion"/>
  </si>
  <si>
    <t>mRNA overlap</t>
    <phoneticPr fontId="2" type="noConversion"/>
  </si>
  <si>
    <t>mRNA&amp;m6A overlap</t>
  </si>
  <si>
    <t>mRNA&amp;m6A overlap</t>
    <phoneticPr fontId="2" type="noConversion"/>
  </si>
  <si>
    <t>PDK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Border="1" applyAlignment="1"/>
    <xf numFmtId="0" fontId="3" fillId="0" borderId="0" xfId="0" applyFont="1">
      <alignment vertical="center"/>
    </xf>
    <xf numFmtId="0" fontId="0" fillId="0" borderId="0" xfId="0" applyAlignment="1"/>
    <xf numFmtId="1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BE40E-EB06-964E-B238-8B0AD8ABF226}">
  <dimension ref="A1:I4407"/>
  <sheetViews>
    <sheetView tabSelected="1" zoomScale="110" zoomScaleNormal="110" workbookViewId="0">
      <selection activeCell="V4250" sqref="V4250"/>
    </sheetView>
  </sheetViews>
  <sheetFormatPr baseColWidth="10" defaultRowHeight="16"/>
  <cols>
    <col min="1" max="1" width="20.5" customWidth="1"/>
    <col min="2" max="2" width="20.6640625" style="3" customWidth="1"/>
  </cols>
  <sheetData>
    <row r="1" spans="1:9">
      <c r="A1" t="s">
        <v>0</v>
      </c>
      <c r="B1" s="3" t="s">
        <v>1032</v>
      </c>
      <c r="C1" t="s">
        <v>3069</v>
      </c>
      <c r="E1" t="s">
        <v>3070</v>
      </c>
      <c r="G1" t="s">
        <v>3072</v>
      </c>
      <c r="I1" t="s">
        <v>3075</v>
      </c>
    </row>
    <row r="2" spans="1:9">
      <c r="A2" t="s">
        <v>1</v>
      </c>
      <c r="B2" s="3" t="s">
        <v>84</v>
      </c>
      <c r="C2" t="s">
        <v>1033</v>
      </c>
      <c r="E2" t="e">
        <f>VLOOKUP(A2,B:B, 1, FALSE)</f>
        <v>#N/A</v>
      </c>
      <c r="G2" t="e">
        <f>VLOOKUP(A2, C:C, 1, FALSE)</f>
        <v>#N/A</v>
      </c>
      <c r="I2" t="e">
        <f>VLOOKUP(B2, C:C, 1, FALSE)</f>
        <v>#N/A</v>
      </c>
    </row>
    <row r="3" spans="1:9">
      <c r="A3" t="s">
        <v>2</v>
      </c>
      <c r="B3" s="3" t="s">
        <v>85</v>
      </c>
      <c r="C3" t="s">
        <v>1034</v>
      </c>
      <c r="E3" t="e">
        <f t="shared" ref="E3:E66" si="0">VLOOKUP(A3,B:B, 1, FALSE)</f>
        <v>#N/A</v>
      </c>
      <c r="G3" t="e">
        <f>VLOOKUP(A3, C:C, 1, FALSE)</f>
        <v>#N/A</v>
      </c>
      <c r="I3" t="e">
        <f>VLOOKUP(B3, C:C, 1, FALSE)</f>
        <v>#N/A</v>
      </c>
    </row>
    <row r="4" spans="1:9">
      <c r="A4" t="s">
        <v>3</v>
      </c>
      <c r="B4" s="3" t="s">
        <v>86</v>
      </c>
      <c r="C4" t="s">
        <v>1035</v>
      </c>
      <c r="E4" t="e">
        <f t="shared" si="0"/>
        <v>#N/A</v>
      </c>
      <c r="G4" t="str">
        <f>VLOOKUP(A4, C:C, 1, FALSE)</f>
        <v>ACO2</v>
      </c>
      <c r="I4" t="e">
        <f>VLOOKUP(B4, C:C, 1, FALSE)</f>
        <v>#N/A</v>
      </c>
    </row>
    <row r="5" spans="1:9">
      <c r="A5" t="s">
        <v>4</v>
      </c>
      <c r="B5" s="3" t="s">
        <v>49</v>
      </c>
      <c r="C5" t="s">
        <v>1036</v>
      </c>
      <c r="E5" t="e">
        <f t="shared" si="0"/>
        <v>#N/A</v>
      </c>
      <c r="G5" t="e">
        <f>VLOOKUP(A5, C:C, 1, FALSE)</f>
        <v>#N/A</v>
      </c>
      <c r="I5" t="str">
        <f>VLOOKUP(B5, C:C, 1, FALSE)</f>
        <v>PDK4</v>
      </c>
    </row>
    <row r="6" spans="1:9">
      <c r="A6" s="1" t="s">
        <v>5</v>
      </c>
      <c r="B6" s="3" t="s">
        <v>87</v>
      </c>
      <c r="C6" t="s">
        <v>1037</v>
      </c>
      <c r="E6" t="e">
        <f t="shared" si="0"/>
        <v>#N/A</v>
      </c>
      <c r="G6" t="e">
        <f>VLOOKUP(A6, C:C, 1, FALSE)</f>
        <v>#N/A</v>
      </c>
      <c r="I6" t="e">
        <f>VLOOKUP(B6, C:C, 1, FALSE)</f>
        <v>#N/A</v>
      </c>
    </row>
    <row r="7" spans="1:9">
      <c r="A7" s="1" t="s">
        <v>6</v>
      </c>
      <c r="B7" s="3" t="s">
        <v>88</v>
      </c>
      <c r="C7" t="s">
        <v>1038</v>
      </c>
      <c r="E7" t="e">
        <f t="shared" si="0"/>
        <v>#N/A</v>
      </c>
      <c r="G7" t="e">
        <f>VLOOKUP(A7, C:C, 1, FALSE)</f>
        <v>#N/A</v>
      </c>
      <c r="I7" t="e">
        <f>VLOOKUP(B7, C:C, 1, FALSE)</f>
        <v>#N/A</v>
      </c>
    </row>
    <row r="8" spans="1:9">
      <c r="A8" t="s">
        <v>7</v>
      </c>
      <c r="B8" s="3" t="s">
        <v>89</v>
      </c>
      <c r="C8" t="s">
        <v>287</v>
      </c>
      <c r="E8" t="e">
        <f t="shared" si="0"/>
        <v>#N/A</v>
      </c>
      <c r="G8" t="e">
        <f>VLOOKUP(A8, C:C, 1, FALSE)</f>
        <v>#N/A</v>
      </c>
      <c r="I8" t="e">
        <f>VLOOKUP(B8, C:C, 1, FALSE)</f>
        <v>#N/A</v>
      </c>
    </row>
    <row r="9" spans="1:9">
      <c r="A9" t="s">
        <v>8</v>
      </c>
      <c r="B9" s="3" t="s">
        <v>90</v>
      </c>
      <c r="C9" t="s">
        <v>1038</v>
      </c>
      <c r="E9" t="e">
        <f t="shared" si="0"/>
        <v>#N/A</v>
      </c>
      <c r="G9" t="e">
        <f>VLOOKUP(A9, C:C, 1, FALSE)</f>
        <v>#N/A</v>
      </c>
      <c r="I9" t="e">
        <f>VLOOKUP(B9, C:C, 1, FALSE)</f>
        <v>#N/A</v>
      </c>
    </row>
    <row r="10" spans="1:9">
      <c r="A10" t="s">
        <v>9</v>
      </c>
      <c r="B10" s="3" t="s">
        <v>91</v>
      </c>
      <c r="C10" t="s">
        <v>1039</v>
      </c>
      <c r="E10" t="e">
        <f t="shared" si="0"/>
        <v>#N/A</v>
      </c>
      <c r="G10" t="e">
        <f>VLOOKUP(A10, C:C, 1, FALSE)</f>
        <v>#N/A</v>
      </c>
      <c r="I10" t="e">
        <f>VLOOKUP(B10, C:C, 1, FALSE)</f>
        <v>#N/A</v>
      </c>
    </row>
    <row r="11" spans="1:9">
      <c r="A11" t="s">
        <v>10</v>
      </c>
      <c r="B11" s="3" t="s">
        <v>92</v>
      </c>
      <c r="C11" t="s">
        <v>1040</v>
      </c>
      <c r="E11" t="e">
        <f t="shared" si="0"/>
        <v>#N/A</v>
      </c>
      <c r="G11" t="e">
        <f>VLOOKUP(A11, C:C, 1, FALSE)</f>
        <v>#N/A</v>
      </c>
      <c r="I11" t="e">
        <f>VLOOKUP(B11, C:C, 1, FALSE)</f>
        <v>#N/A</v>
      </c>
    </row>
    <row r="12" spans="1:9">
      <c r="A12" t="s">
        <v>11</v>
      </c>
      <c r="B12" s="3" t="s">
        <v>93</v>
      </c>
      <c r="C12" t="s">
        <v>1041</v>
      </c>
      <c r="E12" t="e">
        <f t="shared" si="0"/>
        <v>#N/A</v>
      </c>
      <c r="G12" t="e">
        <f>VLOOKUP(A12, C:C, 1, FALSE)</f>
        <v>#N/A</v>
      </c>
      <c r="I12" t="e">
        <f>VLOOKUP(B12, C:C, 1, FALSE)</f>
        <v>#N/A</v>
      </c>
    </row>
    <row r="13" spans="1:9">
      <c r="A13" t="s">
        <v>12</v>
      </c>
      <c r="B13" s="3" t="s">
        <v>94</v>
      </c>
      <c r="C13" t="s">
        <v>1042</v>
      </c>
      <c r="E13" t="e">
        <f t="shared" si="0"/>
        <v>#N/A</v>
      </c>
      <c r="G13" t="e">
        <f>VLOOKUP(A13, C:C, 1, FALSE)</f>
        <v>#N/A</v>
      </c>
      <c r="I13" t="e">
        <f>VLOOKUP(B13, C:C, 1, FALSE)</f>
        <v>#N/A</v>
      </c>
    </row>
    <row r="14" spans="1:9">
      <c r="A14" t="s">
        <v>13</v>
      </c>
      <c r="B14" s="3" t="s">
        <v>95</v>
      </c>
      <c r="C14" t="s">
        <v>1043</v>
      </c>
      <c r="E14" t="e">
        <f t="shared" si="0"/>
        <v>#N/A</v>
      </c>
      <c r="G14" t="e">
        <f>VLOOKUP(A14, C:C, 1, FALSE)</f>
        <v>#N/A</v>
      </c>
      <c r="I14" t="e">
        <f>VLOOKUP(B14, C:C, 1, FALSE)</f>
        <v>#N/A</v>
      </c>
    </row>
    <row r="15" spans="1:9">
      <c r="A15" t="s">
        <v>14</v>
      </c>
      <c r="B15" s="3" t="s">
        <v>96</v>
      </c>
      <c r="C15" t="s">
        <v>1044</v>
      </c>
      <c r="E15" t="e">
        <f t="shared" si="0"/>
        <v>#N/A</v>
      </c>
      <c r="G15" t="e">
        <f>VLOOKUP(A15, C:C, 1, FALSE)</f>
        <v>#N/A</v>
      </c>
      <c r="I15" t="e">
        <f>VLOOKUP(B15, C:C, 1, FALSE)</f>
        <v>#N/A</v>
      </c>
    </row>
    <row r="16" spans="1:9">
      <c r="A16" t="s">
        <v>15</v>
      </c>
      <c r="B16" s="3" t="s">
        <v>97</v>
      </c>
      <c r="C16" t="s">
        <v>1045</v>
      </c>
      <c r="E16" t="e">
        <f t="shared" si="0"/>
        <v>#N/A</v>
      </c>
      <c r="G16" t="e">
        <f>VLOOKUP(A16, C:C, 1, FALSE)</f>
        <v>#N/A</v>
      </c>
      <c r="I16" t="e">
        <f>VLOOKUP(B16, C:C, 1, FALSE)</f>
        <v>#N/A</v>
      </c>
    </row>
    <row r="17" spans="1:9">
      <c r="A17" t="s">
        <v>16</v>
      </c>
      <c r="B17" s="3" t="s">
        <v>98</v>
      </c>
      <c r="C17" t="s">
        <v>1044</v>
      </c>
      <c r="E17" t="e">
        <f t="shared" si="0"/>
        <v>#N/A</v>
      </c>
      <c r="G17" t="e">
        <f>VLOOKUP(A17, C:C, 1, FALSE)</f>
        <v>#N/A</v>
      </c>
      <c r="I17" t="e">
        <f>VLOOKUP(B17, C:C, 1, FALSE)</f>
        <v>#N/A</v>
      </c>
    </row>
    <row r="18" spans="1:9">
      <c r="A18" t="s">
        <v>17</v>
      </c>
      <c r="B18" s="3" t="s">
        <v>99</v>
      </c>
      <c r="C18" t="s">
        <v>1046</v>
      </c>
      <c r="E18" t="e">
        <f t="shared" si="0"/>
        <v>#N/A</v>
      </c>
      <c r="G18" t="e">
        <f>VLOOKUP(A18, C:C, 1, FALSE)</f>
        <v>#N/A</v>
      </c>
      <c r="I18" t="e">
        <f>VLOOKUP(B18, C:C, 1, FALSE)</f>
        <v>#N/A</v>
      </c>
    </row>
    <row r="19" spans="1:9">
      <c r="A19" t="s">
        <v>18</v>
      </c>
      <c r="B19" s="3" t="s">
        <v>100</v>
      </c>
      <c r="C19" t="s">
        <v>1047</v>
      </c>
      <c r="E19" t="e">
        <f t="shared" si="0"/>
        <v>#N/A</v>
      </c>
      <c r="G19" t="e">
        <f>VLOOKUP(A19, C:C, 1, FALSE)</f>
        <v>#N/A</v>
      </c>
      <c r="I19" t="str">
        <f>VLOOKUP(B19, C:C, 1, FALSE)</f>
        <v>TYMP</v>
      </c>
    </row>
    <row r="20" spans="1:9">
      <c r="A20" t="s">
        <v>19</v>
      </c>
      <c r="B20" s="3" t="s">
        <v>101</v>
      </c>
      <c r="C20" t="s">
        <v>1048</v>
      </c>
      <c r="E20" t="e">
        <f t="shared" si="0"/>
        <v>#N/A</v>
      </c>
      <c r="G20" t="e">
        <f>VLOOKUP(A20, C:C, 1, FALSE)</f>
        <v>#N/A</v>
      </c>
      <c r="I20" t="e">
        <f>VLOOKUP(B20, C:C, 1, FALSE)</f>
        <v>#N/A</v>
      </c>
    </row>
    <row r="21" spans="1:9">
      <c r="A21" t="s">
        <v>20</v>
      </c>
      <c r="B21" s="3" t="s">
        <v>102</v>
      </c>
      <c r="C21" t="s">
        <v>1049</v>
      </c>
      <c r="E21" t="e">
        <f t="shared" si="0"/>
        <v>#N/A</v>
      </c>
      <c r="G21" t="e">
        <f>VLOOKUP(A21, C:C, 1, FALSE)</f>
        <v>#N/A</v>
      </c>
      <c r="I21" t="e">
        <f>VLOOKUP(B21, C:C, 1, FALSE)</f>
        <v>#N/A</v>
      </c>
    </row>
    <row r="22" spans="1:9">
      <c r="A22" t="s">
        <v>21</v>
      </c>
      <c r="B22" s="3" t="s">
        <v>103</v>
      </c>
      <c r="C22" t="s">
        <v>1050</v>
      </c>
      <c r="E22" t="e">
        <f t="shared" si="0"/>
        <v>#N/A</v>
      </c>
      <c r="G22" t="e">
        <f>VLOOKUP(A22, C:C, 1, FALSE)</f>
        <v>#N/A</v>
      </c>
      <c r="I22" t="e">
        <f>VLOOKUP(B22, C:C, 1, FALSE)</f>
        <v>#N/A</v>
      </c>
    </row>
    <row r="23" spans="1:9">
      <c r="A23" t="s">
        <v>22</v>
      </c>
      <c r="B23" s="3" t="s">
        <v>104</v>
      </c>
      <c r="C23" t="s">
        <v>821</v>
      </c>
      <c r="E23" t="e">
        <f t="shared" si="0"/>
        <v>#N/A</v>
      </c>
      <c r="G23" t="e">
        <f>VLOOKUP(A23, C:C, 1, FALSE)</f>
        <v>#N/A</v>
      </c>
      <c r="I23" t="e">
        <f>VLOOKUP(B23, C:C, 1, FALSE)</f>
        <v>#N/A</v>
      </c>
    </row>
    <row r="24" spans="1:9">
      <c r="A24" t="s">
        <v>23</v>
      </c>
      <c r="B24" s="3" t="s">
        <v>105</v>
      </c>
      <c r="C24" t="s">
        <v>1051</v>
      </c>
      <c r="E24" t="e">
        <f t="shared" si="0"/>
        <v>#N/A</v>
      </c>
      <c r="G24" t="e">
        <f>VLOOKUP(A24, C:C, 1, FALSE)</f>
        <v>#N/A</v>
      </c>
      <c r="I24" t="e">
        <f>VLOOKUP(B24, C:C, 1, FALSE)</f>
        <v>#N/A</v>
      </c>
    </row>
    <row r="25" spans="1:9">
      <c r="A25" s="1" t="s">
        <v>24</v>
      </c>
      <c r="B25" s="3" t="s">
        <v>106</v>
      </c>
      <c r="C25" t="s">
        <v>1052</v>
      </c>
      <c r="E25" t="e">
        <f t="shared" si="0"/>
        <v>#N/A</v>
      </c>
      <c r="G25" t="e">
        <f>VLOOKUP(A25, C:C, 1, FALSE)</f>
        <v>#N/A</v>
      </c>
      <c r="I25" t="str">
        <f>VLOOKUP(B25, C:C, 1, FALSE)</f>
        <v>CAPG</v>
      </c>
    </row>
    <row r="26" spans="1:9">
      <c r="A26" t="s">
        <v>25</v>
      </c>
      <c r="B26" s="3" t="s">
        <v>107</v>
      </c>
      <c r="C26" t="s">
        <v>1053</v>
      </c>
      <c r="E26" t="e">
        <f t="shared" si="0"/>
        <v>#N/A</v>
      </c>
      <c r="G26" t="e">
        <f>VLOOKUP(A26, C:C, 1, FALSE)</f>
        <v>#N/A</v>
      </c>
      <c r="I26" t="e">
        <f>VLOOKUP(B26, C:C, 1, FALSE)</f>
        <v>#N/A</v>
      </c>
    </row>
    <row r="27" spans="1:9">
      <c r="A27" t="s">
        <v>26</v>
      </c>
      <c r="B27" s="3" t="s">
        <v>108</v>
      </c>
      <c r="C27" t="s">
        <v>1054</v>
      </c>
      <c r="E27" t="e">
        <f t="shared" si="0"/>
        <v>#N/A</v>
      </c>
      <c r="G27" t="e">
        <f>VLOOKUP(A27, C:C, 1, FALSE)</f>
        <v>#N/A</v>
      </c>
      <c r="I27" t="e">
        <f>VLOOKUP(B27, C:C, 1, FALSE)</f>
        <v>#N/A</v>
      </c>
    </row>
    <row r="28" spans="1:9">
      <c r="A28" t="s">
        <v>27</v>
      </c>
      <c r="B28" s="3" t="s">
        <v>109</v>
      </c>
      <c r="C28" t="s">
        <v>1055</v>
      </c>
      <c r="E28" t="e">
        <f t="shared" si="0"/>
        <v>#N/A</v>
      </c>
      <c r="G28" t="e">
        <f>VLOOKUP(A28, C:C, 1, FALSE)</f>
        <v>#N/A</v>
      </c>
      <c r="I28" t="e">
        <f>VLOOKUP(B28, C:C, 1, FALSE)</f>
        <v>#N/A</v>
      </c>
    </row>
    <row r="29" spans="1:9">
      <c r="A29" t="s">
        <v>28</v>
      </c>
      <c r="B29" s="3" t="s">
        <v>110</v>
      </c>
      <c r="C29" t="s">
        <v>1056</v>
      </c>
      <c r="E29" t="e">
        <f t="shared" si="0"/>
        <v>#N/A</v>
      </c>
      <c r="G29" t="e">
        <f>VLOOKUP(A29, C:C, 1, FALSE)</f>
        <v>#N/A</v>
      </c>
      <c r="I29" t="e">
        <f>VLOOKUP(B29, C:C, 1, FALSE)</f>
        <v>#N/A</v>
      </c>
    </row>
    <row r="30" spans="1:9">
      <c r="A30" t="s">
        <v>29</v>
      </c>
      <c r="B30" s="3" t="s">
        <v>111</v>
      </c>
      <c r="C30" t="s">
        <v>1057</v>
      </c>
      <c r="E30" t="e">
        <f t="shared" si="0"/>
        <v>#N/A</v>
      </c>
      <c r="G30" t="e">
        <f>VLOOKUP(A30, C:C, 1, FALSE)</f>
        <v>#N/A</v>
      </c>
      <c r="I30" t="e">
        <f>VLOOKUP(B30, C:C, 1, FALSE)</f>
        <v>#N/A</v>
      </c>
    </row>
    <row r="31" spans="1:9">
      <c r="A31" t="s">
        <v>30</v>
      </c>
      <c r="B31" s="3" t="s">
        <v>112</v>
      </c>
      <c r="C31" t="s">
        <v>1053</v>
      </c>
      <c r="E31" t="e">
        <f t="shared" si="0"/>
        <v>#N/A</v>
      </c>
      <c r="G31" t="e">
        <f>VLOOKUP(A31, C:C, 1, FALSE)</f>
        <v>#N/A</v>
      </c>
      <c r="I31" t="e">
        <f>VLOOKUP(B31, C:C, 1, FALSE)</f>
        <v>#N/A</v>
      </c>
    </row>
    <row r="32" spans="1:9">
      <c r="A32" s="1" t="s">
        <v>31</v>
      </c>
      <c r="B32" s="3" t="s">
        <v>113</v>
      </c>
      <c r="C32" t="s">
        <v>1058</v>
      </c>
      <c r="E32" t="e">
        <f t="shared" si="0"/>
        <v>#N/A</v>
      </c>
      <c r="G32" t="str">
        <f>VLOOKUP(A32, C:C, 1, FALSE)</f>
        <v>HK2</v>
      </c>
      <c r="I32" t="e">
        <f>VLOOKUP(B32, C:C, 1, FALSE)</f>
        <v>#N/A</v>
      </c>
    </row>
    <row r="33" spans="1:9">
      <c r="A33" s="2" t="s">
        <v>32</v>
      </c>
      <c r="B33" s="3" t="s">
        <v>114</v>
      </c>
      <c r="C33" t="s">
        <v>1059</v>
      </c>
      <c r="E33" t="e">
        <f t="shared" si="0"/>
        <v>#N/A</v>
      </c>
      <c r="G33" t="e">
        <f>VLOOKUP(A33, C:C, 1, FALSE)</f>
        <v>#N/A</v>
      </c>
      <c r="I33" t="e">
        <f>VLOOKUP(B33, C:C, 1, FALSE)</f>
        <v>#N/A</v>
      </c>
    </row>
    <row r="34" spans="1:9">
      <c r="A34" t="s">
        <v>33</v>
      </c>
      <c r="B34" s="3" t="s">
        <v>115</v>
      </c>
      <c r="C34" t="s">
        <v>1060</v>
      </c>
      <c r="E34" t="e">
        <f t="shared" si="0"/>
        <v>#N/A</v>
      </c>
      <c r="G34" t="e">
        <f>VLOOKUP(A34, C:C, 1, FALSE)</f>
        <v>#N/A</v>
      </c>
      <c r="I34" t="e">
        <f>VLOOKUP(B34, C:C, 1, FALSE)</f>
        <v>#N/A</v>
      </c>
    </row>
    <row r="35" spans="1:9">
      <c r="A35" t="s">
        <v>34</v>
      </c>
      <c r="B35" s="3" t="s">
        <v>116</v>
      </c>
      <c r="C35" t="s">
        <v>1061</v>
      </c>
      <c r="E35" t="e">
        <f t="shared" si="0"/>
        <v>#N/A</v>
      </c>
      <c r="G35" t="e">
        <f>VLOOKUP(A35, C:C, 1, FALSE)</f>
        <v>#N/A</v>
      </c>
      <c r="I35" t="e">
        <f>VLOOKUP(B35, C:C, 1, FALSE)</f>
        <v>#N/A</v>
      </c>
    </row>
    <row r="36" spans="1:9">
      <c r="A36" t="s">
        <v>35</v>
      </c>
      <c r="B36" s="3" t="s">
        <v>117</v>
      </c>
      <c r="C36" t="s">
        <v>1062</v>
      </c>
      <c r="E36" t="e">
        <f t="shared" si="0"/>
        <v>#N/A</v>
      </c>
      <c r="G36" t="e">
        <f>VLOOKUP(A36, C:C, 1, FALSE)</f>
        <v>#N/A</v>
      </c>
      <c r="I36" t="e">
        <f>VLOOKUP(B36, C:C, 1, FALSE)</f>
        <v>#N/A</v>
      </c>
    </row>
    <row r="37" spans="1:9">
      <c r="A37" t="s">
        <v>36</v>
      </c>
      <c r="B37" s="3" t="s">
        <v>118</v>
      </c>
      <c r="C37" t="s">
        <v>1063</v>
      </c>
      <c r="E37" t="e">
        <f t="shared" si="0"/>
        <v>#N/A</v>
      </c>
      <c r="G37" t="str">
        <f>VLOOKUP(A37, C:C, 1, FALSE)</f>
        <v>IDH3B</v>
      </c>
      <c r="I37" t="e">
        <f>VLOOKUP(B37, C:C, 1, FALSE)</f>
        <v>#N/A</v>
      </c>
    </row>
    <row r="38" spans="1:9">
      <c r="A38" t="s">
        <v>37</v>
      </c>
      <c r="B38" s="3" t="s">
        <v>119</v>
      </c>
      <c r="C38" t="s">
        <v>1064</v>
      </c>
      <c r="E38" t="e">
        <f t="shared" si="0"/>
        <v>#N/A</v>
      </c>
      <c r="G38" t="str">
        <f>VLOOKUP(A38, C:C, 1, FALSE)</f>
        <v>IDH3G</v>
      </c>
      <c r="I38" t="e">
        <f>VLOOKUP(B38, C:C, 1, FALSE)</f>
        <v>#N/A</v>
      </c>
    </row>
    <row r="39" spans="1:9">
      <c r="A39" t="s">
        <v>38</v>
      </c>
      <c r="B39" s="3" t="s">
        <v>120</v>
      </c>
      <c r="C39" t="s">
        <v>1065</v>
      </c>
      <c r="E39" t="e">
        <f t="shared" si="0"/>
        <v>#N/A</v>
      </c>
      <c r="G39" t="e">
        <f>VLOOKUP(A39, C:C, 1, FALSE)</f>
        <v>#N/A</v>
      </c>
      <c r="I39" t="e">
        <f>VLOOKUP(B39, C:C, 1, FALSE)</f>
        <v>#N/A</v>
      </c>
    </row>
    <row r="40" spans="1:9">
      <c r="A40" t="s">
        <v>39</v>
      </c>
      <c r="B40" s="3" t="s">
        <v>121</v>
      </c>
      <c r="C40" t="s">
        <v>362</v>
      </c>
      <c r="E40" t="e">
        <f t="shared" si="0"/>
        <v>#N/A</v>
      </c>
      <c r="G40" t="e">
        <f>VLOOKUP(A40, C:C, 1, FALSE)</f>
        <v>#N/A</v>
      </c>
      <c r="I40" t="e">
        <f>VLOOKUP(B40, C:C, 1, FALSE)</f>
        <v>#N/A</v>
      </c>
    </row>
    <row r="41" spans="1:9">
      <c r="A41" t="s">
        <v>40</v>
      </c>
      <c r="B41" s="3" t="s">
        <v>122</v>
      </c>
      <c r="C41" t="s">
        <v>1066</v>
      </c>
      <c r="E41" t="e">
        <f t="shared" si="0"/>
        <v>#N/A</v>
      </c>
      <c r="G41" t="e">
        <f>VLOOKUP(A41, C:C, 1, FALSE)</f>
        <v>#N/A</v>
      </c>
      <c r="I41" t="e">
        <f>VLOOKUP(B41, C:C, 1, FALSE)</f>
        <v>#N/A</v>
      </c>
    </row>
    <row r="42" spans="1:9">
      <c r="A42" t="s">
        <v>41</v>
      </c>
      <c r="B42" s="3" t="s">
        <v>123</v>
      </c>
      <c r="C42" t="s">
        <v>596</v>
      </c>
      <c r="E42" t="e">
        <f t="shared" si="0"/>
        <v>#N/A</v>
      </c>
      <c r="G42" t="e">
        <f>VLOOKUP(A42, C:C, 1, FALSE)</f>
        <v>#N/A</v>
      </c>
      <c r="I42" t="e">
        <f>VLOOKUP(B42, C:C, 1, FALSE)</f>
        <v>#N/A</v>
      </c>
    </row>
    <row r="43" spans="1:9">
      <c r="A43" t="s">
        <v>42</v>
      </c>
      <c r="B43" s="3" t="s">
        <v>124</v>
      </c>
      <c r="C43" t="s">
        <v>1067</v>
      </c>
      <c r="E43" t="e">
        <f t="shared" si="0"/>
        <v>#N/A</v>
      </c>
      <c r="G43" t="e">
        <f>VLOOKUP(A43, C:C, 1, FALSE)</f>
        <v>#N/A</v>
      </c>
      <c r="I43" t="e">
        <f>VLOOKUP(B43, C:C, 1, FALSE)</f>
        <v>#N/A</v>
      </c>
    </row>
    <row r="44" spans="1:9">
      <c r="A44" t="s">
        <v>43</v>
      </c>
      <c r="B44" s="3" t="s">
        <v>125</v>
      </c>
      <c r="C44" t="s">
        <v>1068</v>
      </c>
      <c r="E44" t="e">
        <f t="shared" si="0"/>
        <v>#N/A</v>
      </c>
      <c r="G44" t="e">
        <f>VLOOKUP(A44, C:C, 1, FALSE)</f>
        <v>#N/A</v>
      </c>
      <c r="I44" t="e">
        <f>VLOOKUP(B44, C:C, 1, FALSE)</f>
        <v>#N/A</v>
      </c>
    </row>
    <row r="45" spans="1:9">
      <c r="A45" t="s">
        <v>44</v>
      </c>
      <c r="B45" s="3" t="s">
        <v>126</v>
      </c>
      <c r="C45" t="s">
        <v>1069</v>
      </c>
      <c r="E45" t="e">
        <f t="shared" si="0"/>
        <v>#N/A</v>
      </c>
      <c r="G45" t="e">
        <f>VLOOKUP(A45, C:C, 1, FALSE)</f>
        <v>#N/A</v>
      </c>
      <c r="I45" t="e">
        <f>VLOOKUP(B45, C:C, 1, FALSE)</f>
        <v>#N/A</v>
      </c>
    </row>
    <row r="46" spans="1:9">
      <c r="A46" t="s">
        <v>45</v>
      </c>
      <c r="B46" s="3" t="s">
        <v>127</v>
      </c>
      <c r="C46" t="s">
        <v>1070</v>
      </c>
      <c r="E46" t="e">
        <f t="shared" si="0"/>
        <v>#N/A</v>
      </c>
      <c r="G46" t="e">
        <f>VLOOKUP(A46, C:C, 1, FALSE)</f>
        <v>#N/A</v>
      </c>
      <c r="I46" t="e">
        <f>VLOOKUP(B46, C:C, 1, FALSE)</f>
        <v>#N/A</v>
      </c>
    </row>
    <row r="47" spans="1:9">
      <c r="A47" t="s">
        <v>46</v>
      </c>
      <c r="B47" s="3" t="s">
        <v>128</v>
      </c>
      <c r="C47" t="s">
        <v>1071</v>
      </c>
      <c r="E47" t="e">
        <f t="shared" si="0"/>
        <v>#N/A</v>
      </c>
      <c r="G47" t="e">
        <f>VLOOKUP(A47, C:C, 1, FALSE)</f>
        <v>#N/A</v>
      </c>
      <c r="I47" t="e">
        <f>VLOOKUP(B47, C:C, 1, FALSE)</f>
        <v>#N/A</v>
      </c>
    </row>
    <row r="48" spans="1:9">
      <c r="A48" t="s">
        <v>47</v>
      </c>
      <c r="B48" s="3" t="s">
        <v>129</v>
      </c>
      <c r="C48" t="s">
        <v>1072</v>
      </c>
      <c r="E48" t="e">
        <f t="shared" si="0"/>
        <v>#N/A</v>
      </c>
      <c r="G48" t="e">
        <f>VLOOKUP(A48, C:C, 1, FALSE)</f>
        <v>#N/A</v>
      </c>
      <c r="I48" t="e">
        <f>VLOOKUP(B48, C:C, 1, FALSE)</f>
        <v>#N/A</v>
      </c>
    </row>
    <row r="49" spans="1:9">
      <c r="A49" t="s">
        <v>48</v>
      </c>
      <c r="B49" s="3" t="s">
        <v>130</v>
      </c>
      <c r="C49" t="s">
        <v>1073</v>
      </c>
      <c r="E49" t="e">
        <f t="shared" si="0"/>
        <v>#N/A</v>
      </c>
      <c r="G49" t="e">
        <f>VLOOKUP(A49, C:C, 1, FALSE)</f>
        <v>#N/A</v>
      </c>
      <c r="I49" t="e">
        <f>VLOOKUP(B49, C:C, 1, FALSE)</f>
        <v>#N/A</v>
      </c>
    </row>
    <row r="50" spans="1:9">
      <c r="A50" t="s">
        <v>49</v>
      </c>
      <c r="B50" s="3" t="s">
        <v>131</v>
      </c>
      <c r="C50" t="s">
        <v>1074</v>
      </c>
      <c r="E50" t="str">
        <f t="shared" si="0"/>
        <v>PDK4</v>
      </c>
      <c r="G50" t="str">
        <f>VLOOKUP(A50, C:C, 1, FALSE)</f>
        <v>PDK4</v>
      </c>
      <c r="I50" t="e">
        <f>VLOOKUP(B50, C:C, 1, FALSE)</f>
        <v>#N/A</v>
      </c>
    </row>
    <row r="51" spans="1:9">
      <c r="A51" t="s">
        <v>50</v>
      </c>
      <c r="B51" s="3" t="s">
        <v>132</v>
      </c>
      <c r="C51" t="s">
        <v>1068</v>
      </c>
      <c r="E51" t="e">
        <f t="shared" si="0"/>
        <v>#N/A</v>
      </c>
      <c r="G51" t="e">
        <f>VLOOKUP(A51, C:C, 1, FALSE)</f>
        <v>#N/A</v>
      </c>
      <c r="I51" t="e">
        <f>VLOOKUP(B51, C:C, 1, FALSE)</f>
        <v>#N/A</v>
      </c>
    </row>
    <row r="52" spans="1:9">
      <c r="A52" t="s">
        <v>51</v>
      </c>
      <c r="B52" s="3" t="s">
        <v>133</v>
      </c>
      <c r="C52" t="s">
        <v>1068</v>
      </c>
      <c r="E52" t="e">
        <f t="shared" si="0"/>
        <v>#N/A</v>
      </c>
      <c r="G52" t="e">
        <f>VLOOKUP(A52, C:C, 1, FALSE)</f>
        <v>#N/A</v>
      </c>
      <c r="I52" t="str">
        <f>VLOOKUP(B52, C:C, 1, FALSE)</f>
        <v>HES2</v>
      </c>
    </row>
    <row r="53" spans="1:9">
      <c r="A53" t="s">
        <v>52</v>
      </c>
      <c r="B53" s="3" t="s">
        <v>134</v>
      </c>
      <c r="C53" t="s">
        <v>1075</v>
      </c>
      <c r="E53" t="e">
        <f t="shared" si="0"/>
        <v>#N/A</v>
      </c>
      <c r="G53" t="e">
        <f>VLOOKUP(A53, C:C, 1, FALSE)</f>
        <v>#N/A</v>
      </c>
      <c r="I53" t="e">
        <f>VLOOKUP(B53, C:C, 1, FALSE)</f>
        <v>#N/A</v>
      </c>
    </row>
    <row r="54" spans="1:9">
      <c r="A54" s="2" t="s">
        <v>53</v>
      </c>
      <c r="B54" s="3" t="s">
        <v>135</v>
      </c>
      <c r="C54" t="s">
        <v>362</v>
      </c>
      <c r="E54" t="e">
        <f t="shared" si="0"/>
        <v>#N/A</v>
      </c>
      <c r="G54" t="e">
        <f>VLOOKUP(A54, C:C, 1, FALSE)</f>
        <v>#N/A</v>
      </c>
      <c r="I54" t="e">
        <f>VLOOKUP(B54, C:C, 1, FALSE)</f>
        <v>#N/A</v>
      </c>
    </row>
    <row r="55" spans="1:9">
      <c r="A55" t="s">
        <v>54</v>
      </c>
      <c r="B55" s="3" t="s">
        <v>136</v>
      </c>
      <c r="C55" t="s">
        <v>1076</v>
      </c>
      <c r="E55" t="e">
        <f t="shared" si="0"/>
        <v>#N/A</v>
      </c>
      <c r="G55" t="e">
        <f>VLOOKUP(A55, C:C, 1, FALSE)</f>
        <v>#N/A</v>
      </c>
      <c r="I55" t="e">
        <f>VLOOKUP(B55, C:C, 1, FALSE)</f>
        <v>#N/A</v>
      </c>
    </row>
    <row r="56" spans="1:9">
      <c r="A56" t="s">
        <v>55</v>
      </c>
      <c r="B56" s="3" t="s">
        <v>137</v>
      </c>
      <c r="C56" t="s">
        <v>1068</v>
      </c>
      <c r="E56" t="e">
        <f t="shared" si="0"/>
        <v>#N/A</v>
      </c>
      <c r="G56" t="e">
        <f>VLOOKUP(A56, C:C, 1, FALSE)</f>
        <v>#N/A</v>
      </c>
      <c r="I56" t="e">
        <f>VLOOKUP(B56, C:C, 1, FALSE)</f>
        <v>#N/A</v>
      </c>
    </row>
    <row r="57" spans="1:9">
      <c r="A57" t="s">
        <v>56</v>
      </c>
      <c r="B57" s="3" t="s">
        <v>138</v>
      </c>
      <c r="C57" t="s">
        <v>1068</v>
      </c>
      <c r="E57" t="e">
        <f t="shared" si="0"/>
        <v>#N/A</v>
      </c>
      <c r="G57" t="e">
        <f>VLOOKUP(A57, C:C, 1, FALSE)</f>
        <v>#N/A</v>
      </c>
      <c r="I57" t="e">
        <f>VLOOKUP(B57, C:C, 1, FALSE)</f>
        <v>#N/A</v>
      </c>
    </row>
    <row r="58" spans="1:9">
      <c r="A58" t="s">
        <v>57</v>
      </c>
      <c r="B58" s="3" t="s">
        <v>139</v>
      </c>
      <c r="C58" t="s">
        <v>1077</v>
      </c>
      <c r="E58" t="e">
        <f t="shared" si="0"/>
        <v>#N/A</v>
      </c>
      <c r="G58" t="e">
        <f>VLOOKUP(A58, C:C, 1, FALSE)</f>
        <v>#N/A</v>
      </c>
      <c r="I58" t="e">
        <f>VLOOKUP(B58, C:C, 1, FALSE)</f>
        <v>#N/A</v>
      </c>
    </row>
    <row r="59" spans="1:9">
      <c r="A59" t="s">
        <v>58</v>
      </c>
      <c r="B59" s="3" t="s">
        <v>140</v>
      </c>
      <c r="C59" t="s">
        <v>1078</v>
      </c>
      <c r="E59" t="e">
        <f t="shared" si="0"/>
        <v>#N/A</v>
      </c>
      <c r="G59" t="e">
        <f>VLOOKUP(A59, C:C, 1, FALSE)</f>
        <v>#N/A</v>
      </c>
      <c r="I59" t="e">
        <f>VLOOKUP(B59, C:C, 1, FALSE)</f>
        <v>#N/A</v>
      </c>
    </row>
    <row r="60" spans="1:9">
      <c r="A60" t="s">
        <v>59</v>
      </c>
      <c r="B60" s="3" t="s">
        <v>141</v>
      </c>
      <c r="C60" t="s">
        <v>1043</v>
      </c>
      <c r="E60" t="e">
        <f t="shared" si="0"/>
        <v>#N/A</v>
      </c>
      <c r="G60" t="e">
        <f>VLOOKUP(A60, C:C, 1, FALSE)</f>
        <v>#N/A</v>
      </c>
      <c r="I60" t="str">
        <f>VLOOKUP(B60, C:C, 1, FALSE)</f>
        <v>MGLL</v>
      </c>
    </row>
    <row r="61" spans="1:9">
      <c r="A61" t="s">
        <v>60</v>
      </c>
      <c r="B61" s="3" t="s">
        <v>142</v>
      </c>
      <c r="C61" t="s">
        <v>1046</v>
      </c>
      <c r="E61" t="e">
        <f t="shared" si="0"/>
        <v>#N/A</v>
      </c>
      <c r="G61" t="e">
        <f>VLOOKUP(A61, C:C, 1, FALSE)</f>
        <v>#N/A</v>
      </c>
      <c r="I61" t="e">
        <f>VLOOKUP(B61, C:C, 1, FALSE)</f>
        <v>#N/A</v>
      </c>
    </row>
    <row r="62" spans="1:9">
      <c r="A62" t="s">
        <v>61</v>
      </c>
      <c r="B62" s="3" t="s">
        <v>143</v>
      </c>
      <c r="C62" t="s">
        <v>1079</v>
      </c>
      <c r="E62" t="e">
        <f t="shared" si="0"/>
        <v>#N/A</v>
      </c>
      <c r="G62" t="e">
        <f>VLOOKUP(A62, C:C, 1, FALSE)</f>
        <v>#N/A</v>
      </c>
      <c r="I62" t="e">
        <f>VLOOKUP(B62, C:C, 1, FALSE)</f>
        <v>#N/A</v>
      </c>
    </row>
    <row r="63" spans="1:9">
      <c r="A63" t="s">
        <v>62</v>
      </c>
      <c r="B63" s="3" t="s">
        <v>144</v>
      </c>
      <c r="C63" t="s">
        <v>1080</v>
      </c>
      <c r="E63" t="e">
        <f t="shared" si="0"/>
        <v>#N/A</v>
      </c>
      <c r="G63" t="e">
        <f>VLOOKUP(A63, C:C, 1, FALSE)</f>
        <v>#N/A</v>
      </c>
      <c r="I63" t="e">
        <f>VLOOKUP(B63, C:C, 1, FALSE)</f>
        <v>#N/A</v>
      </c>
    </row>
    <row r="64" spans="1:9">
      <c r="A64" t="s">
        <v>63</v>
      </c>
      <c r="B64" s="3" t="s">
        <v>145</v>
      </c>
      <c r="C64" t="s">
        <v>1081</v>
      </c>
      <c r="E64" t="e">
        <f t="shared" si="0"/>
        <v>#N/A</v>
      </c>
      <c r="G64" t="e">
        <f>VLOOKUP(A64, C:C, 1, FALSE)</f>
        <v>#N/A</v>
      </c>
      <c r="I64" t="e">
        <f>VLOOKUP(B64, C:C, 1, FALSE)</f>
        <v>#N/A</v>
      </c>
    </row>
    <row r="65" spans="1:9">
      <c r="A65" s="2" t="s">
        <v>64</v>
      </c>
      <c r="B65" s="3" t="s">
        <v>146</v>
      </c>
      <c r="C65" t="s">
        <v>561</v>
      </c>
      <c r="E65" t="e">
        <f t="shared" si="0"/>
        <v>#N/A</v>
      </c>
      <c r="G65" t="e">
        <f>VLOOKUP(A65, C:C, 1, FALSE)</f>
        <v>#N/A</v>
      </c>
      <c r="I65" t="e">
        <f>VLOOKUP(B65, C:C, 1, FALSE)</f>
        <v>#N/A</v>
      </c>
    </row>
    <row r="66" spans="1:9">
      <c r="A66" t="s">
        <v>65</v>
      </c>
      <c r="B66" s="3" t="s">
        <v>147</v>
      </c>
      <c r="C66" t="s">
        <v>1082</v>
      </c>
      <c r="E66" t="e">
        <f t="shared" si="0"/>
        <v>#N/A</v>
      </c>
      <c r="G66" t="e">
        <f>VLOOKUP(A66, C:C, 1, FALSE)</f>
        <v>#N/A</v>
      </c>
      <c r="I66" t="e">
        <f>VLOOKUP(B66, C:C, 1, FALSE)</f>
        <v>#N/A</v>
      </c>
    </row>
    <row r="67" spans="1:9">
      <c r="A67" t="s">
        <v>66</v>
      </c>
      <c r="B67" s="3" t="s">
        <v>148</v>
      </c>
      <c r="C67" t="s">
        <v>1083</v>
      </c>
      <c r="E67" t="e">
        <f t="shared" ref="E67:E130" si="1">VLOOKUP(A67,B:B, 1, FALSE)</f>
        <v>#N/A</v>
      </c>
      <c r="G67" t="e">
        <f>VLOOKUP(A67, C:C, 1, FALSE)</f>
        <v>#N/A</v>
      </c>
      <c r="I67" t="e">
        <f>VLOOKUP(B67, C:C, 1, FALSE)</f>
        <v>#N/A</v>
      </c>
    </row>
    <row r="68" spans="1:9">
      <c r="A68" s="2" t="s">
        <v>67</v>
      </c>
      <c r="B68" s="3" t="s">
        <v>149</v>
      </c>
      <c r="C68" t="s">
        <v>1084</v>
      </c>
      <c r="E68" t="e">
        <f t="shared" si="1"/>
        <v>#N/A</v>
      </c>
      <c r="G68" t="e">
        <f>VLOOKUP(A68, C:C, 1, FALSE)</f>
        <v>#N/A</v>
      </c>
      <c r="I68" t="e">
        <f>VLOOKUP(B68, C:C, 1, FALSE)</f>
        <v>#N/A</v>
      </c>
    </row>
    <row r="69" spans="1:9">
      <c r="A69" s="1" t="s">
        <v>68</v>
      </c>
      <c r="B69" s="3" t="s">
        <v>150</v>
      </c>
      <c r="C69" t="s">
        <v>1028</v>
      </c>
      <c r="E69" t="e">
        <f t="shared" si="1"/>
        <v>#N/A</v>
      </c>
      <c r="G69" t="str">
        <f>VLOOKUP(A69, C:C, 1, FALSE)</f>
        <v>PYGL</v>
      </c>
      <c r="I69" t="e">
        <f>VLOOKUP(B69, C:C, 1, FALSE)</f>
        <v>#N/A</v>
      </c>
    </row>
    <row r="70" spans="1:9">
      <c r="A70" t="s">
        <v>69</v>
      </c>
      <c r="B70" s="3" t="s">
        <v>151</v>
      </c>
      <c r="C70" t="s">
        <v>1085</v>
      </c>
      <c r="E70" t="e">
        <f t="shared" si="1"/>
        <v>#N/A</v>
      </c>
      <c r="G70" t="e">
        <f>VLOOKUP(A70, C:C, 1, FALSE)</f>
        <v>#N/A</v>
      </c>
      <c r="I70" t="e">
        <f>VLOOKUP(B70, C:C, 1, FALSE)</f>
        <v>#N/A</v>
      </c>
    </row>
    <row r="71" spans="1:9">
      <c r="A71" t="s">
        <v>70</v>
      </c>
      <c r="B71" s="3" t="s">
        <v>152</v>
      </c>
      <c r="C71" t="s">
        <v>1086</v>
      </c>
      <c r="E71" t="e">
        <f t="shared" si="1"/>
        <v>#N/A</v>
      </c>
      <c r="G71" t="e">
        <f>VLOOKUP(A71, C:C, 1, FALSE)</f>
        <v>#N/A</v>
      </c>
      <c r="I71" t="e">
        <f>VLOOKUP(B71, C:C, 1, FALSE)</f>
        <v>#N/A</v>
      </c>
    </row>
    <row r="72" spans="1:9">
      <c r="A72" t="s">
        <v>71</v>
      </c>
      <c r="B72" s="3" t="s">
        <v>153</v>
      </c>
      <c r="C72" t="s">
        <v>1087</v>
      </c>
      <c r="E72" t="e">
        <f t="shared" si="1"/>
        <v>#N/A</v>
      </c>
      <c r="G72" t="e">
        <f>VLOOKUP(A72, C:C, 1, FALSE)</f>
        <v>#N/A</v>
      </c>
      <c r="I72" t="e">
        <f>VLOOKUP(B72, C:C, 1, FALSE)</f>
        <v>#N/A</v>
      </c>
    </row>
    <row r="73" spans="1:9">
      <c r="A73" t="s">
        <v>72</v>
      </c>
      <c r="B73" s="3" t="s">
        <v>154</v>
      </c>
      <c r="C73" t="s">
        <v>1088</v>
      </c>
      <c r="E73" t="e">
        <f t="shared" si="1"/>
        <v>#N/A</v>
      </c>
      <c r="G73" t="e">
        <f>VLOOKUP(A73, C:C, 1, FALSE)</f>
        <v>#N/A</v>
      </c>
      <c r="I73" t="e">
        <f>VLOOKUP(B73, C:C, 1, FALSE)</f>
        <v>#N/A</v>
      </c>
    </row>
    <row r="74" spans="1:9">
      <c r="A74" t="s">
        <v>73</v>
      </c>
      <c r="B74" s="3" t="s">
        <v>155</v>
      </c>
      <c r="C74" t="s">
        <v>1089</v>
      </c>
      <c r="E74" t="e">
        <f t="shared" si="1"/>
        <v>#N/A</v>
      </c>
      <c r="G74" t="e">
        <f>VLOOKUP(A74, C:C, 1, FALSE)</f>
        <v>#N/A</v>
      </c>
      <c r="I74" t="e">
        <f>VLOOKUP(B74, C:C, 1, FALSE)</f>
        <v>#N/A</v>
      </c>
    </row>
    <row r="75" spans="1:9">
      <c r="A75" t="s">
        <v>74</v>
      </c>
      <c r="B75" s="3" t="s">
        <v>156</v>
      </c>
      <c r="C75" t="s">
        <v>1090</v>
      </c>
      <c r="E75" t="e">
        <f t="shared" si="1"/>
        <v>#N/A</v>
      </c>
      <c r="G75" t="e">
        <f>VLOOKUP(A75, C:C, 1, FALSE)</f>
        <v>#N/A</v>
      </c>
      <c r="I75" t="e">
        <f>VLOOKUP(B75, C:C, 1, FALSE)</f>
        <v>#N/A</v>
      </c>
    </row>
    <row r="76" spans="1:9">
      <c r="A76" t="s">
        <v>75</v>
      </c>
      <c r="B76" s="3" t="s">
        <v>157</v>
      </c>
      <c r="C76" t="s">
        <v>1091</v>
      </c>
      <c r="E76" t="e">
        <f t="shared" si="1"/>
        <v>#N/A</v>
      </c>
      <c r="G76" t="e">
        <f>VLOOKUP(A76, C:C, 1, FALSE)</f>
        <v>#N/A</v>
      </c>
      <c r="I76" t="e">
        <f>VLOOKUP(B76, C:C, 1, FALSE)</f>
        <v>#N/A</v>
      </c>
    </row>
    <row r="77" spans="1:9">
      <c r="A77" t="s">
        <v>76</v>
      </c>
      <c r="B77" s="3" t="s">
        <v>158</v>
      </c>
      <c r="C77" t="s">
        <v>1092</v>
      </c>
      <c r="E77" t="e">
        <f t="shared" si="1"/>
        <v>#N/A</v>
      </c>
      <c r="G77" t="e">
        <f>VLOOKUP(A77, C:C, 1, FALSE)</f>
        <v>#N/A</v>
      </c>
      <c r="I77" t="e">
        <f>VLOOKUP(B77, C:C, 1, FALSE)</f>
        <v>#N/A</v>
      </c>
    </row>
    <row r="78" spans="1:9">
      <c r="A78" t="s">
        <v>77</v>
      </c>
      <c r="B78" s="3" t="s">
        <v>159</v>
      </c>
      <c r="C78" t="s">
        <v>1093</v>
      </c>
      <c r="E78" t="e">
        <f t="shared" si="1"/>
        <v>#N/A</v>
      </c>
      <c r="G78" t="e">
        <f>VLOOKUP(A78, C:C, 1, FALSE)</f>
        <v>#N/A</v>
      </c>
      <c r="I78" t="e">
        <f>VLOOKUP(B78, C:C, 1, FALSE)</f>
        <v>#N/A</v>
      </c>
    </row>
    <row r="79" spans="1:9">
      <c r="A79" t="s">
        <v>78</v>
      </c>
      <c r="B79" s="3" t="s">
        <v>160</v>
      </c>
      <c r="C79" t="s">
        <v>1094</v>
      </c>
      <c r="E79" t="e">
        <f t="shared" si="1"/>
        <v>#N/A</v>
      </c>
      <c r="G79" t="e">
        <f>VLOOKUP(A79, C:C, 1, FALSE)</f>
        <v>#N/A</v>
      </c>
      <c r="I79" t="e">
        <f>VLOOKUP(B79, C:C, 1, FALSE)</f>
        <v>#N/A</v>
      </c>
    </row>
    <row r="80" spans="1:9">
      <c r="A80" t="s">
        <v>79</v>
      </c>
      <c r="B80" s="3" t="s">
        <v>161</v>
      </c>
      <c r="C80" t="s">
        <v>1087</v>
      </c>
      <c r="E80" t="e">
        <f t="shared" si="1"/>
        <v>#N/A</v>
      </c>
      <c r="G80" t="e">
        <f>VLOOKUP(A80, C:C, 1, FALSE)</f>
        <v>#N/A</v>
      </c>
      <c r="I80" t="e">
        <f>VLOOKUP(B80, C:C, 1, FALSE)</f>
        <v>#N/A</v>
      </c>
    </row>
    <row r="81" spans="1:9">
      <c r="A81" t="s">
        <v>80</v>
      </c>
      <c r="B81" s="3" t="s">
        <v>162</v>
      </c>
      <c r="C81" t="s">
        <v>31</v>
      </c>
      <c r="E81" t="e">
        <f t="shared" si="1"/>
        <v>#N/A</v>
      </c>
      <c r="G81" t="e">
        <f>VLOOKUP(A81, C:C, 1, FALSE)</f>
        <v>#N/A</v>
      </c>
      <c r="I81" t="e">
        <f>VLOOKUP(B81, C:C, 1, FALSE)</f>
        <v>#N/A</v>
      </c>
    </row>
    <row r="82" spans="1:9">
      <c r="A82" t="s">
        <v>81</v>
      </c>
      <c r="B82" s="3" t="s">
        <v>163</v>
      </c>
      <c r="C82" t="s">
        <v>596</v>
      </c>
      <c r="E82" t="e">
        <f t="shared" si="1"/>
        <v>#N/A</v>
      </c>
      <c r="G82" t="e">
        <f>VLOOKUP(A82, C:C, 1, FALSE)</f>
        <v>#N/A</v>
      </c>
      <c r="I82" t="e">
        <f>VLOOKUP(B82, C:C, 1, FALSE)</f>
        <v>#N/A</v>
      </c>
    </row>
    <row r="83" spans="1:9">
      <c r="A83" t="s">
        <v>82</v>
      </c>
      <c r="B83" s="3" t="s">
        <v>164</v>
      </c>
      <c r="C83" t="s">
        <v>1095</v>
      </c>
      <c r="E83" t="e">
        <f t="shared" si="1"/>
        <v>#N/A</v>
      </c>
      <c r="G83" t="e">
        <f>VLOOKUP(A83, C:C, 1, FALSE)</f>
        <v>#N/A</v>
      </c>
      <c r="I83" t="str">
        <f>VLOOKUP(B83, C:C, 1, FALSE)</f>
        <v>LZTS3</v>
      </c>
    </row>
    <row r="84" spans="1:9">
      <c r="A84" s="2" t="s">
        <v>83</v>
      </c>
      <c r="B84" s="3" t="s">
        <v>165</v>
      </c>
      <c r="C84" t="s">
        <v>1096</v>
      </c>
      <c r="E84" t="e">
        <f t="shared" si="1"/>
        <v>#N/A</v>
      </c>
      <c r="G84" t="e">
        <f>VLOOKUP(A84, C:C, 1, FALSE)</f>
        <v>#N/A</v>
      </c>
      <c r="I84" t="e">
        <f>VLOOKUP(B84, C:C, 1, FALSE)</f>
        <v>#N/A</v>
      </c>
    </row>
    <row r="85" spans="1:9">
      <c r="B85" s="3" t="s">
        <v>166</v>
      </c>
      <c r="C85" t="s">
        <v>1097</v>
      </c>
      <c r="E85" t="e">
        <f t="shared" si="1"/>
        <v>#N/A</v>
      </c>
      <c r="I85" t="str">
        <f>VLOOKUP(B85, C:C, 1, FALSE)</f>
        <v>P3H2</v>
      </c>
    </row>
    <row r="86" spans="1:9">
      <c r="B86" s="3" t="s">
        <v>167</v>
      </c>
      <c r="C86" t="s">
        <v>1098</v>
      </c>
      <c r="E86" t="e">
        <f t="shared" si="1"/>
        <v>#N/A</v>
      </c>
      <c r="I86" t="e">
        <f>VLOOKUP(B86, C:C, 1, FALSE)</f>
        <v>#N/A</v>
      </c>
    </row>
    <row r="87" spans="1:9">
      <c r="B87" s="3" t="s">
        <v>168</v>
      </c>
      <c r="C87" t="s">
        <v>1099</v>
      </c>
      <c r="E87" t="e">
        <f t="shared" si="1"/>
        <v>#N/A</v>
      </c>
      <c r="I87" t="e">
        <f>VLOOKUP(B87, C:C, 1, FALSE)</f>
        <v>#N/A</v>
      </c>
    </row>
    <row r="88" spans="1:9">
      <c r="B88" s="3" t="s">
        <v>169</v>
      </c>
      <c r="C88" t="s">
        <v>1100</v>
      </c>
      <c r="E88" t="e">
        <f t="shared" si="1"/>
        <v>#N/A</v>
      </c>
      <c r="I88" t="e">
        <f>VLOOKUP(B88, C:C, 1, FALSE)</f>
        <v>#N/A</v>
      </c>
    </row>
    <row r="89" spans="1:9">
      <c r="B89" s="3" t="s">
        <v>170</v>
      </c>
      <c r="C89" t="s">
        <v>1073</v>
      </c>
      <c r="E89" t="e">
        <f t="shared" si="1"/>
        <v>#N/A</v>
      </c>
      <c r="I89" t="e">
        <f>VLOOKUP(B89, C:C, 1, FALSE)</f>
        <v>#N/A</v>
      </c>
    </row>
    <row r="90" spans="1:9">
      <c r="B90" s="3" t="s">
        <v>171</v>
      </c>
      <c r="C90" t="s">
        <v>1101</v>
      </c>
      <c r="E90" t="e">
        <f t="shared" si="1"/>
        <v>#N/A</v>
      </c>
      <c r="I90" t="e">
        <f>VLOOKUP(B90, C:C, 1, FALSE)</f>
        <v>#N/A</v>
      </c>
    </row>
    <row r="91" spans="1:9">
      <c r="B91" s="3" t="s">
        <v>172</v>
      </c>
      <c r="C91" t="s">
        <v>1102</v>
      </c>
      <c r="E91" t="e">
        <f t="shared" si="1"/>
        <v>#N/A</v>
      </c>
      <c r="I91" t="e">
        <f>VLOOKUP(B91, C:C, 1, FALSE)</f>
        <v>#N/A</v>
      </c>
    </row>
    <row r="92" spans="1:9">
      <c r="B92" s="3" t="s">
        <v>173</v>
      </c>
      <c r="C92" t="s">
        <v>1103</v>
      </c>
      <c r="E92" t="e">
        <f t="shared" si="1"/>
        <v>#N/A</v>
      </c>
      <c r="I92" t="e">
        <f>VLOOKUP(B92, C:C, 1, FALSE)</f>
        <v>#N/A</v>
      </c>
    </row>
    <row r="93" spans="1:9">
      <c r="B93" s="3" t="s">
        <v>174</v>
      </c>
      <c r="C93" t="s">
        <v>1103</v>
      </c>
      <c r="E93" t="e">
        <f t="shared" si="1"/>
        <v>#N/A</v>
      </c>
      <c r="I93" t="e">
        <f>VLOOKUP(B93, C:C, 1, FALSE)</f>
        <v>#N/A</v>
      </c>
    </row>
    <row r="94" spans="1:9">
      <c r="B94" s="3" t="s">
        <v>175</v>
      </c>
      <c r="C94" t="s">
        <v>1104</v>
      </c>
      <c r="E94" t="e">
        <f t="shared" si="1"/>
        <v>#N/A</v>
      </c>
      <c r="I94" t="e">
        <f>VLOOKUP(B94, C:C, 1, FALSE)</f>
        <v>#N/A</v>
      </c>
    </row>
    <row r="95" spans="1:9">
      <c r="B95" s="3" t="s">
        <v>176</v>
      </c>
      <c r="C95" t="s">
        <v>1105</v>
      </c>
      <c r="E95" t="e">
        <f t="shared" si="1"/>
        <v>#N/A</v>
      </c>
      <c r="I95" t="e">
        <f>VLOOKUP(B95, C:C, 1, FALSE)</f>
        <v>#N/A</v>
      </c>
    </row>
    <row r="96" spans="1:9">
      <c r="B96" s="3" t="s">
        <v>177</v>
      </c>
      <c r="C96" t="s">
        <v>1106</v>
      </c>
      <c r="E96" t="e">
        <f t="shared" si="1"/>
        <v>#N/A</v>
      </c>
      <c r="I96" t="e">
        <f>VLOOKUP(B96, C:C, 1, FALSE)</f>
        <v>#N/A</v>
      </c>
    </row>
    <row r="97" spans="2:9">
      <c r="B97" s="3" t="s">
        <v>178</v>
      </c>
      <c r="C97" t="s">
        <v>1089</v>
      </c>
      <c r="E97" t="e">
        <f t="shared" si="1"/>
        <v>#N/A</v>
      </c>
      <c r="I97" t="e">
        <f>VLOOKUP(B97, C:C, 1, FALSE)</f>
        <v>#N/A</v>
      </c>
    </row>
    <row r="98" spans="2:9">
      <c r="B98" s="3" t="s">
        <v>179</v>
      </c>
      <c r="C98" t="s">
        <v>1107</v>
      </c>
      <c r="E98" t="e">
        <f t="shared" si="1"/>
        <v>#N/A</v>
      </c>
      <c r="I98" t="e">
        <f>VLOOKUP(B98, C:C, 1, FALSE)</f>
        <v>#N/A</v>
      </c>
    </row>
    <row r="99" spans="2:9">
      <c r="B99" s="3" t="s">
        <v>180</v>
      </c>
      <c r="C99" t="s">
        <v>1108</v>
      </c>
      <c r="E99" t="e">
        <f t="shared" si="1"/>
        <v>#N/A</v>
      </c>
      <c r="I99" t="e">
        <f>VLOOKUP(B99, C:C, 1, FALSE)</f>
        <v>#N/A</v>
      </c>
    </row>
    <row r="100" spans="2:9">
      <c r="B100" s="3" t="s">
        <v>181</v>
      </c>
      <c r="C100" t="s">
        <v>1109</v>
      </c>
      <c r="E100" t="e">
        <f t="shared" si="1"/>
        <v>#N/A</v>
      </c>
      <c r="I100" t="e">
        <f>VLOOKUP(B100, C:C, 1, FALSE)</f>
        <v>#N/A</v>
      </c>
    </row>
    <row r="101" spans="2:9">
      <c r="B101" s="3" t="s">
        <v>182</v>
      </c>
      <c r="C101" t="s">
        <v>1064</v>
      </c>
      <c r="E101" t="e">
        <f t="shared" si="1"/>
        <v>#N/A</v>
      </c>
      <c r="I101" t="e">
        <f>VLOOKUP(B101, C:C, 1, FALSE)</f>
        <v>#N/A</v>
      </c>
    </row>
    <row r="102" spans="2:9">
      <c r="B102" s="3" t="s">
        <v>183</v>
      </c>
      <c r="C102" t="s">
        <v>1110</v>
      </c>
      <c r="E102" t="e">
        <f t="shared" si="1"/>
        <v>#N/A</v>
      </c>
      <c r="I102" t="str">
        <f>VLOOKUP(B102, C:C, 1, FALSE)</f>
        <v>SALL4</v>
      </c>
    </row>
    <row r="103" spans="2:9">
      <c r="B103" s="3" t="s">
        <v>184</v>
      </c>
      <c r="C103" t="s">
        <v>1111</v>
      </c>
      <c r="E103" t="e">
        <f t="shared" si="1"/>
        <v>#N/A</v>
      </c>
      <c r="I103" t="e">
        <f>VLOOKUP(B103, C:C, 1, FALSE)</f>
        <v>#N/A</v>
      </c>
    </row>
    <row r="104" spans="2:9">
      <c r="B104" s="3" t="s">
        <v>185</v>
      </c>
      <c r="C104" t="s">
        <v>1112</v>
      </c>
      <c r="E104" t="e">
        <f t="shared" si="1"/>
        <v>#N/A</v>
      </c>
      <c r="I104" t="str">
        <f>VLOOKUP(B104, C:C, 1, FALSE)</f>
        <v>RNF24</v>
      </c>
    </row>
    <row r="105" spans="2:9">
      <c r="B105" s="3" t="s">
        <v>186</v>
      </c>
      <c r="C105" t="s">
        <v>1113</v>
      </c>
      <c r="E105" t="e">
        <f t="shared" si="1"/>
        <v>#N/A</v>
      </c>
      <c r="I105" t="e">
        <f>VLOOKUP(B105, C:C, 1, FALSE)</f>
        <v>#N/A</v>
      </c>
    </row>
    <row r="106" spans="2:9">
      <c r="B106" s="3" t="s">
        <v>187</v>
      </c>
      <c r="C106" t="s">
        <v>1114</v>
      </c>
      <c r="E106" t="e">
        <f t="shared" si="1"/>
        <v>#N/A</v>
      </c>
      <c r="I106" t="e">
        <f>VLOOKUP(B106, C:C, 1, FALSE)</f>
        <v>#N/A</v>
      </c>
    </row>
    <row r="107" spans="2:9">
      <c r="B107" s="3" t="s">
        <v>188</v>
      </c>
      <c r="C107" t="s">
        <v>1044</v>
      </c>
      <c r="E107" t="e">
        <f t="shared" si="1"/>
        <v>#N/A</v>
      </c>
      <c r="I107" t="e">
        <f>VLOOKUP(B107, C:C, 1, FALSE)</f>
        <v>#N/A</v>
      </c>
    </row>
    <row r="108" spans="2:9">
      <c r="B108" s="3" t="s">
        <v>189</v>
      </c>
      <c r="C108" t="s">
        <v>1115</v>
      </c>
      <c r="E108" t="e">
        <f t="shared" si="1"/>
        <v>#N/A</v>
      </c>
      <c r="I108" t="e">
        <f>VLOOKUP(B108, C:C, 1, FALSE)</f>
        <v>#N/A</v>
      </c>
    </row>
    <row r="109" spans="2:9">
      <c r="B109" s="3" t="s">
        <v>190</v>
      </c>
      <c r="C109" t="s">
        <v>1116</v>
      </c>
      <c r="E109" t="e">
        <f t="shared" si="1"/>
        <v>#N/A</v>
      </c>
      <c r="I109" t="e">
        <f>VLOOKUP(B109, C:C, 1, FALSE)</f>
        <v>#N/A</v>
      </c>
    </row>
    <row r="110" spans="2:9">
      <c r="B110" s="3" t="s">
        <v>191</v>
      </c>
      <c r="C110" t="s">
        <v>1117</v>
      </c>
      <c r="E110" t="e">
        <f t="shared" si="1"/>
        <v>#N/A</v>
      </c>
      <c r="I110" t="e">
        <f>VLOOKUP(B110, C:C, 1, FALSE)</f>
        <v>#N/A</v>
      </c>
    </row>
    <row r="111" spans="2:9">
      <c r="B111" s="3" t="s">
        <v>192</v>
      </c>
      <c r="C111" t="s">
        <v>1097</v>
      </c>
      <c r="E111" t="e">
        <f t="shared" si="1"/>
        <v>#N/A</v>
      </c>
      <c r="I111" t="e">
        <f>VLOOKUP(B111, C:C, 1, FALSE)</f>
        <v>#N/A</v>
      </c>
    </row>
    <row r="112" spans="2:9">
      <c r="B112" s="3" t="s">
        <v>193</v>
      </c>
      <c r="C112" t="s">
        <v>1118</v>
      </c>
      <c r="E112" t="e">
        <f t="shared" si="1"/>
        <v>#N/A</v>
      </c>
      <c r="I112" t="e">
        <f>VLOOKUP(B112, C:C, 1, FALSE)</f>
        <v>#N/A</v>
      </c>
    </row>
    <row r="113" spans="2:9">
      <c r="B113" s="3" t="s">
        <v>194</v>
      </c>
      <c r="C113" t="s">
        <v>1090</v>
      </c>
      <c r="E113" t="e">
        <f t="shared" si="1"/>
        <v>#N/A</v>
      </c>
      <c r="I113" t="str">
        <f>VLOOKUP(B113, C:C, 1, FALSE)</f>
        <v>NKAP</v>
      </c>
    </row>
    <row r="114" spans="2:9">
      <c r="B114" s="3" t="s">
        <v>195</v>
      </c>
      <c r="C114" t="s">
        <v>1119</v>
      </c>
      <c r="E114" t="e">
        <f t="shared" si="1"/>
        <v>#N/A</v>
      </c>
      <c r="I114" t="e">
        <f>VLOOKUP(B114, C:C, 1, FALSE)</f>
        <v>#N/A</v>
      </c>
    </row>
    <row r="115" spans="2:9">
      <c r="B115" s="3" t="s">
        <v>196</v>
      </c>
      <c r="C115" t="s">
        <v>1120</v>
      </c>
      <c r="E115" t="e">
        <f t="shared" si="1"/>
        <v>#N/A</v>
      </c>
      <c r="I115" t="e">
        <f>VLOOKUP(B115, C:C, 1, FALSE)</f>
        <v>#N/A</v>
      </c>
    </row>
    <row r="116" spans="2:9">
      <c r="B116" s="3" t="s">
        <v>197</v>
      </c>
      <c r="C116" t="s">
        <v>1121</v>
      </c>
      <c r="E116" t="e">
        <f t="shared" si="1"/>
        <v>#N/A</v>
      </c>
      <c r="I116" t="e">
        <f>VLOOKUP(B116, C:C, 1, FALSE)</f>
        <v>#N/A</v>
      </c>
    </row>
    <row r="117" spans="2:9">
      <c r="B117" s="3" t="s">
        <v>198</v>
      </c>
      <c r="C117" t="s">
        <v>1122</v>
      </c>
      <c r="E117" t="e">
        <f t="shared" si="1"/>
        <v>#N/A</v>
      </c>
      <c r="I117" t="e">
        <f>VLOOKUP(B117, C:C, 1, FALSE)</f>
        <v>#N/A</v>
      </c>
    </row>
    <row r="118" spans="2:9">
      <c r="B118" s="3" t="s">
        <v>199</v>
      </c>
      <c r="C118" t="s">
        <v>1123</v>
      </c>
      <c r="E118" t="e">
        <f t="shared" si="1"/>
        <v>#N/A</v>
      </c>
      <c r="I118" t="e">
        <f>VLOOKUP(B118, C:C, 1, FALSE)</f>
        <v>#N/A</v>
      </c>
    </row>
    <row r="119" spans="2:9">
      <c r="B119" s="3" t="s">
        <v>200</v>
      </c>
      <c r="C119" t="s">
        <v>1124</v>
      </c>
      <c r="E119" t="e">
        <f t="shared" si="1"/>
        <v>#N/A</v>
      </c>
      <c r="I119" t="e">
        <f>VLOOKUP(B119, C:C, 1, FALSE)</f>
        <v>#N/A</v>
      </c>
    </row>
    <row r="120" spans="2:9">
      <c r="B120" s="3" t="s">
        <v>201</v>
      </c>
      <c r="C120" t="s">
        <v>1125</v>
      </c>
      <c r="E120" t="e">
        <f t="shared" si="1"/>
        <v>#N/A</v>
      </c>
      <c r="I120" t="e">
        <f>VLOOKUP(B120, C:C, 1, FALSE)</f>
        <v>#N/A</v>
      </c>
    </row>
    <row r="121" spans="2:9">
      <c r="B121" s="3" t="s">
        <v>202</v>
      </c>
      <c r="C121" t="s">
        <v>1126</v>
      </c>
      <c r="E121" t="e">
        <f t="shared" si="1"/>
        <v>#N/A</v>
      </c>
      <c r="I121" t="e">
        <f>VLOOKUP(B121, C:C, 1, FALSE)</f>
        <v>#N/A</v>
      </c>
    </row>
    <row r="122" spans="2:9">
      <c r="B122" s="3" t="s">
        <v>203</v>
      </c>
      <c r="C122" t="s">
        <v>1127</v>
      </c>
      <c r="E122" t="e">
        <f t="shared" si="1"/>
        <v>#N/A</v>
      </c>
      <c r="I122" t="e">
        <f>VLOOKUP(B122, C:C, 1, FALSE)</f>
        <v>#N/A</v>
      </c>
    </row>
    <row r="123" spans="2:9">
      <c r="B123" s="3" t="s">
        <v>204</v>
      </c>
      <c r="C123" t="s">
        <v>1128</v>
      </c>
      <c r="E123" t="e">
        <f t="shared" si="1"/>
        <v>#N/A</v>
      </c>
      <c r="I123" t="e">
        <f>VLOOKUP(B123, C:C, 1, FALSE)</f>
        <v>#N/A</v>
      </c>
    </row>
    <row r="124" spans="2:9">
      <c r="B124" s="3" t="s">
        <v>205</v>
      </c>
      <c r="C124" t="s">
        <v>1090</v>
      </c>
      <c r="E124" t="e">
        <f t="shared" si="1"/>
        <v>#N/A</v>
      </c>
      <c r="I124" t="e">
        <f>VLOOKUP(B124, C:C, 1, FALSE)</f>
        <v>#N/A</v>
      </c>
    </row>
    <row r="125" spans="2:9">
      <c r="B125" s="3" t="s">
        <v>206</v>
      </c>
      <c r="C125" t="s">
        <v>1129</v>
      </c>
      <c r="E125" t="e">
        <f t="shared" si="1"/>
        <v>#N/A</v>
      </c>
      <c r="I125" t="e">
        <f>VLOOKUP(B125, C:C, 1, FALSE)</f>
        <v>#N/A</v>
      </c>
    </row>
    <row r="126" spans="2:9">
      <c r="B126" s="3" t="s">
        <v>207</v>
      </c>
      <c r="C126" t="s">
        <v>1130</v>
      </c>
      <c r="E126" t="e">
        <f t="shared" si="1"/>
        <v>#N/A</v>
      </c>
      <c r="I126" t="str">
        <f>VLOOKUP(B126, C:C, 1, FALSE)</f>
        <v>BMF</v>
      </c>
    </row>
    <row r="127" spans="2:9">
      <c r="B127" s="3" t="s">
        <v>208</v>
      </c>
      <c r="C127" t="s">
        <v>1131</v>
      </c>
      <c r="E127" t="e">
        <f t="shared" si="1"/>
        <v>#N/A</v>
      </c>
      <c r="I127" t="e">
        <f>VLOOKUP(B127, C:C, 1, FALSE)</f>
        <v>#N/A</v>
      </c>
    </row>
    <row r="128" spans="2:9">
      <c r="B128" s="3" t="s">
        <v>209</v>
      </c>
      <c r="C128" t="s">
        <v>1132</v>
      </c>
      <c r="E128" t="e">
        <f t="shared" si="1"/>
        <v>#N/A</v>
      </c>
      <c r="I128" t="e">
        <f>VLOOKUP(B128, C:C, 1, FALSE)</f>
        <v>#N/A</v>
      </c>
    </row>
    <row r="129" spans="2:9">
      <c r="B129" s="3" t="s">
        <v>210</v>
      </c>
      <c r="C129" t="s">
        <v>1133</v>
      </c>
      <c r="E129" t="e">
        <f t="shared" si="1"/>
        <v>#N/A</v>
      </c>
      <c r="I129" t="e">
        <f>VLOOKUP(B129, C:C, 1, FALSE)</f>
        <v>#N/A</v>
      </c>
    </row>
    <row r="130" spans="2:9">
      <c r="B130" s="3" t="s">
        <v>211</v>
      </c>
      <c r="C130" t="s">
        <v>1068</v>
      </c>
      <c r="E130" t="e">
        <f t="shared" si="1"/>
        <v>#N/A</v>
      </c>
      <c r="I130" t="e">
        <f>VLOOKUP(B130, C:C, 1, FALSE)</f>
        <v>#N/A</v>
      </c>
    </row>
    <row r="131" spans="2:9">
      <c r="B131" s="3" t="s">
        <v>212</v>
      </c>
      <c r="C131" t="s">
        <v>1134</v>
      </c>
      <c r="E131" t="e">
        <f t="shared" ref="E131:E194" si="2">VLOOKUP(A131,B:B, 1, FALSE)</f>
        <v>#N/A</v>
      </c>
      <c r="I131" t="str">
        <f>VLOOKUP(B131, C:C, 1, FALSE)</f>
        <v>KCNN4</v>
      </c>
    </row>
    <row r="132" spans="2:9">
      <c r="B132" s="3" t="s">
        <v>213</v>
      </c>
      <c r="C132" t="s">
        <v>1135</v>
      </c>
      <c r="E132" t="e">
        <f t="shared" si="2"/>
        <v>#N/A</v>
      </c>
      <c r="I132" t="e">
        <f>VLOOKUP(B132, C:C, 1, FALSE)</f>
        <v>#N/A</v>
      </c>
    </row>
    <row r="133" spans="2:9">
      <c r="B133" s="3" t="s">
        <v>214</v>
      </c>
      <c r="C133" t="s">
        <v>1068</v>
      </c>
      <c r="E133" t="e">
        <f t="shared" si="2"/>
        <v>#N/A</v>
      </c>
      <c r="I133" t="e">
        <f>VLOOKUP(B133, C:C, 1, FALSE)</f>
        <v>#N/A</v>
      </c>
    </row>
    <row r="134" spans="2:9">
      <c r="B134" s="3" t="s">
        <v>215</v>
      </c>
      <c r="C134" t="s">
        <v>1046</v>
      </c>
      <c r="E134" t="e">
        <f t="shared" si="2"/>
        <v>#N/A</v>
      </c>
      <c r="I134" t="e">
        <f>VLOOKUP(B134, C:C, 1, FALSE)</f>
        <v>#N/A</v>
      </c>
    </row>
    <row r="135" spans="2:9">
      <c r="B135" s="3" t="s">
        <v>216</v>
      </c>
      <c r="C135" t="s">
        <v>1068</v>
      </c>
      <c r="E135" t="e">
        <f t="shared" si="2"/>
        <v>#N/A</v>
      </c>
      <c r="I135" t="e">
        <f>VLOOKUP(B135, C:C, 1, FALSE)</f>
        <v>#N/A</v>
      </c>
    </row>
    <row r="136" spans="2:9">
      <c r="B136" s="3" t="s">
        <v>217</v>
      </c>
      <c r="C136" t="s">
        <v>1136</v>
      </c>
      <c r="E136" t="e">
        <f t="shared" si="2"/>
        <v>#N/A</v>
      </c>
      <c r="I136" t="e">
        <f>VLOOKUP(B136, C:C, 1, FALSE)</f>
        <v>#N/A</v>
      </c>
    </row>
    <row r="137" spans="2:9">
      <c r="B137" s="3" t="s">
        <v>218</v>
      </c>
      <c r="C137" t="s">
        <v>1137</v>
      </c>
      <c r="E137" t="e">
        <f t="shared" si="2"/>
        <v>#N/A</v>
      </c>
      <c r="I137" t="e">
        <f>VLOOKUP(B137, C:C, 1, FALSE)</f>
        <v>#N/A</v>
      </c>
    </row>
    <row r="138" spans="2:9">
      <c r="B138" s="3" t="s">
        <v>219</v>
      </c>
      <c r="C138" t="s">
        <v>1138</v>
      </c>
      <c r="E138" t="e">
        <f t="shared" si="2"/>
        <v>#N/A</v>
      </c>
      <c r="I138" t="e">
        <f>VLOOKUP(B138, C:C, 1, FALSE)</f>
        <v>#N/A</v>
      </c>
    </row>
    <row r="139" spans="2:9">
      <c r="B139" s="3" t="s">
        <v>220</v>
      </c>
      <c r="C139" t="s">
        <v>1139</v>
      </c>
      <c r="E139" t="e">
        <f t="shared" si="2"/>
        <v>#N/A</v>
      </c>
      <c r="I139" t="e">
        <f>VLOOKUP(B139, C:C, 1, FALSE)</f>
        <v>#N/A</v>
      </c>
    </row>
    <row r="140" spans="2:9">
      <c r="B140" s="3" t="s">
        <v>221</v>
      </c>
      <c r="C140" t="s">
        <v>1140</v>
      </c>
      <c r="E140" t="e">
        <f t="shared" si="2"/>
        <v>#N/A</v>
      </c>
      <c r="I140" t="e">
        <f>VLOOKUP(B140, C:C, 1, FALSE)</f>
        <v>#N/A</v>
      </c>
    </row>
    <row r="141" spans="2:9">
      <c r="B141" s="3" t="s">
        <v>222</v>
      </c>
      <c r="C141" t="s">
        <v>1141</v>
      </c>
      <c r="E141" t="e">
        <f t="shared" si="2"/>
        <v>#N/A</v>
      </c>
      <c r="I141" t="e">
        <f>VLOOKUP(B141, C:C, 1, FALSE)</f>
        <v>#N/A</v>
      </c>
    </row>
    <row r="142" spans="2:9">
      <c r="B142" s="3" t="s">
        <v>223</v>
      </c>
      <c r="C142" t="s">
        <v>1142</v>
      </c>
      <c r="E142" t="e">
        <f t="shared" si="2"/>
        <v>#N/A</v>
      </c>
      <c r="I142" t="e">
        <f>VLOOKUP(B142, C:C, 1, FALSE)</f>
        <v>#N/A</v>
      </c>
    </row>
    <row r="143" spans="2:9">
      <c r="B143" s="3" t="s">
        <v>224</v>
      </c>
      <c r="C143" t="s">
        <v>1143</v>
      </c>
      <c r="E143" t="e">
        <f t="shared" si="2"/>
        <v>#N/A</v>
      </c>
      <c r="I143" t="e">
        <f>VLOOKUP(B143, C:C, 1, FALSE)</f>
        <v>#N/A</v>
      </c>
    </row>
    <row r="144" spans="2:9">
      <c r="B144" s="3" t="s">
        <v>225</v>
      </c>
      <c r="C144" t="s">
        <v>1144</v>
      </c>
      <c r="E144" t="e">
        <f t="shared" si="2"/>
        <v>#N/A</v>
      </c>
      <c r="I144" t="e">
        <f>VLOOKUP(B144, C:C, 1, FALSE)</f>
        <v>#N/A</v>
      </c>
    </row>
    <row r="145" spans="2:9">
      <c r="B145" s="3" t="s">
        <v>226</v>
      </c>
      <c r="C145" t="s">
        <v>1118</v>
      </c>
      <c r="E145" t="e">
        <f t="shared" si="2"/>
        <v>#N/A</v>
      </c>
      <c r="I145" t="e">
        <f>VLOOKUP(B145, C:C, 1, FALSE)</f>
        <v>#N/A</v>
      </c>
    </row>
    <row r="146" spans="2:9">
      <c r="B146" s="3" t="s">
        <v>227</v>
      </c>
      <c r="C146" t="s">
        <v>1145</v>
      </c>
      <c r="E146" t="e">
        <f t="shared" si="2"/>
        <v>#N/A</v>
      </c>
      <c r="I146" t="str">
        <f>VLOOKUP(B146, C:C, 1, FALSE)</f>
        <v>TSPAN12</v>
      </c>
    </row>
    <row r="147" spans="2:9">
      <c r="B147" s="3" t="s">
        <v>228</v>
      </c>
      <c r="C147" t="s">
        <v>1143</v>
      </c>
      <c r="E147" t="e">
        <f t="shared" si="2"/>
        <v>#N/A</v>
      </c>
      <c r="I147" t="e">
        <f>VLOOKUP(B147, C:C, 1, FALSE)</f>
        <v>#N/A</v>
      </c>
    </row>
    <row r="148" spans="2:9">
      <c r="B148" s="3" t="s">
        <v>229</v>
      </c>
      <c r="C148" t="s">
        <v>1146</v>
      </c>
      <c r="E148" t="e">
        <f t="shared" si="2"/>
        <v>#N/A</v>
      </c>
      <c r="I148" t="e">
        <f>VLOOKUP(B148, C:C, 1, FALSE)</f>
        <v>#N/A</v>
      </c>
    </row>
    <row r="149" spans="2:9">
      <c r="B149" s="3" t="s">
        <v>230</v>
      </c>
      <c r="C149" t="s">
        <v>1056</v>
      </c>
      <c r="E149" t="e">
        <f t="shared" si="2"/>
        <v>#N/A</v>
      </c>
      <c r="I149" t="e">
        <f>VLOOKUP(B149, C:C, 1, FALSE)</f>
        <v>#N/A</v>
      </c>
    </row>
    <row r="150" spans="2:9">
      <c r="B150" s="3" t="s">
        <v>231</v>
      </c>
      <c r="C150" t="s">
        <v>1147</v>
      </c>
      <c r="E150" t="e">
        <f t="shared" si="2"/>
        <v>#N/A</v>
      </c>
      <c r="I150" t="e">
        <f>VLOOKUP(B150, C:C, 1, FALSE)</f>
        <v>#N/A</v>
      </c>
    </row>
    <row r="151" spans="2:9">
      <c r="B151" s="3" t="s">
        <v>232</v>
      </c>
      <c r="C151" t="s">
        <v>1111</v>
      </c>
      <c r="E151" t="e">
        <f t="shared" si="2"/>
        <v>#N/A</v>
      </c>
      <c r="I151" t="e">
        <f>VLOOKUP(B151, C:C, 1, FALSE)</f>
        <v>#N/A</v>
      </c>
    </row>
    <row r="152" spans="2:9">
      <c r="B152" s="3" t="s">
        <v>233</v>
      </c>
      <c r="C152" t="s">
        <v>1148</v>
      </c>
      <c r="E152" t="e">
        <f t="shared" si="2"/>
        <v>#N/A</v>
      </c>
      <c r="I152" t="e">
        <f>VLOOKUP(B152, C:C, 1, FALSE)</f>
        <v>#N/A</v>
      </c>
    </row>
    <row r="153" spans="2:9">
      <c r="B153" s="3" t="s">
        <v>234</v>
      </c>
      <c r="C153" t="s">
        <v>1149</v>
      </c>
      <c r="E153" t="e">
        <f t="shared" si="2"/>
        <v>#N/A</v>
      </c>
      <c r="I153" t="e">
        <f>VLOOKUP(B153, C:C, 1, FALSE)</f>
        <v>#N/A</v>
      </c>
    </row>
    <row r="154" spans="2:9">
      <c r="B154" s="3" t="s">
        <v>235</v>
      </c>
      <c r="C154" t="s">
        <v>1150</v>
      </c>
      <c r="E154" t="e">
        <f t="shared" si="2"/>
        <v>#N/A</v>
      </c>
      <c r="I154" t="e">
        <f>VLOOKUP(B154, C:C, 1, FALSE)</f>
        <v>#N/A</v>
      </c>
    </row>
    <row r="155" spans="2:9">
      <c r="B155" s="3" t="s">
        <v>236</v>
      </c>
      <c r="C155" t="s">
        <v>1151</v>
      </c>
      <c r="E155" t="e">
        <f t="shared" si="2"/>
        <v>#N/A</v>
      </c>
      <c r="I155" t="e">
        <f>VLOOKUP(B155, C:C, 1, FALSE)</f>
        <v>#N/A</v>
      </c>
    </row>
    <row r="156" spans="2:9">
      <c r="B156" s="3" t="s">
        <v>237</v>
      </c>
      <c r="C156" t="s">
        <v>1129</v>
      </c>
      <c r="E156" t="e">
        <f t="shared" si="2"/>
        <v>#N/A</v>
      </c>
      <c r="I156" t="e">
        <f>VLOOKUP(B156, C:C, 1, FALSE)</f>
        <v>#N/A</v>
      </c>
    </row>
    <row r="157" spans="2:9">
      <c r="B157" s="3" t="s">
        <v>238</v>
      </c>
      <c r="C157" t="s">
        <v>1152</v>
      </c>
      <c r="E157" t="e">
        <f t="shared" si="2"/>
        <v>#N/A</v>
      </c>
      <c r="I157" t="e">
        <f>VLOOKUP(B157, C:C, 1, FALSE)</f>
        <v>#N/A</v>
      </c>
    </row>
    <row r="158" spans="2:9">
      <c r="B158" s="3" t="s">
        <v>239</v>
      </c>
      <c r="C158" t="s">
        <v>1153</v>
      </c>
      <c r="E158" t="e">
        <f t="shared" si="2"/>
        <v>#N/A</v>
      </c>
      <c r="I158" t="e">
        <f>VLOOKUP(B158, C:C, 1, FALSE)</f>
        <v>#N/A</v>
      </c>
    </row>
    <row r="159" spans="2:9">
      <c r="B159" s="3" t="s">
        <v>240</v>
      </c>
      <c r="C159" t="s">
        <v>1154</v>
      </c>
      <c r="E159" t="e">
        <f t="shared" si="2"/>
        <v>#N/A</v>
      </c>
      <c r="I159" t="e">
        <f>VLOOKUP(B159, C:C, 1, FALSE)</f>
        <v>#N/A</v>
      </c>
    </row>
    <row r="160" spans="2:9">
      <c r="B160" s="3" t="s">
        <v>241</v>
      </c>
      <c r="C160" t="s">
        <v>1155</v>
      </c>
      <c r="E160" t="e">
        <f t="shared" si="2"/>
        <v>#N/A</v>
      </c>
      <c r="I160" t="e">
        <f>VLOOKUP(B160, C:C, 1, FALSE)</f>
        <v>#N/A</v>
      </c>
    </row>
    <row r="161" spans="2:9">
      <c r="B161" s="3" t="s">
        <v>242</v>
      </c>
      <c r="C161" t="s">
        <v>1146</v>
      </c>
      <c r="E161" t="e">
        <f t="shared" si="2"/>
        <v>#N/A</v>
      </c>
      <c r="I161" t="e">
        <f>VLOOKUP(B161, C:C, 1, FALSE)</f>
        <v>#N/A</v>
      </c>
    </row>
    <row r="162" spans="2:9">
      <c r="B162" s="3" t="s">
        <v>243</v>
      </c>
      <c r="C162" t="s">
        <v>1044</v>
      </c>
      <c r="E162" t="e">
        <f t="shared" si="2"/>
        <v>#N/A</v>
      </c>
      <c r="I162" t="str">
        <f>VLOOKUP(B162, C:C, 1, FALSE)</f>
        <v>KAZALD1</v>
      </c>
    </row>
    <row r="163" spans="2:9">
      <c r="B163" s="3" t="s">
        <v>244</v>
      </c>
      <c r="C163" t="s">
        <v>1156</v>
      </c>
      <c r="E163" t="e">
        <f t="shared" si="2"/>
        <v>#N/A</v>
      </c>
      <c r="I163" t="e">
        <f>VLOOKUP(B163, C:C, 1, FALSE)</f>
        <v>#N/A</v>
      </c>
    </row>
    <row r="164" spans="2:9">
      <c r="B164" s="3" t="s">
        <v>245</v>
      </c>
      <c r="C164" t="s">
        <v>1157</v>
      </c>
      <c r="E164" t="e">
        <f t="shared" si="2"/>
        <v>#N/A</v>
      </c>
      <c r="I164" t="e">
        <f>VLOOKUP(B164, C:C, 1, FALSE)</f>
        <v>#N/A</v>
      </c>
    </row>
    <row r="165" spans="2:9">
      <c r="B165" s="3" t="s">
        <v>246</v>
      </c>
      <c r="C165" t="s">
        <v>1158</v>
      </c>
      <c r="E165" t="e">
        <f t="shared" si="2"/>
        <v>#N/A</v>
      </c>
      <c r="I165" t="str">
        <f>VLOOKUP(B165, C:C, 1, FALSE)</f>
        <v>ALDH3A1</v>
      </c>
    </row>
    <row r="166" spans="2:9">
      <c r="B166" s="3" t="s">
        <v>247</v>
      </c>
      <c r="C166" t="s">
        <v>1159</v>
      </c>
      <c r="E166" t="e">
        <f t="shared" si="2"/>
        <v>#N/A</v>
      </c>
      <c r="I166" t="e">
        <f>VLOOKUP(B166, C:C, 1, FALSE)</f>
        <v>#N/A</v>
      </c>
    </row>
    <row r="167" spans="2:9">
      <c r="B167" s="3" t="s">
        <v>248</v>
      </c>
      <c r="C167" t="s">
        <v>1068</v>
      </c>
      <c r="E167" t="e">
        <f t="shared" si="2"/>
        <v>#N/A</v>
      </c>
      <c r="I167" t="str">
        <f>VLOOKUP(B167, C:C, 1, FALSE)</f>
        <v>COL1A1</v>
      </c>
    </row>
    <row r="168" spans="2:9">
      <c r="B168" s="3" t="s">
        <v>249</v>
      </c>
      <c r="C168" t="s">
        <v>1160</v>
      </c>
      <c r="E168" t="e">
        <f t="shared" si="2"/>
        <v>#N/A</v>
      </c>
      <c r="I168" t="e">
        <f>VLOOKUP(B168, C:C, 1, FALSE)</f>
        <v>#N/A</v>
      </c>
    </row>
    <row r="169" spans="2:9">
      <c r="B169" s="3" t="s">
        <v>250</v>
      </c>
      <c r="C169" t="s">
        <v>1161</v>
      </c>
      <c r="E169" t="e">
        <f t="shared" si="2"/>
        <v>#N/A</v>
      </c>
      <c r="I169" t="e">
        <f>VLOOKUP(B169, C:C, 1, FALSE)</f>
        <v>#N/A</v>
      </c>
    </row>
    <row r="170" spans="2:9">
      <c r="B170" s="3" t="s">
        <v>251</v>
      </c>
      <c r="C170" t="s">
        <v>1162</v>
      </c>
      <c r="E170" t="e">
        <f t="shared" si="2"/>
        <v>#N/A</v>
      </c>
      <c r="I170" t="e">
        <f>VLOOKUP(B170, C:C, 1, FALSE)</f>
        <v>#N/A</v>
      </c>
    </row>
    <row r="171" spans="2:9">
      <c r="B171" s="3" t="s">
        <v>252</v>
      </c>
      <c r="C171" t="s">
        <v>1163</v>
      </c>
      <c r="E171" t="e">
        <f t="shared" si="2"/>
        <v>#N/A</v>
      </c>
      <c r="I171" t="e">
        <f>VLOOKUP(B171, C:C, 1, FALSE)</f>
        <v>#N/A</v>
      </c>
    </row>
    <row r="172" spans="2:9">
      <c r="B172" s="3" t="s">
        <v>253</v>
      </c>
      <c r="C172" t="s">
        <v>1164</v>
      </c>
      <c r="E172" t="e">
        <f t="shared" si="2"/>
        <v>#N/A</v>
      </c>
      <c r="I172" t="e">
        <f>VLOOKUP(B172, C:C, 1, FALSE)</f>
        <v>#N/A</v>
      </c>
    </row>
    <row r="173" spans="2:9">
      <c r="B173" s="3" t="s">
        <v>254</v>
      </c>
      <c r="C173" t="s">
        <v>1165</v>
      </c>
      <c r="E173" t="e">
        <f t="shared" si="2"/>
        <v>#N/A</v>
      </c>
      <c r="I173" t="str">
        <f>VLOOKUP(B173, C:C, 1, FALSE)</f>
        <v>NKX3-2</v>
      </c>
    </row>
    <row r="174" spans="2:9">
      <c r="B174" s="3" t="s">
        <v>255</v>
      </c>
      <c r="C174" t="s">
        <v>1166</v>
      </c>
      <c r="E174" t="e">
        <f t="shared" si="2"/>
        <v>#N/A</v>
      </c>
      <c r="I174" t="e">
        <f>VLOOKUP(B174, C:C, 1, FALSE)</f>
        <v>#N/A</v>
      </c>
    </row>
    <row r="175" spans="2:9">
      <c r="B175" s="3" t="s">
        <v>256</v>
      </c>
      <c r="C175" t="s">
        <v>777</v>
      </c>
      <c r="E175" t="e">
        <f t="shared" si="2"/>
        <v>#N/A</v>
      </c>
      <c r="I175" t="e">
        <f>VLOOKUP(B175, C:C, 1, FALSE)</f>
        <v>#N/A</v>
      </c>
    </row>
    <row r="176" spans="2:9">
      <c r="B176" s="3" t="s">
        <v>257</v>
      </c>
      <c r="C176" t="s">
        <v>1160</v>
      </c>
      <c r="E176" t="e">
        <f t="shared" si="2"/>
        <v>#N/A</v>
      </c>
      <c r="I176" t="e">
        <f>VLOOKUP(B176, C:C, 1, FALSE)</f>
        <v>#N/A</v>
      </c>
    </row>
    <row r="177" spans="2:9">
      <c r="B177" s="3" t="s">
        <v>258</v>
      </c>
      <c r="C177" t="s">
        <v>1068</v>
      </c>
      <c r="E177" t="e">
        <f t="shared" si="2"/>
        <v>#N/A</v>
      </c>
      <c r="I177" t="e">
        <f>VLOOKUP(B177, C:C, 1, FALSE)</f>
        <v>#N/A</v>
      </c>
    </row>
    <row r="178" spans="2:9">
      <c r="B178" s="3" t="s">
        <v>259</v>
      </c>
      <c r="C178" t="s">
        <v>1167</v>
      </c>
      <c r="E178" t="e">
        <f t="shared" si="2"/>
        <v>#N/A</v>
      </c>
      <c r="I178" t="e">
        <f>VLOOKUP(B178, C:C, 1, FALSE)</f>
        <v>#N/A</v>
      </c>
    </row>
    <row r="179" spans="2:9">
      <c r="B179" s="3" t="s">
        <v>260</v>
      </c>
      <c r="C179" t="s">
        <v>1168</v>
      </c>
      <c r="E179" t="e">
        <f t="shared" si="2"/>
        <v>#N/A</v>
      </c>
      <c r="I179" t="e">
        <f>VLOOKUP(B179, C:C, 1, FALSE)</f>
        <v>#N/A</v>
      </c>
    </row>
    <row r="180" spans="2:9">
      <c r="B180" s="3" t="s">
        <v>261</v>
      </c>
      <c r="C180" t="s">
        <v>1125</v>
      </c>
      <c r="E180" t="e">
        <f t="shared" si="2"/>
        <v>#N/A</v>
      </c>
      <c r="I180" t="e">
        <f>VLOOKUP(B180, C:C, 1, FALSE)</f>
        <v>#N/A</v>
      </c>
    </row>
    <row r="181" spans="2:9">
      <c r="B181" s="3" t="s">
        <v>262</v>
      </c>
      <c r="C181" t="s">
        <v>1169</v>
      </c>
      <c r="E181" t="e">
        <f t="shared" si="2"/>
        <v>#N/A</v>
      </c>
      <c r="I181" t="e">
        <f>VLOOKUP(B181, C:C, 1, FALSE)</f>
        <v>#N/A</v>
      </c>
    </row>
    <row r="182" spans="2:9">
      <c r="B182" s="3" t="s">
        <v>263</v>
      </c>
      <c r="C182" t="s">
        <v>1170</v>
      </c>
      <c r="E182" t="e">
        <f t="shared" si="2"/>
        <v>#N/A</v>
      </c>
      <c r="I182" t="e">
        <f>VLOOKUP(B182, C:C, 1, FALSE)</f>
        <v>#N/A</v>
      </c>
    </row>
    <row r="183" spans="2:9">
      <c r="B183" s="3" t="s">
        <v>264</v>
      </c>
      <c r="C183" t="s">
        <v>1171</v>
      </c>
      <c r="E183" t="e">
        <f t="shared" si="2"/>
        <v>#N/A</v>
      </c>
      <c r="I183" t="e">
        <f>VLOOKUP(B183, C:C, 1, FALSE)</f>
        <v>#N/A</v>
      </c>
    </row>
    <row r="184" spans="2:9">
      <c r="B184" s="3" t="s">
        <v>265</v>
      </c>
      <c r="C184" t="s">
        <v>1172</v>
      </c>
      <c r="E184" t="e">
        <f t="shared" si="2"/>
        <v>#N/A</v>
      </c>
      <c r="I184" t="e">
        <f>VLOOKUP(B184, C:C, 1, FALSE)</f>
        <v>#N/A</v>
      </c>
    </row>
    <row r="185" spans="2:9">
      <c r="B185" s="3" t="s">
        <v>266</v>
      </c>
      <c r="C185" t="s">
        <v>1173</v>
      </c>
      <c r="E185" t="e">
        <f t="shared" si="2"/>
        <v>#N/A</v>
      </c>
      <c r="I185" t="e">
        <f>VLOOKUP(B185, C:C, 1, FALSE)</f>
        <v>#N/A</v>
      </c>
    </row>
    <row r="186" spans="2:9">
      <c r="B186" s="3" t="s">
        <v>267</v>
      </c>
      <c r="C186" t="s">
        <v>1174</v>
      </c>
      <c r="E186" t="e">
        <f t="shared" si="2"/>
        <v>#N/A</v>
      </c>
      <c r="I186" t="e">
        <f>VLOOKUP(B186, C:C, 1, FALSE)</f>
        <v>#N/A</v>
      </c>
    </row>
    <row r="187" spans="2:9">
      <c r="B187" s="3" t="s">
        <v>268</v>
      </c>
      <c r="C187" t="s">
        <v>1175</v>
      </c>
      <c r="E187" t="e">
        <f t="shared" si="2"/>
        <v>#N/A</v>
      </c>
      <c r="I187" t="e">
        <f>VLOOKUP(B187, C:C, 1, FALSE)</f>
        <v>#N/A</v>
      </c>
    </row>
    <row r="188" spans="2:9">
      <c r="B188" s="3" t="s">
        <v>269</v>
      </c>
      <c r="C188" t="s">
        <v>1176</v>
      </c>
      <c r="E188" t="e">
        <f t="shared" si="2"/>
        <v>#N/A</v>
      </c>
      <c r="I188" t="e">
        <f>VLOOKUP(B188, C:C, 1, FALSE)</f>
        <v>#N/A</v>
      </c>
    </row>
    <row r="189" spans="2:9">
      <c r="B189" s="3" t="s">
        <v>270</v>
      </c>
      <c r="C189" t="s">
        <v>1085</v>
      </c>
      <c r="E189" t="e">
        <f t="shared" si="2"/>
        <v>#N/A</v>
      </c>
      <c r="I189" t="e">
        <f>VLOOKUP(B189, C:C, 1, FALSE)</f>
        <v>#N/A</v>
      </c>
    </row>
    <row r="190" spans="2:9">
      <c r="B190" s="3" t="s">
        <v>271</v>
      </c>
      <c r="C190" t="s">
        <v>1177</v>
      </c>
      <c r="E190" t="e">
        <f t="shared" si="2"/>
        <v>#N/A</v>
      </c>
      <c r="I190" t="e">
        <f>VLOOKUP(B190, C:C, 1, FALSE)</f>
        <v>#N/A</v>
      </c>
    </row>
    <row r="191" spans="2:9">
      <c r="B191" s="3" t="s">
        <v>272</v>
      </c>
      <c r="C191" t="s">
        <v>1178</v>
      </c>
      <c r="E191" t="e">
        <f t="shared" si="2"/>
        <v>#N/A</v>
      </c>
      <c r="I191" t="e">
        <f>VLOOKUP(B191, C:C, 1, FALSE)</f>
        <v>#N/A</v>
      </c>
    </row>
    <row r="192" spans="2:9">
      <c r="B192" s="3" t="s">
        <v>273</v>
      </c>
      <c r="C192" t="s">
        <v>1179</v>
      </c>
      <c r="E192" t="e">
        <f t="shared" si="2"/>
        <v>#N/A</v>
      </c>
      <c r="I192" t="e">
        <f>VLOOKUP(B192, C:C, 1, FALSE)</f>
        <v>#N/A</v>
      </c>
    </row>
    <row r="193" spans="2:9">
      <c r="B193" s="3" t="s">
        <v>274</v>
      </c>
      <c r="C193" t="s">
        <v>1180</v>
      </c>
      <c r="E193" t="e">
        <f t="shared" si="2"/>
        <v>#N/A</v>
      </c>
      <c r="I193" t="e">
        <f>VLOOKUP(B193, C:C, 1, FALSE)</f>
        <v>#N/A</v>
      </c>
    </row>
    <row r="194" spans="2:9">
      <c r="B194" s="3" t="s">
        <v>275</v>
      </c>
      <c r="C194" t="s">
        <v>164</v>
      </c>
      <c r="E194" t="e">
        <f t="shared" si="2"/>
        <v>#N/A</v>
      </c>
      <c r="I194" t="e">
        <f>VLOOKUP(B194, C:C, 1, FALSE)</f>
        <v>#N/A</v>
      </c>
    </row>
    <row r="195" spans="2:9">
      <c r="B195" s="3" t="s">
        <v>276</v>
      </c>
      <c r="C195" t="s">
        <v>1181</v>
      </c>
      <c r="E195" t="e">
        <f t="shared" ref="E195:E258" si="3">VLOOKUP(A195,B:B, 1, FALSE)</f>
        <v>#N/A</v>
      </c>
      <c r="I195" t="e">
        <f>VLOOKUP(B195, C:C, 1, FALSE)</f>
        <v>#N/A</v>
      </c>
    </row>
    <row r="196" spans="2:9">
      <c r="B196" s="3" t="s">
        <v>277</v>
      </c>
      <c r="C196" t="s">
        <v>1182</v>
      </c>
      <c r="E196" t="e">
        <f t="shared" si="3"/>
        <v>#N/A</v>
      </c>
      <c r="I196" t="str">
        <f>VLOOKUP(B196, C:C, 1, FALSE)</f>
        <v>TNNC1</v>
      </c>
    </row>
    <row r="197" spans="2:9">
      <c r="B197" s="3" t="s">
        <v>278</v>
      </c>
      <c r="C197" t="s">
        <v>1183</v>
      </c>
      <c r="E197" t="e">
        <f t="shared" si="3"/>
        <v>#N/A</v>
      </c>
      <c r="I197" t="e">
        <f>VLOOKUP(B197, C:C, 1, FALSE)</f>
        <v>#N/A</v>
      </c>
    </row>
    <row r="198" spans="2:9">
      <c r="B198" s="3" t="s">
        <v>279</v>
      </c>
      <c r="C198" t="s">
        <v>1184</v>
      </c>
      <c r="E198" t="e">
        <f t="shared" si="3"/>
        <v>#N/A</v>
      </c>
      <c r="I198" t="e">
        <f>VLOOKUP(B198, C:C, 1, FALSE)</f>
        <v>#N/A</v>
      </c>
    </row>
    <row r="199" spans="2:9">
      <c r="B199" s="3" t="s">
        <v>280</v>
      </c>
      <c r="C199" t="s">
        <v>1185</v>
      </c>
      <c r="E199" t="e">
        <f t="shared" si="3"/>
        <v>#N/A</v>
      </c>
      <c r="I199" t="e">
        <f>VLOOKUP(B199, C:C, 1, FALSE)</f>
        <v>#N/A</v>
      </c>
    </row>
    <row r="200" spans="2:9">
      <c r="B200" s="3" t="s">
        <v>281</v>
      </c>
      <c r="C200" t="s">
        <v>1186</v>
      </c>
      <c r="E200" t="e">
        <f t="shared" si="3"/>
        <v>#N/A</v>
      </c>
      <c r="I200" t="e">
        <f>VLOOKUP(B200, C:C, 1, FALSE)</f>
        <v>#N/A</v>
      </c>
    </row>
    <row r="201" spans="2:9">
      <c r="B201" s="3" t="s">
        <v>282</v>
      </c>
      <c r="C201" t="s">
        <v>1187</v>
      </c>
      <c r="E201" t="e">
        <f t="shared" si="3"/>
        <v>#N/A</v>
      </c>
      <c r="I201" t="e">
        <f>VLOOKUP(B201, C:C, 1, FALSE)</f>
        <v>#N/A</v>
      </c>
    </row>
    <row r="202" spans="2:9">
      <c r="B202" s="3" t="s">
        <v>283</v>
      </c>
      <c r="C202" t="s">
        <v>1188</v>
      </c>
      <c r="E202" t="e">
        <f t="shared" si="3"/>
        <v>#N/A</v>
      </c>
      <c r="I202" t="e">
        <f>VLOOKUP(B202, C:C, 1, FALSE)</f>
        <v>#N/A</v>
      </c>
    </row>
    <row r="203" spans="2:9">
      <c r="B203" s="3" t="s">
        <v>284</v>
      </c>
      <c r="C203" t="s">
        <v>1189</v>
      </c>
      <c r="E203" t="e">
        <f t="shared" si="3"/>
        <v>#N/A</v>
      </c>
      <c r="I203" t="e">
        <f>VLOOKUP(B203, C:C, 1, FALSE)</f>
        <v>#N/A</v>
      </c>
    </row>
    <row r="204" spans="2:9">
      <c r="B204" s="3" t="s">
        <v>285</v>
      </c>
      <c r="C204" t="s">
        <v>1190</v>
      </c>
      <c r="E204" t="e">
        <f t="shared" si="3"/>
        <v>#N/A</v>
      </c>
      <c r="I204" t="e">
        <f>VLOOKUP(B204, C:C, 1, FALSE)</f>
        <v>#N/A</v>
      </c>
    </row>
    <row r="205" spans="2:9">
      <c r="B205" s="3" t="s">
        <v>286</v>
      </c>
      <c r="C205" t="s">
        <v>1191</v>
      </c>
      <c r="E205" t="e">
        <f t="shared" si="3"/>
        <v>#N/A</v>
      </c>
      <c r="I205" t="str">
        <f>VLOOKUP(B205, C:C, 1, FALSE)</f>
        <v>WIPF1</v>
      </c>
    </row>
    <row r="206" spans="2:9">
      <c r="B206" s="3" t="s">
        <v>287</v>
      </c>
      <c r="C206" t="s">
        <v>1192</v>
      </c>
      <c r="E206" t="e">
        <f t="shared" si="3"/>
        <v>#N/A</v>
      </c>
      <c r="I206" t="str">
        <f>VLOOKUP(B206, C:C, 1, FALSE)</f>
        <v>FBXO2</v>
      </c>
    </row>
    <row r="207" spans="2:9">
      <c r="B207" s="3" t="s">
        <v>288</v>
      </c>
      <c r="C207" t="s">
        <v>1193</v>
      </c>
      <c r="E207" t="e">
        <f t="shared" si="3"/>
        <v>#N/A</v>
      </c>
      <c r="I207" t="e">
        <f>VLOOKUP(B207, C:C, 1, FALSE)</f>
        <v>#N/A</v>
      </c>
    </row>
    <row r="208" spans="2:9">
      <c r="B208" s="3" t="s">
        <v>289</v>
      </c>
      <c r="C208" t="s">
        <v>1194</v>
      </c>
      <c r="E208" t="e">
        <f t="shared" si="3"/>
        <v>#N/A</v>
      </c>
      <c r="I208" t="e">
        <f>VLOOKUP(B208, C:C, 1, FALSE)</f>
        <v>#N/A</v>
      </c>
    </row>
    <row r="209" spans="2:9">
      <c r="B209" s="3" t="s">
        <v>290</v>
      </c>
      <c r="C209" t="s">
        <v>1195</v>
      </c>
      <c r="E209" t="e">
        <f t="shared" si="3"/>
        <v>#N/A</v>
      </c>
      <c r="I209" t="e">
        <f>VLOOKUP(B209, C:C, 1, FALSE)</f>
        <v>#N/A</v>
      </c>
    </row>
    <row r="210" spans="2:9">
      <c r="B210" s="3" t="s">
        <v>291</v>
      </c>
      <c r="C210" t="s">
        <v>1196</v>
      </c>
      <c r="E210" t="e">
        <f t="shared" si="3"/>
        <v>#N/A</v>
      </c>
      <c r="I210" t="str">
        <f>VLOOKUP(B210, C:C, 1, FALSE)</f>
        <v>MYCL</v>
      </c>
    </row>
    <row r="211" spans="2:9">
      <c r="B211" s="3" t="s">
        <v>292</v>
      </c>
      <c r="C211" t="s">
        <v>1197</v>
      </c>
      <c r="E211" t="e">
        <f t="shared" si="3"/>
        <v>#N/A</v>
      </c>
      <c r="I211" t="e">
        <f>VLOOKUP(B211, C:C, 1, FALSE)</f>
        <v>#N/A</v>
      </c>
    </row>
    <row r="212" spans="2:9">
      <c r="B212" s="3" t="s">
        <v>293</v>
      </c>
      <c r="C212" t="s">
        <v>1068</v>
      </c>
      <c r="E212" t="e">
        <f t="shared" si="3"/>
        <v>#N/A</v>
      </c>
      <c r="I212" t="e">
        <f>VLOOKUP(B212, C:C, 1, FALSE)</f>
        <v>#N/A</v>
      </c>
    </row>
    <row r="213" spans="2:9">
      <c r="B213" s="3" t="s">
        <v>294</v>
      </c>
      <c r="C213" t="s">
        <v>1130</v>
      </c>
      <c r="E213" t="e">
        <f t="shared" si="3"/>
        <v>#N/A</v>
      </c>
      <c r="I213" t="e">
        <f>VLOOKUP(B213, C:C, 1, FALSE)</f>
        <v>#N/A</v>
      </c>
    </row>
    <row r="214" spans="2:9">
      <c r="B214" s="3" t="s">
        <v>295</v>
      </c>
      <c r="C214" t="s">
        <v>1198</v>
      </c>
      <c r="E214" t="e">
        <f t="shared" si="3"/>
        <v>#N/A</v>
      </c>
      <c r="I214" t="e">
        <f>VLOOKUP(B214, C:C, 1, FALSE)</f>
        <v>#N/A</v>
      </c>
    </row>
    <row r="215" spans="2:9">
      <c r="B215" s="3" t="s">
        <v>296</v>
      </c>
      <c r="C215" t="s">
        <v>1068</v>
      </c>
      <c r="E215" t="e">
        <f t="shared" si="3"/>
        <v>#N/A</v>
      </c>
      <c r="I215" t="e">
        <f>VLOOKUP(B215, C:C, 1, FALSE)</f>
        <v>#N/A</v>
      </c>
    </row>
    <row r="216" spans="2:9">
      <c r="B216" s="3" t="s">
        <v>297</v>
      </c>
      <c r="C216" t="s">
        <v>1199</v>
      </c>
      <c r="E216" t="e">
        <f t="shared" si="3"/>
        <v>#N/A</v>
      </c>
      <c r="I216" t="e">
        <f>VLOOKUP(B216, C:C, 1, FALSE)</f>
        <v>#N/A</v>
      </c>
    </row>
    <row r="217" spans="2:9">
      <c r="B217" s="3" t="s">
        <v>298</v>
      </c>
      <c r="C217" t="s">
        <v>1200</v>
      </c>
      <c r="E217" t="e">
        <f t="shared" si="3"/>
        <v>#N/A</v>
      </c>
      <c r="I217" t="e">
        <f>VLOOKUP(B217, C:C, 1, FALSE)</f>
        <v>#N/A</v>
      </c>
    </row>
    <row r="218" spans="2:9">
      <c r="B218" s="3" t="s">
        <v>299</v>
      </c>
      <c r="C218" t="s">
        <v>1201</v>
      </c>
      <c r="E218" t="e">
        <f t="shared" si="3"/>
        <v>#N/A</v>
      </c>
      <c r="I218" t="e">
        <f>VLOOKUP(B218, C:C, 1, FALSE)</f>
        <v>#N/A</v>
      </c>
    </row>
    <row r="219" spans="2:9">
      <c r="B219" s="3" t="s">
        <v>300</v>
      </c>
      <c r="C219" t="s">
        <v>1068</v>
      </c>
      <c r="E219" t="e">
        <f t="shared" si="3"/>
        <v>#N/A</v>
      </c>
      <c r="I219" t="e">
        <f>VLOOKUP(B219, C:C, 1, FALSE)</f>
        <v>#N/A</v>
      </c>
    </row>
    <row r="220" spans="2:9">
      <c r="B220" s="3" t="s">
        <v>301</v>
      </c>
      <c r="C220" t="s">
        <v>1068</v>
      </c>
      <c r="E220" t="e">
        <f t="shared" si="3"/>
        <v>#N/A</v>
      </c>
      <c r="I220" t="e">
        <f>VLOOKUP(B220, C:C, 1, FALSE)</f>
        <v>#N/A</v>
      </c>
    </row>
    <row r="221" spans="2:9">
      <c r="B221" s="3" t="s">
        <v>302</v>
      </c>
      <c r="C221" t="s">
        <v>1068</v>
      </c>
      <c r="E221" t="e">
        <f t="shared" si="3"/>
        <v>#N/A</v>
      </c>
      <c r="I221" t="e">
        <f>VLOOKUP(B221, C:C, 1, FALSE)</f>
        <v>#N/A</v>
      </c>
    </row>
    <row r="222" spans="2:9">
      <c r="B222" s="3" t="s">
        <v>303</v>
      </c>
      <c r="C222" t="s">
        <v>1202</v>
      </c>
      <c r="E222" t="e">
        <f t="shared" si="3"/>
        <v>#N/A</v>
      </c>
      <c r="I222" t="e">
        <f>VLOOKUP(B222, C:C, 1, FALSE)</f>
        <v>#N/A</v>
      </c>
    </row>
    <row r="223" spans="2:9">
      <c r="B223" s="3" t="s">
        <v>304</v>
      </c>
      <c r="C223" t="s">
        <v>1068</v>
      </c>
      <c r="E223" t="e">
        <f t="shared" si="3"/>
        <v>#N/A</v>
      </c>
      <c r="I223" t="e">
        <f>VLOOKUP(B223, C:C, 1, FALSE)</f>
        <v>#N/A</v>
      </c>
    </row>
    <row r="224" spans="2:9">
      <c r="B224" s="3" t="s">
        <v>305</v>
      </c>
      <c r="C224" t="s">
        <v>1203</v>
      </c>
      <c r="E224" t="e">
        <f t="shared" si="3"/>
        <v>#N/A</v>
      </c>
      <c r="I224" t="str">
        <f>VLOOKUP(B224, C:C, 1, FALSE)</f>
        <v>IDE</v>
      </c>
    </row>
    <row r="225" spans="2:9">
      <c r="B225" s="3" t="s">
        <v>306</v>
      </c>
      <c r="C225" t="s">
        <v>1204</v>
      </c>
      <c r="E225" t="e">
        <f t="shared" si="3"/>
        <v>#N/A</v>
      </c>
      <c r="I225" t="e">
        <f>VLOOKUP(B225, C:C, 1, FALSE)</f>
        <v>#N/A</v>
      </c>
    </row>
    <row r="226" spans="2:9">
      <c r="B226" s="3" t="s">
        <v>307</v>
      </c>
      <c r="C226" t="s">
        <v>1205</v>
      </c>
      <c r="E226" t="e">
        <f t="shared" si="3"/>
        <v>#N/A</v>
      </c>
      <c r="I226" t="e">
        <f>VLOOKUP(B226, C:C, 1, FALSE)</f>
        <v>#N/A</v>
      </c>
    </row>
    <row r="227" spans="2:9">
      <c r="B227" s="3" t="s">
        <v>308</v>
      </c>
      <c r="C227" t="s">
        <v>1206</v>
      </c>
      <c r="E227" t="e">
        <f t="shared" si="3"/>
        <v>#N/A</v>
      </c>
      <c r="I227" t="e">
        <f>VLOOKUP(B227, C:C, 1, FALSE)</f>
        <v>#N/A</v>
      </c>
    </row>
    <row r="228" spans="2:9">
      <c r="B228" s="3" t="s">
        <v>309</v>
      </c>
      <c r="C228" t="s">
        <v>1207</v>
      </c>
      <c r="E228" t="e">
        <f t="shared" si="3"/>
        <v>#N/A</v>
      </c>
      <c r="I228" t="e">
        <f>VLOOKUP(B228, C:C, 1, FALSE)</f>
        <v>#N/A</v>
      </c>
    </row>
    <row r="229" spans="2:9">
      <c r="B229" s="3" t="s">
        <v>310</v>
      </c>
      <c r="C229" t="s">
        <v>1208</v>
      </c>
      <c r="E229" t="e">
        <f t="shared" si="3"/>
        <v>#N/A</v>
      </c>
      <c r="I229" t="str">
        <f>VLOOKUP(B229, C:C, 1, FALSE)</f>
        <v>DUSP1</v>
      </c>
    </row>
    <row r="230" spans="2:9">
      <c r="B230" s="3" t="s">
        <v>311</v>
      </c>
      <c r="C230" t="s">
        <v>1182</v>
      </c>
      <c r="E230" t="e">
        <f t="shared" si="3"/>
        <v>#N/A</v>
      </c>
      <c r="I230" t="e">
        <f>VLOOKUP(B230, C:C, 1, FALSE)</f>
        <v>#N/A</v>
      </c>
    </row>
    <row r="231" spans="2:9">
      <c r="B231" s="3" t="s">
        <v>312</v>
      </c>
      <c r="C231" t="s">
        <v>1068</v>
      </c>
      <c r="E231" t="e">
        <f t="shared" si="3"/>
        <v>#N/A</v>
      </c>
      <c r="I231" t="e">
        <f>VLOOKUP(B231, C:C, 1, FALSE)</f>
        <v>#N/A</v>
      </c>
    </row>
    <row r="232" spans="2:9">
      <c r="B232" s="3" t="s">
        <v>313</v>
      </c>
      <c r="C232" t="s">
        <v>1068</v>
      </c>
      <c r="E232" t="e">
        <f t="shared" si="3"/>
        <v>#N/A</v>
      </c>
      <c r="I232" t="e">
        <f>VLOOKUP(B232, C:C, 1, FALSE)</f>
        <v>#N/A</v>
      </c>
    </row>
    <row r="233" spans="2:9">
      <c r="B233" s="3" t="s">
        <v>314</v>
      </c>
      <c r="C233" t="s">
        <v>1200</v>
      </c>
      <c r="E233" t="e">
        <f t="shared" si="3"/>
        <v>#N/A</v>
      </c>
      <c r="I233" t="e">
        <f>VLOOKUP(B233, C:C, 1, FALSE)</f>
        <v>#N/A</v>
      </c>
    </row>
    <row r="234" spans="2:9">
      <c r="B234" s="3" t="s">
        <v>315</v>
      </c>
      <c r="C234" t="s">
        <v>1068</v>
      </c>
      <c r="E234" t="e">
        <f t="shared" si="3"/>
        <v>#N/A</v>
      </c>
      <c r="I234" t="e">
        <f>VLOOKUP(B234, C:C, 1, FALSE)</f>
        <v>#N/A</v>
      </c>
    </row>
    <row r="235" spans="2:9">
      <c r="B235" s="3" t="s">
        <v>316</v>
      </c>
      <c r="C235" t="s">
        <v>1068</v>
      </c>
      <c r="E235" t="e">
        <f t="shared" si="3"/>
        <v>#N/A</v>
      </c>
      <c r="I235" t="e">
        <f>VLOOKUP(B235, C:C, 1, FALSE)</f>
        <v>#N/A</v>
      </c>
    </row>
    <row r="236" spans="2:9">
      <c r="B236" s="3" t="s">
        <v>317</v>
      </c>
      <c r="C236" t="s">
        <v>1046</v>
      </c>
      <c r="E236" t="e">
        <f t="shared" si="3"/>
        <v>#N/A</v>
      </c>
      <c r="I236" t="e">
        <f>VLOOKUP(B236, C:C, 1, FALSE)</f>
        <v>#N/A</v>
      </c>
    </row>
    <row r="237" spans="2:9">
      <c r="B237" s="3" t="s">
        <v>318</v>
      </c>
      <c r="C237" t="s">
        <v>1209</v>
      </c>
      <c r="E237" t="e">
        <f t="shared" si="3"/>
        <v>#N/A</v>
      </c>
      <c r="I237" t="str">
        <f>VLOOKUP(B237, C:C, 1, FALSE)</f>
        <v>TWIST1</v>
      </c>
    </row>
    <row r="238" spans="2:9">
      <c r="B238" s="3" t="s">
        <v>319</v>
      </c>
      <c r="C238" t="s">
        <v>1210</v>
      </c>
      <c r="E238" t="e">
        <f t="shared" si="3"/>
        <v>#N/A</v>
      </c>
      <c r="I238" t="e">
        <f>VLOOKUP(B238, C:C, 1, FALSE)</f>
        <v>#N/A</v>
      </c>
    </row>
    <row r="239" spans="2:9">
      <c r="B239" s="3" t="s">
        <v>320</v>
      </c>
      <c r="C239" t="s">
        <v>1068</v>
      </c>
      <c r="E239" t="e">
        <f t="shared" si="3"/>
        <v>#N/A</v>
      </c>
      <c r="I239" t="e">
        <f>VLOOKUP(B239, C:C, 1, FALSE)</f>
        <v>#N/A</v>
      </c>
    </row>
    <row r="240" spans="2:9">
      <c r="B240" s="3" t="s">
        <v>321</v>
      </c>
      <c r="C240" t="s">
        <v>1068</v>
      </c>
      <c r="E240" t="e">
        <f t="shared" si="3"/>
        <v>#N/A</v>
      </c>
      <c r="I240" t="str">
        <f>VLOOKUP(B240, C:C, 1, FALSE)</f>
        <v>CALD1</v>
      </c>
    </row>
    <row r="241" spans="2:9">
      <c r="B241" s="3" t="s">
        <v>322</v>
      </c>
      <c r="C241" t="s">
        <v>1068</v>
      </c>
      <c r="E241" t="e">
        <f t="shared" si="3"/>
        <v>#N/A</v>
      </c>
      <c r="I241" t="e">
        <f>VLOOKUP(B241, C:C, 1, FALSE)</f>
        <v>#N/A</v>
      </c>
    </row>
    <row r="242" spans="2:9">
      <c r="B242" s="3" t="s">
        <v>323</v>
      </c>
      <c r="C242" t="s">
        <v>1068</v>
      </c>
      <c r="E242" t="e">
        <f t="shared" si="3"/>
        <v>#N/A</v>
      </c>
      <c r="I242" t="e">
        <f>VLOOKUP(B242, C:C, 1, FALSE)</f>
        <v>#N/A</v>
      </c>
    </row>
    <row r="243" spans="2:9">
      <c r="B243" s="3" t="s">
        <v>324</v>
      </c>
      <c r="C243" t="s">
        <v>1068</v>
      </c>
      <c r="E243" t="e">
        <f t="shared" si="3"/>
        <v>#N/A</v>
      </c>
      <c r="I243" t="e">
        <f>VLOOKUP(B243, C:C, 1, FALSE)</f>
        <v>#N/A</v>
      </c>
    </row>
    <row r="244" spans="2:9">
      <c r="B244" s="3" t="s">
        <v>325</v>
      </c>
      <c r="C244" t="s">
        <v>1211</v>
      </c>
      <c r="E244" t="e">
        <f t="shared" si="3"/>
        <v>#N/A</v>
      </c>
      <c r="I244" t="e">
        <f>VLOOKUP(B244, C:C, 1, FALSE)</f>
        <v>#N/A</v>
      </c>
    </row>
    <row r="245" spans="2:9">
      <c r="B245" s="3" t="s">
        <v>326</v>
      </c>
      <c r="C245" t="s">
        <v>1212</v>
      </c>
      <c r="E245" t="e">
        <f t="shared" si="3"/>
        <v>#N/A</v>
      </c>
      <c r="I245" t="str">
        <f>VLOOKUP(B245, C:C, 1, FALSE)</f>
        <v>RAP2C</v>
      </c>
    </row>
    <row r="246" spans="2:9">
      <c r="B246" s="3" t="s">
        <v>327</v>
      </c>
      <c r="C246" t="s">
        <v>1213</v>
      </c>
      <c r="E246" t="e">
        <f t="shared" si="3"/>
        <v>#N/A</v>
      </c>
      <c r="I246" t="e">
        <f>VLOOKUP(B246, C:C, 1, FALSE)</f>
        <v>#N/A</v>
      </c>
    </row>
    <row r="247" spans="2:9">
      <c r="B247" s="3" t="s">
        <v>328</v>
      </c>
      <c r="C247" t="s">
        <v>1214</v>
      </c>
      <c r="E247" t="e">
        <f t="shared" si="3"/>
        <v>#N/A</v>
      </c>
      <c r="I247" t="e">
        <f>VLOOKUP(B247, C:C, 1, FALSE)</f>
        <v>#N/A</v>
      </c>
    </row>
    <row r="248" spans="2:9">
      <c r="B248" s="3" t="s">
        <v>329</v>
      </c>
      <c r="C248" t="s">
        <v>254</v>
      </c>
      <c r="E248" t="e">
        <f t="shared" si="3"/>
        <v>#N/A</v>
      </c>
      <c r="I248" t="e">
        <f>VLOOKUP(B248, C:C, 1, FALSE)</f>
        <v>#N/A</v>
      </c>
    </row>
    <row r="249" spans="2:9">
      <c r="B249" s="3" t="s">
        <v>330</v>
      </c>
      <c r="C249" t="s">
        <v>1068</v>
      </c>
      <c r="E249" t="e">
        <f t="shared" si="3"/>
        <v>#N/A</v>
      </c>
      <c r="I249" t="e">
        <f>VLOOKUP(B249, C:C, 1, FALSE)</f>
        <v>#N/A</v>
      </c>
    </row>
    <row r="250" spans="2:9">
      <c r="B250" s="3" t="s">
        <v>331</v>
      </c>
      <c r="C250" t="s">
        <v>1068</v>
      </c>
      <c r="E250" t="e">
        <f t="shared" si="3"/>
        <v>#N/A</v>
      </c>
      <c r="I250" t="e">
        <f>VLOOKUP(B250, C:C, 1, FALSE)</f>
        <v>#N/A</v>
      </c>
    </row>
    <row r="251" spans="2:9">
      <c r="B251" s="3" t="s">
        <v>332</v>
      </c>
      <c r="C251" t="s">
        <v>1068</v>
      </c>
      <c r="E251" t="e">
        <f t="shared" si="3"/>
        <v>#N/A</v>
      </c>
      <c r="I251" t="e">
        <f>VLOOKUP(B251, C:C, 1, FALSE)</f>
        <v>#N/A</v>
      </c>
    </row>
    <row r="252" spans="2:9">
      <c r="B252" s="3" t="s">
        <v>333</v>
      </c>
      <c r="C252" t="s">
        <v>1215</v>
      </c>
      <c r="E252" t="e">
        <f t="shared" si="3"/>
        <v>#N/A</v>
      </c>
      <c r="I252" t="e">
        <f>VLOOKUP(B252, C:C, 1, FALSE)</f>
        <v>#N/A</v>
      </c>
    </row>
    <row r="253" spans="2:9">
      <c r="B253" s="3" t="s">
        <v>334</v>
      </c>
      <c r="C253" t="s">
        <v>1216</v>
      </c>
      <c r="E253" t="e">
        <f t="shared" si="3"/>
        <v>#N/A</v>
      </c>
      <c r="I253" t="e">
        <f>VLOOKUP(B253, C:C, 1, FALSE)</f>
        <v>#N/A</v>
      </c>
    </row>
    <row r="254" spans="2:9">
      <c r="B254" s="3" t="s">
        <v>335</v>
      </c>
      <c r="C254" t="s">
        <v>1217</v>
      </c>
      <c r="E254" t="e">
        <f t="shared" si="3"/>
        <v>#N/A</v>
      </c>
      <c r="I254" t="e">
        <f>VLOOKUP(B254, C:C, 1, FALSE)</f>
        <v>#N/A</v>
      </c>
    </row>
    <row r="255" spans="2:9">
      <c r="B255" s="3" t="s">
        <v>336</v>
      </c>
      <c r="C255" t="s">
        <v>1218</v>
      </c>
      <c r="E255" t="e">
        <f t="shared" si="3"/>
        <v>#N/A</v>
      </c>
      <c r="I255" t="e">
        <f>VLOOKUP(B255, C:C, 1, FALSE)</f>
        <v>#N/A</v>
      </c>
    </row>
    <row r="256" spans="2:9">
      <c r="B256" s="3" t="s">
        <v>337</v>
      </c>
      <c r="C256" t="s">
        <v>1219</v>
      </c>
      <c r="E256" t="e">
        <f t="shared" si="3"/>
        <v>#N/A</v>
      </c>
      <c r="I256" t="e">
        <f>VLOOKUP(B256, C:C, 1, FALSE)</f>
        <v>#N/A</v>
      </c>
    </row>
    <row r="257" spans="2:9">
      <c r="B257" s="3" t="s">
        <v>338</v>
      </c>
      <c r="C257" t="s">
        <v>1220</v>
      </c>
      <c r="E257" t="e">
        <f t="shared" si="3"/>
        <v>#N/A</v>
      </c>
      <c r="I257" t="e">
        <f>VLOOKUP(B257, C:C, 1, FALSE)</f>
        <v>#N/A</v>
      </c>
    </row>
    <row r="258" spans="2:9">
      <c r="B258" s="3" t="s">
        <v>339</v>
      </c>
      <c r="C258" t="s">
        <v>1068</v>
      </c>
      <c r="E258" t="e">
        <f t="shared" si="3"/>
        <v>#N/A</v>
      </c>
      <c r="I258" t="e">
        <f>VLOOKUP(B258, C:C, 1, FALSE)</f>
        <v>#N/A</v>
      </c>
    </row>
    <row r="259" spans="2:9">
      <c r="B259" s="3" t="s">
        <v>340</v>
      </c>
      <c r="C259" t="s">
        <v>1068</v>
      </c>
      <c r="E259" t="e">
        <f t="shared" ref="E259:E322" si="4">VLOOKUP(A259,B:B, 1, FALSE)</f>
        <v>#N/A</v>
      </c>
      <c r="I259" t="e">
        <f>VLOOKUP(B259, C:C, 1, FALSE)</f>
        <v>#N/A</v>
      </c>
    </row>
    <row r="260" spans="2:9">
      <c r="B260" s="3" t="s">
        <v>341</v>
      </c>
      <c r="C260" t="s">
        <v>1221</v>
      </c>
      <c r="E260" t="e">
        <f t="shared" si="4"/>
        <v>#N/A</v>
      </c>
      <c r="I260" t="e">
        <f>VLOOKUP(B260, C:C, 1, FALSE)</f>
        <v>#N/A</v>
      </c>
    </row>
    <row r="261" spans="2:9">
      <c r="B261" s="3" t="s">
        <v>342</v>
      </c>
      <c r="C261" t="s">
        <v>1189</v>
      </c>
      <c r="E261" t="e">
        <f t="shared" si="4"/>
        <v>#N/A</v>
      </c>
      <c r="I261" t="e">
        <f>VLOOKUP(B261, C:C, 1, FALSE)</f>
        <v>#N/A</v>
      </c>
    </row>
    <row r="262" spans="2:9">
      <c r="B262" s="3" t="s">
        <v>343</v>
      </c>
      <c r="C262" t="s">
        <v>1222</v>
      </c>
      <c r="E262" t="e">
        <f t="shared" si="4"/>
        <v>#N/A</v>
      </c>
      <c r="I262" t="e">
        <f>VLOOKUP(B262, C:C, 1, FALSE)</f>
        <v>#N/A</v>
      </c>
    </row>
    <row r="263" spans="2:9">
      <c r="B263" s="3" t="s">
        <v>344</v>
      </c>
      <c r="C263" t="s">
        <v>1223</v>
      </c>
      <c r="E263" t="e">
        <f t="shared" si="4"/>
        <v>#N/A</v>
      </c>
      <c r="I263" t="e">
        <f>VLOOKUP(B263, C:C, 1, FALSE)</f>
        <v>#N/A</v>
      </c>
    </row>
    <row r="264" spans="2:9">
      <c r="B264" s="3" t="s">
        <v>345</v>
      </c>
      <c r="C264" t="s">
        <v>1068</v>
      </c>
      <c r="E264" t="e">
        <f t="shared" si="4"/>
        <v>#N/A</v>
      </c>
      <c r="I264" t="e">
        <f>VLOOKUP(B264, C:C, 1, FALSE)</f>
        <v>#N/A</v>
      </c>
    </row>
    <row r="265" spans="2:9">
      <c r="B265" s="3" t="s">
        <v>346</v>
      </c>
      <c r="C265" t="s">
        <v>1068</v>
      </c>
      <c r="E265" t="e">
        <f t="shared" si="4"/>
        <v>#N/A</v>
      </c>
      <c r="I265" t="e">
        <f>VLOOKUP(B265, C:C, 1, FALSE)</f>
        <v>#N/A</v>
      </c>
    </row>
    <row r="266" spans="2:9">
      <c r="B266" s="3" t="s">
        <v>347</v>
      </c>
      <c r="C266" t="s">
        <v>1224</v>
      </c>
      <c r="E266" t="e">
        <f t="shared" si="4"/>
        <v>#N/A</v>
      </c>
      <c r="I266" t="e">
        <f>VLOOKUP(B266, C:C, 1, FALSE)</f>
        <v>#N/A</v>
      </c>
    </row>
    <row r="267" spans="2:9">
      <c r="B267" s="3" t="s">
        <v>348</v>
      </c>
      <c r="C267" t="s">
        <v>1224</v>
      </c>
      <c r="E267" t="e">
        <f t="shared" si="4"/>
        <v>#N/A</v>
      </c>
      <c r="I267" t="e">
        <f>VLOOKUP(B267, C:C, 1, FALSE)</f>
        <v>#N/A</v>
      </c>
    </row>
    <row r="268" spans="2:9">
      <c r="B268" s="3" t="s">
        <v>349</v>
      </c>
      <c r="C268" t="s">
        <v>1225</v>
      </c>
      <c r="E268" t="e">
        <f t="shared" si="4"/>
        <v>#N/A</v>
      </c>
      <c r="I268" t="e">
        <f>VLOOKUP(B268, C:C, 1, FALSE)</f>
        <v>#N/A</v>
      </c>
    </row>
    <row r="269" spans="2:9">
      <c r="B269" s="3" t="s">
        <v>350</v>
      </c>
      <c r="C269" t="s">
        <v>1068</v>
      </c>
      <c r="E269" t="e">
        <f t="shared" si="4"/>
        <v>#N/A</v>
      </c>
      <c r="I269" t="e">
        <f>VLOOKUP(B269, C:C, 1, FALSE)</f>
        <v>#N/A</v>
      </c>
    </row>
    <row r="270" spans="2:9">
      <c r="B270" s="3" t="s">
        <v>351</v>
      </c>
      <c r="C270" t="s">
        <v>1226</v>
      </c>
      <c r="E270" t="e">
        <f t="shared" si="4"/>
        <v>#N/A</v>
      </c>
      <c r="I270" t="e">
        <f>VLOOKUP(B270, C:C, 1, FALSE)</f>
        <v>#N/A</v>
      </c>
    </row>
    <row r="271" spans="2:9">
      <c r="B271" s="3" t="s">
        <v>352</v>
      </c>
      <c r="C271" t="s">
        <v>1227</v>
      </c>
      <c r="E271" t="e">
        <f t="shared" si="4"/>
        <v>#N/A</v>
      </c>
      <c r="I271" t="e">
        <f>VLOOKUP(B271, C:C, 1, FALSE)</f>
        <v>#N/A</v>
      </c>
    </row>
    <row r="272" spans="2:9">
      <c r="B272" s="3" t="s">
        <v>353</v>
      </c>
      <c r="C272" t="s">
        <v>1228</v>
      </c>
      <c r="E272" t="e">
        <f t="shared" si="4"/>
        <v>#N/A</v>
      </c>
      <c r="I272" t="e">
        <f>VLOOKUP(B272, C:C, 1, FALSE)</f>
        <v>#N/A</v>
      </c>
    </row>
    <row r="273" spans="2:9">
      <c r="B273" s="3" t="s">
        <v>354</v>
      </c>
      <c r="C273" t="s">
        <v>1229</v>
      </c>
      <c r="E273" t="e">
        <f t="shared" si="4"/>
        <v>#N/A</v>
      </c>
      <c r="I273" t="e">
        <f>VLOOKUP(B273, C:C, 1, FALSE)</f>
        <v>#N/A</v>
      </c>
    </row>
    <row r="274" spans="2:9">
      <c r="B274" s="3" t="s">
        <v>355</v>
      </c>
      <c r="C274" t="s">
        <v>920</v>
      </c>
      <c r="E274" t="e">
        <f t="shared" si="4"/>
        <v>#N/A</v>
      </c>
      <c r="I274" t="e">
        <f>VLOOKUP(B274, C:C, 1, FALSE)</f>
        <v>#N/A</v>
      </c>
    </row>
    <row r="275" spans="2:9">
      <c r="B275" s="3" t="s">
        <v>356</v>
      </c>
      <c r="C275" t="s">
        <v>1230</v>
      </c>
      <c r="E275" t="e">
        <f t="shared" si="4"/>
        <v>#N/A</v>
      </c>
      <c r="I275" t="e">
        <f>VLOOKUP(B275, C:C, 1, FALSE)</f>
        <v>#N/A</v>
      </c>
    </row>
    <row r="276" spans="2:9">
      <c r="B276" s="3" t="s">
        <v>357</v>
      </c>
      <c r="C276" t="s">
        <v>1068</v>
      </c>
      <c r="E276" t="e">
        <f t="shared" si="4"/>
        <v>#N/A</v>
      </c>
      <c r="I276" t="e">
        <f>VLOOKUP(B276, C:C, 1, FALSE)</f>
        <v>#N/A</v>
      </c>
    </row>
    <row r="277" spans="2:9">
      <c r="B277" s="3" t="s">
        <v>358</v>
      </c>
      <c r="C277" t="s">
        <v>1136</v>
      </c>
      <c r="E277" t="e">
        <f t="shared" si="4"/>
        <v>#N/A</v>
      </c>
      <c r="I277" t="e">
        <f>VLOOKUP(B277, C:C, 1, FALSE)</f>
        <v>#N/A</v>
      </c>
    </row>
    <row r="278" spans="2:9">
      <c r="B278" s="3" t="s">
        <v>359</v>
      </c>
      <c r="C278" t="s">
        <v>1231</v>
      </c>
      <c r="E278" t="e">
        <f t="shared" si="4"/>
        <v>#N/A</v>
      </c>
      <c r="I278" t="e">
        <f>VLOOKUP(B278, C:C, 1, FALSE)</f>
        <v>#N/A</v>
      </c>
    </row>
    <row r="279" spans="2:9">
      <c r="B279" s="3" t="s">
        <v>360</v>
      </c>
      <c r="C279" t="s">
        <v>1231</v>
      </c>
      <c r="E279" t="e">
        <f t="shared" si="4"/>
        <v>#N/A</v>
      </c>
      <c r="I279" t="e">
        <f>VLOOKUP(B279, C:C, 1, FALSE)</f>
        <v>#N/A</v>
      </c>
    </row>
    <row r="280" spans="2:9">
      <c r="B280" s="3" t="s">
        <v>361</v>
      </c>
      <c r="C280" t="s">
        <v>1232</v>
      </c>
      <c r="E280" t="e">
        <f t="shared" si="4"/>
        <v>#N/A</v>
      </c>
      <c r="I280" t="e">
        <f>VLOOKUP(B280, C:C, 1, FALSE)</f>
        <v>#N/A</v>
      </c>
    </row>
    <row r="281" spans="2:9">
      <c r="B281" s="3" t="s">
        <v>362</v>
      </c>
      <c r="C281" t="s">
        <v>1233</v>
      </c>
      <c r="E281" t="e">
        <f t="shared" si="4"/>
        <v>#N/A</v>
      </c>
      <c r="I281" t="str">
        <f>VLOOKUP(B281, C:C, 1, FALSE)</f>
        <v>HELZ2</v>
      </c>
    </row>
    <row r="282" spans="2:9">
      <c r="B282" s="3" t="s">
        <v>363</v>
      </c>
      <c r="C282" t="s">
        <v>1234</v>
      </c>
      <c r="E282" t="e">
        <f t="shared" si="4"/>
        <v>#N/A</v>
      </c>
      <c r="I282" t="str">
        <f>VLOOKUP(B282, C:C, 1, FALSE)</f>
        <v>SAMD10</v>
      </c>
    </row>
    <row r="283" spans="2:9">
      <c r="B283" s="3" t="s">
        <v>364</v>
      </c>
      <c r="C283" t="s">
        <v>1235</v>
      </c>
      <c r="E283" t="e">
        <f t="shared" si="4"/>
        <v>#N/A</v>
      </c>
      <c r="I283" t="e">
        <f>VLOOKUP(B283, C:C, 1, FALSE)</f>
        <v>#N/A</v>
      </c>
    </row>
    <row r="284" spans="2:9">
      <c r="B284" s="3" t="s">
        <v>365</v>
      </c>
      <c r="C284" t="s">
        <v>1236</v>
      </c>
      <c r="E284" t="e">
        <f t="shared" si="4"/>
        <v>#N/A</v>
      </c>
      <c r="I284" t="e">
        <f>VLOOKUP(B284, C:C, 1, FALSE)</f>
        <v>#N/A</v>
      </c>
    </row>
    <row r="285" spans="2:9">
      <c r="B285" s="3" t="s">
        <v>366</v>
      </c>
      <c r="C285" t="s">
        <v>1237</v>
      </c>
      <c r="E285" t="e">
        <f t="shared" si="4"/>
        <v>#N/A</v>
      </c>
      <c r="I285" t="e">
        <f>VLOOKUP(B285, C:C, 1, FALSE)</f>
        <v>#N/A</v>
      </c>
    </row>
    <row r="286" spans="2:9">
      <c r="B286" s="3" t="s">
        <v>367</v>
      </c>
      <c r="C286" t="s">
        <v>1238</v>
      </c>
      <c r="E286" t="e">
        <f t="shared" si="4"/>
        <v>#N/A</v>
      </c>
      <c r="I286" t="e">
        <f>VLOOKUP(B286, C:C, 1, FALSE)</f>
        <v>#N/A</v>
      </c>
    </row>
    <row r="287" spans="2:9">
      <c r="B287" s="3" t="s">
        <v>368</v>
      </c>
      <c r="C287" t="s">
        <v>1239</v>
      </c>
      <c r="E287" t="e">
        <f t="shared" si="4"/>
        <v>#N/A</v>
      </c>
      <c r="I287" t="e">
        <f>VLOOKUP(B287, C:C, 1, FALSE)</f>
        <v>#N/A</v>
      </c>
    </row>
    <row r="288" spans="2:9">
      <c r="B288" s="3" t="s">
        <v>369</v>
      </c>
      <c r="C288" t="s">
        <v>1068</v>
      </c>
      <c r="E288" t="e">
        <f t="shared" si="4"/>
        <v>#N/A</v>
      </c>
      <c r="I288" t="e">
        <f>VLOOKUP(B288, C:C, 1, FALSE)</f>
        <v>#N/A</v>
      </c>
    </row>
    <row r="289" spans="2:9">
      <c r="B289" s="3" t="s">
        <v>370</v>
      </c>
      <c r="C289" t="s">
        <v>1240</v>
      </c>
      <c r="E289" t="e">
        <f t="shared" si="4"/>
        <v>#N/A</v>
      </c>
      <c r="I289" t="e">
        <f>VLOOKUP(B289, C:C, 1, FALSE)</f>
        <v>#N/A</v>
      </c>
    </row>
    <row r="290" spans="2:9">
      <c r="B290" s="3" t="s">
        <v>371</v>
      </c>
      <c r="C290" t="s">
        <v>1241</v>
      </c>
      <c r="E290" t="e">
        <f t="shared" si="4"/>
        <v>#N/A</v>
      </c>
      <c r="I290" t="e">
        <f>VLOOKUP(B290, C:C, 1, FALSE)</f>
        <v>#N/A</v>
      </c>
    </row>
    <row r="291" spans="2:9">
      <c r="B291" s="3" t="s">
        <v>372</v>
      </c>
      <c r="C291" t="s">
        <v>1070</v>
      </c>
      <c r="E291" t="e">
        <f t="shared" si="4"/>
        <v>#N/A</v>
      </c>
      <c r="I291" t="e">
        <f>VLOOKUP(B291, C:C, 1, FALSE)</f>
        <v>#N/A</v>
      </c>
    </row>
    <row r="292" spans="2:9">
      <c r="B292" s="3" t="s">
        <v>373</v>
      </c>
      <c r="C292" t="s">
        <v>1242</v>
      </c>
      <c r="E292" t="e">
        <f t="shared" si="4"/>
        <v>#N/A</v>
      </c>
      <c r="I292" t="str">
        <f>VLOOKUP(B292, C:C, 1, FALSE)</f>
        <v>PRKAB2</v>
      </c>
    </row>
    <row r="293" spans="2:9">
      <c r="B293" s="3" t="s">
        <v>374</v>
      </c>
      <c r="C293" t="s">
        <v>1182</v>
      </c>
      <c r="E293" t="e">
        <f t="shared" si="4"/>
        <v>#N/A</v>
      </c>
      <c r="I293" t="e">
        <f>VLOOKUP(B293, C:C, 1, FALSE)</f>
        <v>#N/A</v>
      </c>
    </row>
    <row r="294" spans="2:9">
      <c r="B294" s="3" t="s">
        <v>375</v>
      </c>
      <c r="C294" t="s">
        <v>1243</v>
      </c>
      <c r="E294" t="e">
        <f t="shared" si="4"/>
        <v>#N/A</v>
      </c>
      <c r="I294" t="e">
        <f>VLOOKUP(B294, C:C, 1, FALSE)</f>
        <v>#N/A</v>
      </c>
    </row>
    <row r="295" spans="2:9">
      <c r="B295" s="3" t="s">
        <v>376</v>
      </c>
      <c r="C295" t="s">
        <v>1244</v>
      </c>
      <c r="E295" t="e">
        <f t="shared" si="4"/>
        <v>#N/A</v>
      </c>
      <c r="I295" t="e">
        <f>VLOOKUP(B295, C:C, 1, FALSE)</f>
        <v>#N/A</v>
      </c>
    </row>
    <row r="296" spans="2:9">
      <c r="B296" s="3" t="s">
        <v>377</v>
      </c>
      <c r="C296" t="s">
        <v>1245</v>
      </c>
      <c r="E296" t="e">
        <f t="shared" si="4"/>
        <v>#N/A</v>
      </c>
      <c r="I296" t="e">
        <f>VLOOKUP(B296, C:C, 1, FALSE)</f>
        <v>#N/A</v>
      </c>
    </row>
    <row r="297" spans="2:9">
      <c r="B297" s="3" t="s">
        <v>378</v>
      </c>
      <c r="C297" t="s">
        <v>1068</v>
      </c>
      <c r="E297" t="e">
        <f t="shared" si="4"/>
        <v>#N/A</v>
      </c>
      <c r="I297" t="e">
        <f>VLOOKUP(B297, C:C, 1, FALSE)</f>
        <v>#N/A</v>
      </c>
    </row>
    <row r="298" spans="2:9">
      <c r="B298" s="3" t="s">
        <v>379</v>
      </c>
      <c r="C298" t="s">
        <v>1226</v>
      </c>
      <c r="E298" t="e">
        <f t="shared" si="4"/>
        <v>#N/A</v>
      </c>
      <c r="I298" t="e">
        <f>VLOOKUP(B298, C:C, 1, FALSE)</f>
        <v>#N/A</v>
      </c>
    </row>
    <row r="299" spans="2:9">
      <c r="B299" s="3" t="s">
        <v>380</v>
      </c>
      <c r="C299" t="s">
        <v>1246</v>
      </c>
      <c r="E299" t="e">
        <f t="shared" si="4"/>
        <v>#N/A</v>
      </c>
      <c r="I299" t="str">
        <f>VLOOKUP(B299, C:C, 1, FALSE)</f>
        <v>KANK4</v>
      </c>
    </row>
    <row r="300" spans="2:9">
      <c r="B300" s="3" t="s">
        <v>381</v>
      </c>
      <c r="C300" t="s">
        <v>1247</v>
      </c>
      <c r="E300" t="e">
        <f t="shared" si="4"/>
        <v>#N/A</v>
      </c>
      <c r="I300" t="e">
        <f>VLOOKUP(B300, C:C, 1, FALSE)</f>
        <v>#N/A</v>
      </c>
    </row>
    <row r="301" spans="2:9">
      <c r="B301" s="3" t="s">
        <v>382</v>
      </c>
      <c r="C301" t="s">
        <v>1248</v>
      </c>
      <c r="E301" t="e">
        <f t="shared" si="4"/>
        <v>#N/A</v>
      </c>
      <c r="I301" t="e">
        <f>VLOOKUP(B301, C:C, 1, FALSE)</f>
        <v>#N/A</v>
      </c>
    </row>
    <row r="302" spans="2:9">
      <c r="B302" s="3" t="s">
        <v>383</v>
      </c>
      <c r="C302" t="s">
        <v>1249</v>
      </c>
      <c r="E302" t="e">
        <f t="shared" si="4"/>
        <v>#N/A</v>
      </c>
      <c r="I302" t="e">
        <f>VLOOKUP(B302, C:C, 1, FALSE)</f>
        <v>#N/A</v>
      </c>
    </row>
    <row r="303" spans="2:9">
      <c r="B303" s="3" t="s">
        <v>384</v>
      </c>
      <c r="C303" t="s">
        <v>1250</v>
      </c>
      <c r="E303" t="e">
        <f t="shared" si="4"/>
        <v>#N/A</v>
      </c>
      <c r="I303" t="e">
        <f>VLOOKUP(B303, C:C, 1, FALSE)</f>
        <v>#N/A</v>
      </c>
    </row>
    <row r="304" spans="2:9">
      <c r="B304" s="3" t="s">
        <v>385</v>
      </c>
      <c r="C304" t="s">
        <v>1248</v>
      </c>
      <c r="E304" t="e">
        <f t="shared" si="4"/>
        <v>#N/A</v>
      </c>
      <c r="I304" t="e">
        <f>VLOOKUP(B304, C:C, 1, FALSE)</f>
        <v>#N/A</v>
      </c>
    </row>
    <row r="305" spans="2:9">
      <c r="B305" s="3" t="s">
        <v>386</v>
      </c>
      <c r="C305" t="s">
        <v>1251</v>
      </c>
      <c r="E305" t="e">
        <f t="shared" si="4"/>
        <v>#N/A</v>
      </c>
      <c r="I305" t="e">
        <f>VLOOKUP(B305, C:C, 1, FALSE)</f>
        <v>#N/A</v>
      </c>
    </row>
    <row r="306" spans="2:9">
      <c r="B306" s="3" t="s">
        <v>387</v>
      </c>
      <c r="C306" t="s">
        <v>1252</v>
      </c>
      <c r="E306" t="e">
        <f t="shared" si="4"/>
        <v>#N/A</v>
      </c>
      <c r="I306" t="e">
        <f>VLOOKUP(B306, C:C, 1, FALSE)</f>
        <v>#N/A</v>
      </c>
    </row>
    <row r="307" spans="2:9">
      <c r="B307" s="3" t="s">
        <v>388</v>
      </c>
      <c r="C307" t="s">
        <v>1252</v>
      </c>
      <c r="E307" t="e">
        <f t="shared" si="4"/>
        <v>#N/A</v>
      </c>
      <c r="I307" t="e">
        <f>VLOOKUP(B307, C:C, 1, FALSE)</f>
        <v>#N/A</v>
      </c>
    </row>
    <row r="308" spans="2:9">
      <c r="B308" s="3" t="s">
        <v>389</v>
      </c>
      <c r="C308" t="s">
        <v>1253</v>
      </c>
      <c r="E308" t="e">
        <f t="shared" si="4"/>
        <v>#N/A</v>
      </c>
      <c r="I308" t="e">
        <f>VLOOKUP(B308, C:C, 1, FALSE)</f>
        <v>#N/A</v>
      </c>
    </row>
    <row r="309" spans="2:9">
      <c r="B309" s="3" t="s">
        <v>390</v>
      </c>
      <c r="C309" t="s">
        <v>1254</v>
      </c>
      <c r="E309" t="e">
        <f t="shared" si="4"/>
        <v>#N/A</v>
      </c>
      <c r="I309" t="e">
        <f>VLOOKUP(B309, C:C, 1, FALSE)</f>
        <v>#N/A</v>
      </c>
    </row>
    <row r="310" spans="2:9">
      <c r="B310" s="3" t="s">
        <v>391</v>
      </c>
      <c r="C310" t="s">
        <v>1255</v>
      </c>
      <c r="E310" t="e">
        <f t="shared" si="4"/>
        <v>#N/A</v>
      </c>
      <c r="I310" t="e">
        <f>VLOOKUP(B310, C:C, 1, FALSE)</f>
        <v>#N/A</v>
      </c>
    </row>
    <row r="311" spans="2:9">
      <c r="B311" s="3" t="s">
        <v>392</v>
      </c>
      <c r="C311" t="s">
        <v>1256</v>
      </c>
      <c r="E311" t="e">
        <f t="shared" si="4"/>
        <v>#N/A</v>
      </c>
      <c r="I311" t="e">
        <f>VLOOKUP(B311, C:C, 1, FALSE)</f>
        <v>#N/A</v>
      </c>
    </row>
    <row r="312" spans="2:9">
      <c r="B312" s="3" t="s">
        <v>393</v>
      </c>
      <c r="C312" t="s">
        <v>1257</v>
      </c>
      <c r="E312" t="e">
        <f t="shared" si="4"/>
        <v>#N/A</v>
      </c>
      <c r="I312" t="e">
        <f>VLOOKUP(B312, C:C, 1, FALSE)</f>
        <v>#N/A</v>
      </c>
    </row>
    <row r="313" spans="2:9">
      <c r="B313" s="3" t="s">
        <v>394</v>
      </c>
      <c r="C313" t="s">
        <v>1258</v>
      </c>
      <c r="E313" t="e">
        <f t="shared" si="4"/>
        <v>#N/A</v>
      </c>
      <c r="I313" t="e">
        <f>VLOOKUP(B313, C:C, 1, FALSE)</f>
        <v>#N/A</v>
      </c>
    </row>
    <row r="314" spans="2:9">
      <c r="B314" s="3" t="s">
        <v>395</v>
      </c>
      <c r="C314" t="s">
        <v>1252</v>
      </c>
      <c r="E314" t="e">
        <f t="shared" si="4"/>
        <v>#N/A</v>
      </c>
      <c r="I314" t="e">
        <f>VLOOKUP(B314, C:C, 1, FALSE)</f>
        <v>#N/A</v>
      </c>
    </row>
    <row r="315" spans="2:9">
      <c r="B315" s="3" t="s">
        <v>396</v>
      </c>
      <c r="C315" t="s">
        <v>1259</v>
      </c>
      <c r="E315" t="e">
        <f t="shared" si="4"/>
        <v>#N/A</v>
      </c>
      <c r="I315" t="e">
        <f>VLOOKUP(B315, C:C, 1, FALSE)</f>
        <v>#N/A</v>
      </c>
    </row>
    <row r="316" spans="2:9">
      <c r="B316" s="3" t="s">
        <v>397</v>
      </c>
      <c r="C316" t="s">
        <v>1124</v>
      </c>
      <c r="E316" t="e">
        <f t="shared" si="4"/>
        <v>#N/A</v>
      </c>
      <c r="I316" t="e">
        <f>VLOOKUP(B316, C:C, 1, FALSE)</f>
        <v>#N/A</v>
      </c>
    </row>
    <row r="317" spans="2:9">
      <c r="B317" s="3" t="s">
        <v>398</v>
      </c>
      <c r="C317" t="s">
        <v>1260</v>
      </c>
      <c r="E317" t="e">
        <f t="shared" si="4"/>
        <v>#N/A</v>
      </c>
      <c r="I317" t="e">
        <f>VLOOKUP(B317, C:C, 1, FALSE)</f>
        <v>#N/A</v>
      </c>
    </row>
    <row r="318" spans="2:9">
      <c r="B318" s="3" t="s">
        <v>399</v>
      </c>
      <c r="C318" t="s">
        <v>1261</v>
      </c>
      <c r="E318" t="e">
        <f t="shared" si="4"/>
        <v>#N/A</v>
      </c>
      <c r="I318" t="e">
        <f>VLOOKUP(B318, C:C, 1, FALSE)</f>
        <v>#N/A</v>
      </c>
    </row>
    <row r="319" spans="2:9">
      <c r="B319" s="3" t="s">
        <v>400</v>
      </c>
      <c r="C319" t="s">
        <v>1262</v>
      </c>
      <c r="E319" t="e">
        <f t="shared" si="4"/>
        <v>#N/A</v>
      </c>
      <c r="I319" t="e">
        <f>VLOOKUP(B319, C:C, 1, FALSE)</f>
        <v>#N/A</v>
      </c>
    </row>
    <row r="320" spans="2:9">
      <c r="B320" s="3" t="s">
        <v>401</v>
      </c>
      <c r="C320" t="s">
        <v>1263</v>
      </c>
      <c r="E320" t="e">
        <f t="shared" si="4"/>
        <v>#N/A</v>
      </c>
      <c r="I320" t="e">
        <f>VLOOKUP(B320, C:C, 1, FALSE)</f>
        <v>#N/A</v>
      </c>
    </row>
    <row r="321" spans="2:9">
      <c r="B321" s="3" t="s">
        <v>402</v>
      </c>
      <c r="C321" t="s">
        <v>1264</v>
      </c>
      <c r="E321" t="e">
        <f t="shared" si="4"/>
        <v>#N/A</v>
      </c>
      <c r="I321" t="e">
        <f>VLOOKUP(B321, C:C, 1, FALSE)</f>
        <v>#N/A</v>
      </c>
    </row>
    <row r="322" spans="2:9">
      <c r="B322" s="3" t="s">
        <v>403</v>
      </c>
      <c r="C322" t="s">
        <v>1265</v>
      </c>
      <c r="E322" t="e">
        <f t="shared" si="4"/>
        <v>#N/A</v>
      </c>
      <c r="I322" t="e">
        <f>VLOOKUP(B322, C:C, 1, FALSE)</f>
        <v>#N/A</v>
      </c>
    </row>
    <row r="323" spans="2:9">
      <c r="B323" s="3" t="s">
        <v>404</v>
      </c>
      <c r="C323" t="s">
        <v>1266</v>
      </c>
      <c r="E323" t="e">
        <f t="shared" ref="E323:E386" si="5">VLOOKUP(A323,B:B, 1, FALSE)</f>
        <v>#N/A</v>
      </c>
      <c r="I323" t="e">
        <f>VLOOKUP(B323, C:C, 1, FALSE)</f>
        <v>#N/A</v>
      </c>
    </row>
    <row r="324" spans="2:9">
      <c r="B324" s="3" t="s">
        <v>405</v>
      </c>
      <c r="C324" t="s">
        <v>1267</v>
      </c>
      <c r="E324" t="e">
        <f t="shared" si="5"/>
        <v>#N/A</v>
      </c>
      <c r="I324" t="e">
        <f>VLOOKUP(B324, C:C, 1, FALSE)</f>
        <v>#N/A</v>
      </c>
    </row>
    <row r="325" spans="2:9">
      <c r="B325" s="3" t="s">
        <v>406</v>
      </c>
      <c r="C325" t="s">
        <v>1268</v>
      </c>
      <c r="E325" t="e">
        <f t="shared" si="5"/>
        <v>#N/A</v>
      </c>
      <c r="I325" t="e">
        <f>VLOOKUP(B325, C:C, 1, FALSE)</f>
        <v>#N/A</v>
      </c>
    </row>
    <row r="326" spans="2:9">
      <c r="B326" s="3" t="s">
        <v>407</v>
      </c>
      <c r="C326" t="s">
        <v>362</v>
      </c>
      <c r="E326" t="e">
        <f t="shared" si="5"/>
        <v>#N/A</v>
      </c>
      <c r="I326" t="e">
        <f>VLOOKUP(B326, C:C, 1, FALSE)</f>
        <v>#N/A</v>
      </c>
    </row>
    <row r="327" spans="2:9">
      <c r="B327" s="3" t="s">
        <v>408</v>
      </c>
      <c r="C327" t="s">
        <v>1269</v>
      </c>
      <c r="E327" t="e">
        <f t="shared" si="5"/>
        <v>#N/A</v>
      </c>
      <c r="I327" t="e">
        <f>VLOOKUP(B327, C:C, 1, FALSE)</f>
        <v>#N/A</v>
      </c>
    </row>
    <row r="328" spans="2:9">
      <c r="B328" s="3" t="s">
        <v>409</v>
      </c>
      <c r="C328" t="s">
        <v>1137</v>
      </c>
      <c r="E328" t="e">
        <f t="shared" si="5"/>
        <v>#N/A</v>
      </c>
      <c r="I328" t="e">
        <f>VLOOKUP(B328, C:C, 1, FALSE)</f>
        <v>#N/A</v>
      </c>
    </row>
    <row r="329" spans="2:9">
      <c r="B329" s="3" t="s">
        <v>410</v>
      </c>
      <c r="C329" t="s">
        <v>1270</v>
      </c>
      <c r="E329" t="e">
        <f t="shared" si="5"/>
        <v>#N/A</v>
      </c>
      <c r="I329" t="e">
        <f>VLOOKUP(B329, C:C, 1, FALSE)</f>
        <v>#N/A</v>
      </c>
    </row>
    <row r="330" spans="2:9">
      <c r="B330" s="3" t="s">
        <v>411</v>
      </c>
      <c r="C330" t="s">
        <v>1271</v>
      </c>
      <c r="E330" t="e">
        <f t="shared" si="5"/>
        <v>#N/A</v>
      </c>
      <c r="I330" t="e">
        <f>VLOOKUP(B330, C:C, 1, FALSE)</f>
        <v>#N/A</v>
      </c>
    </row>
    <row r="331" spans="2:9">
      <c r="B331" s="3" t="s">
        <v>412</v>
      </c>
      <c r="C331" t="s">
        <v>1068</v>
      </c>
      <c r="E331" t="e">
        <f t="shared" si="5"/>
        <v>#N/A</v>
      </c>
      <c r="I331" t="e">
        <f>VLOOKUP(B331, C:C, 1, FALSE)</f>
        <v>#N/A</v>
      </c>
    </row>
    <row r="332" spans="2:9">
      <c r="B332" s="3" t="s">
        <v>413</v>
      </c>
      <c r="C332" t="s">
        <v>1272</v>
      </c>
      <c r="E332" t="e">
        <f t="shared" si="5"/>
        <v>#N/A</v>
      </c>
      <c r="I332" t="e">
        <f>VLOOKUP(B332, C:C, 1, FALSE)</f>
        <v>#N/A</v>
      </c>
    </row>
    <row r="333" spans="2:9">
      <c r="B333" s="3" t="s">
        <v>414</v>
      </c>
      <c r="C333" t="s">
        <v>483</v>
      </c>
      <c r="E333" t="e">
        <f t="shared" si="5"/>
        <v>#N/A</v>
      </c>
      <c r="I333" t="e">
        <f>VLOOKUP(B333, C:C, 1, FALSE)</f>
        <v>#N/A</v>
      </c>
    </row>
    <row r="334" spans="2:9">
      <c r="B334" s="3" t="s">
        <v>415</v>
      </c>
      <c r="C334" t="s">
        <v>1056</v>
      </c>
      <c r="E334" t="e">
        <f t="shared" si="5"/>
        <v>#N/A</v>
      </c>
      <c r="I334" t="e">
        <f>VLOOKUP(B334, C:C, 1, FALSE)</f>
        <v>#N/A</v>
      </c>
    </row>
    <row r="335" spans="2:9">
      <c r="B335" s="3" t="s">
        <v>416</v>
      </c>
      <c r="C335" t="s">
        <v>1273</v>
      </c>
      <c r="E335" t="e">
        <f t="shared" si="5"/>
        <v>#N/A</v>
      </c>
      <c r="I335" t="e">
        <f>VLOOKUP(B335, C:C, 1, FALSE)</f>
        <v>#N/A</v>
      </c>
    </row>
    <row r="336" spans="2:9">
      <c r="B336" s="3" t="s">
        <v>417</v>
      </c>
      <c r="C336" t="s">
        <v>1274</v>
      </c>
      <c r="E336" t="e">
        <f t="shared" si="5"/>
        <v>#N/A</v>
      </c>
      <c r="I336" t="e">
        <f>VLOOKUP(B336, C:C, 1, FALSE)</f>
        <v>#N/A</v>
      </c>
    </row>
    <row r="337" spans="2:9">
      <c r="B337" s="3" t="s">
        <v>418</v>
      </c>
      <c r="C337" t="s">
        <v>1275</v>
      </c>
      <c r="E337" t="e">
        <f t="shared" si="5"/>
        <v>#N/A</v>
      </c>
      <c r="I337" t="e">
        <f>VLOOKUP(B337, C:C, 1, FALSE)</f>
        <v>#N/A</v>
      </c>
    </row>
    <row r="338" spans="2:9">
      <c r="B338" s="3" t="s">
        <v>419</v>
      </c>
      <c r="C338" t="s">
        <v>1096</v>
      </c>
      <c r="E338" t="e">
        <f t="shared" si="5"/>
        <v>#N/A</v>
      </c>
      <c r="I338" t="e">
        <f>VLOOKUP(B338, C:C, 1, FALSE)</f>
        <v>#N/A</v>
      </c>
    </row>
    <row r="339" spans="2:9">
      <c r="B339" s="3" t="s">
        <v>420</v>
      </c>
      <c r="C339" t="s">
        <v>1276</v>
      </c>
      <c r="E339" t="e">
        <f t="shared" si="5"/>
        <v>#N/A</v>
      </c>
      <c r="I339" t="e">
        <f>VLOOKUP(B339, C:C, 1, FALSE)</f>
        <v>#N/A</v>
      </c>
    </row>
    <row r="340" spans="2:9">
      <c r="B340" s="3" t="s">
        <v>421</v>
      </c>
      <c r="C340" t="s">
        <v>1277</v>
      </c>
      <c r="E340" t="e">
        <f t="shared" si="5"/>
        <v>#N/A</v>
      </c>
      <c r="I340" t="e">
        <f>VLOOKUP(B340, C:C, 1, FALSE)</f>
        <v>#N/A</v>
      </c>
    </row>
    <row r="341" spans="2:9">
      <c r="B341" s="3" t="s">
        <v>422</v>
      </c>
      <c r="C341" t="s">
        <v>1202</v>
      </c>
      <c r="E341" t="e">
        <f t="shared" si="5"/>
        <v>#N/A</v>
      </c>
      <c r="I341" t="e">
        <f>VLOOKUP(B341, C:C, 1, FALSE)</f>
        <v>#N/A</v>
      </c>
    </row>
    <row r="342" spans="2:9">
      <c r="B342" s="3" t="s">
        <v>423</v>
      </c>
      <c r="C342" t="s">
        <v>1278</v>
      </c>
      <c r="E342" t="e">
        <f t="shared" si="5"/>
        <v>#N/A</v>
      </c>
      <c r="I342" t="e">
        <f>VLOOKUP(B342, C:C, 1, FALSE)</f>
        <v>#N/A</v>
      </c>
    </row>
    <row r="343" spans="2:9">
      <c r="B343" s="3" t="s">
        <v>424</v>
      </c>
      <c r="C343" t="s">
        <v>1272</v>
      </c>
      <c r="E343" t="e">
        <f t="shared" si="5"/>
        <v>#N/A</v>
      </c>
      <c r="I343" t="str">
        <f>VLOOKUP(B343, C:C, 1, FALSE)</f>
        <v>FGFBP1</v>
      </c>
    </row>
    <row r="344" spans="2:9">
      <c r="B344" s="3" t="s">
        <v>425</v>
      </c>
      <c r="C344" t="s">
        <v>1279</v>
      </c>
      <c r="E344" t="e">
        <f t="shared" si="5"/>
        <v>#N/A</v>
      </c>
      <c r="I344" t="e">
        <f>VLOOKUP(B344, C:C, 1, FALSE)</f>
        <v>#N/A</v>
      </c>
    </row>
    <row r="345" spans="2:9">
      <c r="B345" s="3" t="s">
        <v>426</v>
      </c>
      <c r="C345" t="s">
        <v>1280</v>
      </c>
      <c r="E345" t="e">
        <f t="shared" si="5"/>
        <v>#N/A</v>
      </c>
      <c r="I345" t="e">
        <f>VLOOKUP(B345, C:C, 1, FALSE)</f>
        <v>#N/A</v>
      </c>
    </row>
    <row r="346" spans="2:9">
      <c r="B346" s="3" t="s">
        <v>427</v>
      </c>
      <c r="C346" t="s">
        <v>1281</v>
      </c>
      <c r="E346" t="e">
        <f t="shared" si="5"/>
        <v>#N/A</v>
      </c>
      <c r="I346" t="e">
        <f>VLOOKUP(B346, C:C, 1, FALSE)</f>
        <v>#N/A</v>
      </c>
    </row>
    <row r="347" spans="2:9">
      <c r="B347" s="3" t="s">
        <v>428</v>
      </c>
      <c r="C347" t="s">
        <v>1273</v>
      </c>
      <c r="E347" t="e">
        <f t="shared" si="5"/>
        <v>#N/A</v>
      </c>
      <c r="I347" t="e">
        <f>VLOOKUP(B347, C:C, 1, FALSE)</f>
        <v>#N/A</v>
      </c>
    </row>
    <row r="348" spans="2:9">
      <c r="B348" s="3" t="s">
        <v>429</v>
      </c>
      <c r="C348" t="s">
        <v>1282</v>
      </c>
      <c r="E348" t="e">
        <f t="shared" si="5"/>
        <v>#N/A</v>
      </c>
      <c r="I348" t="e">
        <f>VLOOKUP(B348, C:C, 1, FALSE)</f>
        <v>#N/A</v>
      </c>
    </row>
    <row r="349" spans="2:9">
      <c r="B349" s="3" t="s">
        <v>430</v>
      </c>
      <c r="C349" t="s">
        <v>362</v>
      </c>
      <c r="E349" t="e">
        <f t="shared" si="5"/>
        <v>#N/A</v>
      </c>
      <c r="I349" t="e">
        <f>VLOOKUP(B349, C:C, 1, FALSE)</f>
        <v>#N/A</v>
      </c>
    </row>
    <row r="350" spans="2:9">
      <c r="B350" s="3" t="s">
        <v>431</v>
      </c>
      <c r="C350" t="s">
        <v>1283</v>
      </c>
      <c r="E350" t="e">
        <f t="shared" si="5"/>
        <v>#N/A</v>
      </c>
      <c r="I350" t="e">
        <f>VLOOKUP(B350, C:C, 1, FALSE)</f>
        <v>#N/A</v>
      </c>
    </row>
    <row r="351" spans="2:9">
      <c r="B351" s="3" t="s">
        <v>432</v>
      </c>
      <c r="C351" t="s">
        <v>1284</v>
      </c>
      <c r="E351" t="e">
        <f t="shared" si="5"/>
        <v>#N/A</v>
      </c>
      <c r="I351" t="e">
        <f>VLOOKUP(B351, C:C, 1, FALSE)</f>
        <v>#N/A</v>
      </c>
    </row>
    <row r="352" spans="2:9">
      <c r="B352" s="3" t="s">
        <v>433</v>
      </c>
      <c r="C352" t="s">
        <v>1285</v>
      </c>
      <c r="E352" t="e">
        <f t="shared" si="5"/>
        <v>#N/A</v>
      </c>
      <c r="I352" t="e">
        <f>VLOOKUP(B352, C:C, 1, FALSE)</f>
        <v>#N/A</v>
      </c>
    </row>
    <row r="353" spans="2:9">
      <c r="B353" s="3" t="s">
        <v>434</v>
      </c>
      <c r="C353" t="s">
        <v>1286</v>
      </c>
      <c r="E353" t="e">
        <f t="shared" si="5"/>
        <v>#N/A</v>
      </c>
      <c r="I353" t="e">
        <f>VLOOKUP(B353, C:C, 1, FALSE)</f>
        <v>#N/A</v>
      </c>
    </row>
    <row r="354" spans="2:9">
      <c r="B354" s="3" t="s">
        <v>435</v>
      </c>
      <c r="C354" t="s">
        <v>1185</v>
      </c>
      <c r="E354" t="e">
        <f t="shared" si="5"/>
        <v>#N/A</v>
      </c>
      <c r="I354" t="e">
        <f>VLOOKUP(B354, C:C, 1, FALSE)</f>
        <v>#N/A</v>
      </c>
    </row>
    <row r="355" spans="2:9">
      <c r="B355" s="3" t="s">
        <v>436</v>
      </c>
      <c r="C355" t="s">
        <v>1287</v>
      </c>
      <c r="E355" t="e">
        <f t="shared" si="5"/>
        <v>#N/A</v>
      </c>
      <c r="I355" t="e">
        <f>VLOOKUP(B355, C:C, 1, FALSE)</f>
        <v>#N/A</v>
      </c>
    </row>
    <row r="356" spans="2:9">
      <c r="B356" s="3" t="s">
        <v>437</v>
      </c>
      <c r="C356" t="s">
        <v>1033</v>
      </c>
      <c r="E356" t="e">
        <f t="shared" si="5"/>
        <v>#N/A</v>
      </c>
      <c r="I356" t="e">
        <f>VLOOKUP(B356, C:C, 1, FALSE)</f>
        <v>#N/A</v>
      </c>
    </row>
    <row r="357" spans="2:9">
      <c r="B357" s="3" t="s">
        <v>438</v>
      </c>
      <c r="C357" t="s">
        <v>1276</v>
      </c>
      <c r="E357" t="e">
        <f t="shared" si="5"/>
        <v>#N/A</v>
      </c>
      <c r="I357" t="e">
        <f>VLOOKUP(B357, C:C, 1, FALSE)</f>
        <v>#N/A</v>
      </c>
    </row>
    <row r="358" spans="2:9">
      <c r="B358" s="3" t="s">
        <v>439</v>
      </c>
      <c r="C358" t="s">
        <v>1251</v>
      </c>
      <c r="E358" t="e">
        <f t="shared" si="5"/>
        <v>#N/A</v>
      </c>
      <c r="I358" t="e">
        <f>VLOOKUP(B358, C:C, 1, FALSE)</f>
        <v>#N/A</v>
      </c>
    </row>
    <row r="359" spans="2:9">
      <c r="B359" s="3" t="s">
        <v>440</v>
      </c>
      <c r="C359" t="s">
        <v>1085</v>
      </c>
      <c r="E359" t="e">
        <f t="shared" si="5"/>
        <v>#N/A</v>
      </c>
      <c r="I359" t="e">
        <f>VLOOKUP(B359, C:C, 1, FALSE)</f>
        <v>#N/A</v>
      </c>
    </row>
    <row r="360" spans="2:9">
      <c r="B360" s="3" t="s">
        <v>441</v>
      </c>
      <c r="C360" t="s">
        <v>1252</v>
      </c>
      <c r="E360" t="e">
        <f t="shared" si="5"/>
        <v>#N/A</v>
      </c>
      <c r="I360" t="e">
        <f>VLOOKUP(B360, C:C, 1, FALSE)</f>
        <v>#N/A</v>
      </c>
    </row>
    <row r="361" spans="2:9">
      <c r="B361" s="3" t="s">
        <v>442</v>
      </c>
      <c r="C361" t="s">
        <v>1288</v>
      </c>
      <c r="E361" t="e">
        <f t="shared" si="5"/>
        <v>#N/A</v>
      </c>
      <c r="I361" t="e">
        <f>VLOOKUP(B361, C:C, 1, FALSE)</f>
        <v>#N/A</v>
      </c>
    </row>
    <row r="362" spans="2:9">
      <c r="B362" s="3" t="s">
        <v>443</v>
      </c>
      <c r="C362" t="s">
        <v>1289</v>
      </c>
      <c r="E362" t="e">
        <f t="shared" si="5"/>
        <v>#N/A</v>
      </c>
      <c r="I362" t="e">
        <f>VLOOKUP(B362, C:C, 1, FALSE)</f>
        <v>#N/A</v>
      </c>
    </row>
    <row r="363" spans="2:9">
      <c r="B363" s="3" t="s">
        <v>444</v>
      </c>
      <c r="C363" t="s">
        <v>1290</v>
      </c>
      <c r="E363" t="e">
        <f t="shared" si="5"/>
        <v>#N/A</v>
      </c>
      <c r="I363" t="e">
        <f>VLOOKUP(B363, C:C, 1, FALSE)</f>
        <v>#N/A</v>
      </c>
    </row>
    <row r="364" spans="2:9">
      <c r="B364" s="3" t="s">
        <v>445</v>
      </c>
      <c r="C364" t="s">
        <v>1291</v>
      </c>
      <c r="E364" t="e">
        <f t="shared" si="5"/>
        <v>#N/A</v>
      </c>
      <c r="I364" t="e">
        <f>VLOOKUP(B364, C:C, 1, FALSE)</f>
        <v>#N/A</v>
      </c>
    </row>
    <row r="365" spans="2:9">
      <c r="B365" s="3" t="s">
        <v>446</v>
      </c>
      <c r="C365" t="s">
        <v>1292</v>
      </c>
      <c r="E365" t="e">
        <f t="shared" si="5"/>
        <v>#N/A</v>
      </c>
      <c r="I365" t="e">
        <f>VLOOKUP(B365, C:C, 1, FALSE)</f>
        <v>#N/A</v>
      </c>
    </row>
    <row r="366" spans="2:9">
      <c r="B366" s="3" t="s">
        <v>447</v>
      </c>
      <c r="C366" t="s">
        <v>1293</v>
      </c>
      <c r="E366" t="e">
        <f t="shared" si="5"/>
        <v>#N/A</v>
      </c>
      <c r="I366" t="e">
        <f>VLOOKUP(B366, C:C, 1, FALSE)</f>
        <v>#N/A</v>
      </c>
    </row>
    <row r="367" spans="2:9">
      <c r="B367" s="3" t="s">
        <v>448</v>
      </c>
      <c r="C367" t="s">
        <v>1294</v>
      </c>
      <c r="E367" t="e">
        <f t="shared" si="5"/>
        <v>#N/A</v>
      </c>
      <c r="I367" t="e">
        <f>VLOOKUP(B367, C:C, 1, FALSE)</f>
        <v>#N/A</v>
      </c>
    </row>
    <row r="368" spans="2:9">
      <c r="B368" s="3" t="s">
        <v>449</v>
      </c>
      <c r="C368" t="s">
        <v>1252</v>
      </c>
      <c r="E368" t="e">
        <f t="shared" si="5"/>
        <v>#N/A</v>
      </c>
      <c r="I368" t="e">
        <f>VLOOKUP(B368, C:C, 1, FALSE)</f>
        <v>#N/A</v>
      </c>
    </row>
    <row r="369" spans="2:9">
      <c r="B369" s="3" t="s">
        <v>450</v>
      </c>
      <c r="C369" t="s">
        <v>1295</v>
      </c>
      <c r="E369" t="e">
        <f t="shared" si="5"/>
        <v>#N/A</v>
      </c>
      <c r="I369" t="e">
        <f>VLOOKUP(B369, C:C, 1, FALSE)</f>
        <v>#N/A</v>
      </c>
    </row>
    <row r="370" spans="2:9">
      <c r="B370" s="3" t="s">
        <v>451</v>
      </c>
      <c r="C370" t="s">
        <v>1296</v>
      </c>
      <c r="E370" t="e">
        <f t="shared" si="5"/>
        <v>#N/A</v>
      </c>
      <c r="I370" t="e">
        <f>VLOOKUP(B370, C:C, 1, FALSE)</f>
        <v>#N/A</v>
      </c>
    </row>
    <row r="371" spans="2:9">
      <c r="B371" s="3" t="s">
        <v>452</v>
      </c>
      <c r="C371" t="s">
        <v>1297</v>
      </c>
      <c r="E371" t="e">
        <f t="shared" si="5"/>
        <v>#N/A</v>
      </c>
      <c r="I371" t="e">
        <f>VLOOKUP(B371, C:C, 1, FALSE)</f>
        <v>#N/A</v>
      </c>
    </row>
    <row r="372" spans="2:9">
      <c r="B372" s="3" t="s">
        <v>453</v>
      </c>
      <c r="C372" t="s">
        <v>1298</v>
      </c>
      <c r="E372" t="e">
        <f t="shared" si="5"/>
        <v>#N/A</v>
      </c>
      <c r="I372" t="e">
        <f>VLOOKUP(B372, C:C, 1, FALSE)</f>
        <v>#N/A</v>
      </c>
    </row>
    <row r="373" spans="2:9">
      <c r="B373" s="3" t="s">
        <v>454</v>
      </c>
      <c r="C373" t="s">
        <v>1299</v>
      </c>
      <c r="E373" t="e">
        <f t="shared" si="5"/>
        <v>#N/A</v>
      </c>
      <c r="I373" t="e">
        <f>VLOOKUP(B373, C:C, 1, FALSE)</f>
        <v>#N/A</v>
      </c>
    </row>
    <row r="374" spans="2:9">
      <c r="B374" s="3" t="s">
        <v>455</v>
      </c>
      <c r="C374" t="s">
        <v>1300</v>
      </c>
      <c r="E374" t="e">
        <f t="shared" si="5"/>
        <v>#N/A</v>
      </c>
      <c r="I374" t="e">
        <f>VLOOKUP(B374, C:C, 1, FALSE)</f>
        <v>#N/A</v>
      </c>
    </row>
    <row r="375" spans="2:9">
      <c r="B375" s="3" t="s">
        <v>456</v>
      </c>
      <c r="C375" t="s">
        <v>1301</v>
      </c>
      <c r="E375" t="e">
        <f t="shared" si="5"/>
        <v>#N/A</v>
      </c>
      <c r="I375" t="e">
        <f>VLOOKUP(B375, C:C, 1, FALSE)</f>
        <v>#N/A</v>
      </c>
    </row>
    <row r="376" spans="2:9">
      <c r="B376" s="3" t="s">
        <v>457</v>
      </c>
      <c r="C376" t="s">
        <v>1302</v>
      </c>
      <c r="E376" t="e">
        <f t="shared" si="5"/>
        <v>#N/A</v>
      </c>
      <c r="I376" t="str">
        <f>VLOOKUP(B376, C:C, 1, FALSE)</f>
        <v>MYLK3</v>
      </c>
    </row>
    <row r="377" spans="2:9">
      <c r="B377" s="3" t="s">
        <v>458</v>
      </c>
      <c r="C377" t="s">
        <v>1303</v>
      </c>
      <c r="E377" t="e">
        <f t="shared" si="5"/>
        <v>#N/A</v>
      </c>
      <c r="I377" t="e">
        <f>VLOOKUP(B377, C:C, 1, FALSE)</f>
        <v>#N/A</v>
      </c>
    </row>
    <row r="378" spans="2:9">
      <c r="B378" s="3" t="s">
        <v>459</v>
      </c>
      <c r="C378" t="s">
        <v>1304</v>
      </c>
      <c r="E378" t="e">
        <f t="shared" si="5"/>
        <v>#N/A</v>
      </c>
      <c r="I378" t="e">
        <f>VLOOKUP(B378, C:C, 1, FALSE)</f>
        <v>#N/A</v>
      </c>
    </row>
    <row r="379" spans="2:9">
      <c r="B379" s="3" t="s">
        <v>460</v>
      </c>
      <c r="C379" t="s">
        <v>1305</v>
      </c>
      <c r="E379" t="e">
        <f t="shared" si="5"/>
        <v>#N/A</v>
      </c>
      <c r="I379" t="e">
        <f>VLOOKUP(B379, C:C, 1, FALSE)</f>
        <v>#N/A</v>
      </c>
    </row>
    <row r="380" spans="2:9">
      <c r="B380" s="3" t="s">
        <v>461</v>
      </c>
      <c r="C380" t="s">
        <v>1306</v>
      </c>
      <c r="E380" t="e">
        <f t="shared" si="5"/>
        <v>#N/A</v>
      </c>
      <c r="I380" t="e">
        <f>VLOOKUP(B380, C:C, 1, FALSE)</f>
        <v>#N/A</v>
      </c>
    </row>
    <row r="381" spans="2:9">
      <c r="B381" s="3" t="s">
        <v>462</v>
      </c>
      <c r="C381" t="s">
        <v>1307</v>
      </c>
      <c r="E381" t="e">
        <f t="shared" si="5"/>
        <v>#N/A</v>
      </c>
      <c r="I381" t="str">
        <f>VLOOKUP(B381, C:C, 1, FALSE)</f>
        <v>RPRD1A</v>
      </c>
    </row>
    <row r="382" spans="2:9">
      <c r="B382" s="3" t="s">
        <v>463</v>
      </c>
      <c r="C382" t="s">
        <v>1245</v>
      </c>
      <c r="E382" t="e">
        <f t="shared" si="5"/>
        <v>#N/A</v>
      </c>
      <c r="I382" t="e">
        <f>VLOOKUP(B382, C:C, 1, FALSE)</f>
        <v>#N/A</v>
      </c>
    </row>
    <row r="383" spans="2:9">
      <c r="B383" s="3" t="s">
        <v>464</v>
      </c>
      <c r="C383" t="s">
        <v>1248</v>
      </c>
      <c r="E383" t="e">
        <f t="shared" si="5"/>
        <v>#N/A</v>
      </c>
      <c r="I383" t="e">
        <f>VLOOKUP(B383, C:C, 1, FALSE)</f>
        <v>#N/A</v>
      </c>
    </row>
    <row r="384" spans="2:9">
      <c r="B384" s="3" t="s">
        <v>465</v>
      </c>
      <c r="C384" t="s">
        <v>1052</v>
      </c>
      <c r="E384" t="e">
        <f t="shared" si="5"/>
        <v>#N/A</v>
      </c>
      <c r="I384" t="e">
        <f>VLOOKUP(B384, C:C, 1, FALSE)</f>
        <v>#N/A</v>
      </c>
    </row>
    <row r="385" spans="2:9">
      <c r="B385" s="3" t="s">
        <v>466</v>
      </c>
      <c r="C385" t="s">
        <v>1308</v>
      </c>
      <c r="E385" t="e">
        <f t="shared" si="5"/>
        <v>#N/A</v>
      </c>
      <c r="I385" t="str">
        <f>VLOOKUP(B385, C:C, 1, FALSE)</f>
        <v>SECTM1</v>
      </c>
    </row>
    <row r="386" spans="2:9">
      <c r="B386" s="3" t="s">
        <v>467</v>
      </c>
      <c r="C386" t="s">
        <v>1252</v>
      </c>
      <c r="E386" t="e">
        <f t="shared" si="5"/>
        <v>#N/A</v>
      </c>
      <c r="I386" t="e">
        <f>VLOOKUP(B386, C:C, 1, FALSE)</f>
        <v>#N/A</v>
      </c>
    </row>
    <row r="387" spans="2:9">
      <c r="B387" s="3" t="s">
        <v>468</v>
      </c>
      <c r="C387" t="s">
        <v>1309</v>
      </c>
      <c r="E387" t="e">
        <f t="shared" ref="E387:E450" si="6">VLOOKUP(A387,B:B, 1, FALSE)</f>
        <v>#N/A</v>
      </c>
      <c r="I387" t="e">
        <f>VLOOKUP(B387, C:C, 1, FALSE)</f>
        <v>#N/A</v>
      </c>
    </row>
    <row r="388" spans="2:9">
      <c r="B388" s="3" t="s">
        <v>469</v>
      </c>
      <c r="C388" t="s">
        <v>1060</v>
      </c>
      <c r="E388" t="e">
        <f t="shared" si="6"/>
        <v>#N/A</v>
      </c>
      <c r="I388" t="e">
        <f>VLOOKUP(B388, C:C, 1, FALSE)</f>
        <v>#N/A</v>
      </c>
    </row>
    <row r="389" spans="2:9">
      <c r="B389" s="3" t="s">
        <v>470</v>
      </c>
      <c r="C389" t="s">
        <v>1274</v>
      </c>
      <c r="E389" t="e">
        <f t="shared" si="6"/>
        <v>#N/A</v>
      </c>
      <c r="I389" t="e">
        <f>VLOOKUP(B389, C:C, 1, FALSE)</f>
        <v>#N/A</v>
      </c>
    </row>
    <row r="390" spans="2:9">
      <c r="B390" s="3" t="s">
        <v>471</v>
      </c>
      <c r="C390" t="s">
        <v>1310</v>
      </c>
      <c r="E390" t="e">
        <f t="shared" si="6"/>
        <v>#N/A</v>
      </c>
      <c r="I390" t="e">
        <f>VLOOKUP(B390, C:C, 1, FALSE)</f>
        <v>#N/A</v>
      </c>
    </row>
    <row r="391" spans="2:9">
      <c r="B391" s="3" t="s">
        <v>472</v>
      </c>
      <c r="C391" t="s">
        <v>1311</v>
      </c>
      <c r="E391" t="e">
        <f t="shared" si="6"/>
        <v>#N/A</v>
      </c>
      <c r="I391" t="e">
        <f>VLOOKUP(B391, C:C, 1, FALSE)</f>
        <v>#N/A</v>
      </c>
    </row>
    <row r="392" spans="2:9">
      <c r="B392" s="3" t="s">
        <v>473</v>
      </c>
      <c r="C392" t="s">
        <v>1312</v>
      </c>
      <c r="E392" t="e">
        <f t="shared" si="6"/>
        <v>#N/A</v>
      </c>
      <c r="I392" t="e">
        <f>VLOOKUP(B392, C:C, 1, FALSE)</f>
        <v>#N/A</v>
      </c>
    </row>
    <row r="393" spans="2:9">
      <c r="B393" s="3" t="s">
        <v>474</v>
      </c>
      <c r="C393" t="s">
        <v>1313</v>
      </c>
      <c r="E393" t="e">
        <f t="shared" si="6"/>
        <v>#N/A</v>
      </c>
      <c r="I393" t="e">
        <f>VLOOKUP(B393, C:C, 1, FALSE)</f>
        <v>#N/A</v>
      </c>
    </row>
    <row r="394" spans="2:9">
      <c r="B394" s="3" t="s">
        <v>475</v>
      </c>
      <c r="C394" t="s">
        <v>1271</v>
      </c>
      <c r="E394" t="e">
        <f t="shared" si="6"/>
        <v>#N/A</v>
      </c>
      <c r="I394" t="e">
        <f>VLOOKUP(B394, C:C, 1, FALSE)</f>
        <v>#N/A</v>
      </c>
    </row>
    <row r="395" spans="2:9">
      <c r="B395" s="3" t="s">
        <v>476</v>
      </c>
      <c r="C395" t="s">
        <v>1314</v>
      </c>
      <c r="E395" t="e">
        <f t="shared" si="6"/>
        <v>#N/A</v>
      </c>
      <c r="I395" t="str">
        <f>VLOOKUP(B395, C:C, 1, FALSE)</f>
        <v>IGSF3</v>
      </c>
    </row>
    <row r="396" spans="2:9">
      <c r="B396" s="3" t="s">
        <v>477</v>
      </c>
      <c r="C396" t="s">
        <v>1315</v>
      </c>
      <c r="E396" t="e">
        <f t="shared" si="6"/>
        <v>#N/A</v>
      </c>
      <c r="I396" t="str">
        <f>VLOOKUP(B396, C:C, 1, FALSE)</f>
        <v>RGS16</v>
      </c>
    </row>
    <row r="397" spans="2:9">
      <c r="B397" s="3" t="s">
        <v>478</v>
      </c>
      <c r="C397" t="s">
        <v>1316</v>
      </c>
      <c r="E397" t="e">
        <f t="shared" si="6"/>
        <v>#N/A</v>
      </c>
      <c r="I397" t="e">
        <f>VLOOKUP(B397, C:C, 1, FALSE)</f>
        <v>#N/A</v>
      </c>
    </row>
    <row r="398" spans="2:9">
      <c r="B398" s="3" t="s">
        <v>479</v>
      </c>
      <c r="C398" t="s">
        <v>1172</v>
      </c>
      <c r="E398" t="e">
        <f t="shared" si="6"/>
        <v>#N/A</v>
      </c>
      <c r="I398" t="e">
        <f>VLOOKUP(B398, C:C, 1, FALSE)</f>
        <v>#N/A</v>
      </c>
    </row>
    <row r="399" spans="2:9">
      <c r="B399" s="3" t="s">
        <v>480</v>
      </c>
      <c r="C399" t="s">
        <v>1293</v>
      </c>
      <c r="E399" t="e">
        <f t="shared" si="6"/>
        <v>#N/A</v>
      </c>
      <c r="I399" t="e">
        <f>VLOOKUP(B399, C:C, 1, FALSE)</f>
        <v>#N/A</v>
      </c>
    </row>
    <row r="400" spans="2:9">
      <c r="B400" s="3" t="s">
        <v>481</v>
      </c>
      <c r="C400" t="s">
        <v>1317</v>
      </c>
      <c r="E400" t="e">
        <f t="shared" si="6"/>
        <v>#N/A</v>
      </c>
      <c r="I400" t="e">
        <f>VLOOKUP(B400, C:C, 1, FALSE)</f>
        <v>#N/A</v>
      </c>
    </row>
    <row r="401" spans="2:9">
      <c r="B401" s="3" t="s">
        <v>482</v>
      </c>
      <c r="C401" t="s">
        <v>1231</v>
      </c>
      <c r="E401" t="e">
        <f t="shared" si="6"/>
        <v>#N/A</v>
      </c>
      <c r="I401" t="e">
        <f>VLOOKUP(B401, C:C, 1, FALSE)</f>
        <v>#N/A</v>
      </c>
    </row>
    <row r="402" spans="2:9">
      <c r="B402" s="3" t="s">
        <v>483</v>
      </c>
      <c r="C402" t="s">
        <v>1318</v>
      </c>
      <c r="E402" t="e">
        <f t="shared" si="6"/>
        <v>#N/A</v>
      </c>
      <c r="I402" t="str">
        <f>VLOOKUP(B402, C:C, 1, FALSE)</f>
        <v>ITPKB</v>
      </c>
    </row>
    <row r="403" spans="2:9">
      <c r="B403" s="3" t="s">
        <v>484</v>
      </c>
      <c r="C403" t="s">
        <v>1319</v>
      </c>
      <c r="E403" t="e">
        <f t="shared" si="6"/>
        <v>#N/A</v>
      </c>
      <c r="I403" t="e">
        <f>VLOOKUP(B403, C:C, 1, FALSE)</f>
        <v>#N/A</v>
      </c>
    </row>
    <row r="404" spans="2:9">
      <c r="B404" s="3" t="s">
        <v>485</v>
      </c>
      <c r="C404" t="s">
        <v>1320</v>
      </c>
      <c r="E404" t="e">
        <f t="shared" si="6"/>
        <v>#N/A</v>
      </c>
      <c r="I404" t="e">
        <f>VLOOKUP(B404, C:C, 1, FALSE)</f>
        <v>#N/A</v>
      </c>
    </row>
    <row r="405" spans="2:9">
      <c r="B405" s="3" t="s">
        <v>486</v>
      </c>
      <c r="C405" t="s">
        <v>1321</v>
      </c>
      <c r="E405" t="e">
        <f t="shared" si="6"/>
        <v>#N/A</v>
      </c>
      <c r="I405" t="e">
        <f>VLOOKUP(B405, C:C, 1, FALSE)</f>
        <v>#N/A</v>
      </c>
    </row>
    <row r="406" spans="2:9">
      <c r="B406" s="3" t="s">
        <v>487</v>
      </c>
      <c r="C406" t="s">
        <v>1322</v>
      </c>
      <c r="E406" t="e">
        <f t="shared" si="6"/>
        <v>#N/A</v>
      </c>
      <c r="I406" t="e">
        <f>VLOOKUP(B406, C:C, 1, FALSE)</f>
        <v>#N/A</v>
      </c>
    </row>
    <row r="407" spans="2:9">
      <c r="B407" s="3" t="s">
        <v>488</v>
      </c>
      <c r="C407" t="s">
        <v>1323</v>
      </c>
      <c r="E407" t="e">
        <f t="shared" si="6"/>
        <v>#N/A</v>
      </c>
      <c r="I407" t="e">
        <f>VLOOKUP(B407, C:C, 1, FALSE)</f>
        <v>#N/A</v>
      </c>
    </row>
    <row r="408" spans="2:9">
      <c r="B408" s="3" t="s">
        <v>489</v>
      </c>
      <c r="C408" t="s">
        <v>1324</v>
      </c>
      <c r="E408" t="e">
        <f t="shared" si="6"/>
        <v>#N/A</v>
      </c>
      <c r="I408" t="e">
        <f>VLOOKUP(B408, C:C, 1, FALSE)</f>
        <v>#N/A</v>
      </c>
    </row>
    <row r="409" spans="2:9">
      <c r="B409" s="3" t="s">
        <v>490</v>
      </c>
      <c r="C409" t="s">
        <v>1325</v>
      </c>
      <c r="E409" t="e">
        <f t="shared" si="6"/>
        <v>#N/A</v>
      </c>
      <c r="I409" t="e">
        <f>VLOOKUP(B409, C:C, 1, FALSE)</f>
        <v>#N/A</v>
      </c>
    </row>
    <row r="410" spans="2:9">
      <c r="B410" s="3" t="s">
        <v>491</v>
      </c>
      <c r="C410" t="s">
        <v>1112</v>
      </c>
      <c r="E410" t="e">
        <f t="shared" si="6"/>
        <v>#N/A</v>
      </c>
      <c r="I410" t="e">
        <f>VLOOKUP(B410, C:C, 1, FALSE)</f>
        <v>#N/A</v>
      </c>
    </row>
    <row r="411" spans="2:9">
      <c r="B411" s="3" t="s">
        <v>492</v>
      </c>
      <c r="C411" t="s">
        <v>1326</v>
      </c>
      <c r="E411" t="e">
        <f t="shared" si="6"/>
        <v>#N/A</v>
      </c>
      <c r="I411" t="e">
        <f>VLOOKUP(B411, C:C, 1, FALSE)</f>
        <v>#N/A</v>
      </c>
    </row>
    <row r="412" spans="2:9">
      <c r="B412" s="3" t="s">
        <v>493</v>
      </c>
      <c r="C412" t="s">
        <v>1257</v>
      </c>
      <c r="E412" t="e">
        <f t="shared" si="6"/>
        <v>#N/A</v>
      </c>
      <c r="I412" t="e">
        <f>VLOOKUP(B412, C:C, 1, FALSE)</f>
        <v>#N/A</v>
      </c>
    </row>
    <row r="413" spans="2:9">
      <c r="B413" s="3" t="s">
        <v>494</v>
      </c>
      <c r="C413" t="s">
        <v>1327</v>
      </c>
      <c r="E413" t="e">
        <f t="shared" si="6"/>
        <v>#N/A</v>
      </c>
      <c r="I413" t="e">
        <f>VLOOKUP(B413, C:C, 1, FALSE)</f>
        <v>#N/A</v>
      </c>
    </row>
    <row r="414" spans="2:9">
      <c r="B414" s="3" t="s">
        <v>495</v>
      </c>
      <c r="C414" t="s">
        <v>1328</v>
      </c>
      <c r="E414" t="e">
        <f t="shared" si="6"/>
        <v>#N/A</v>
      </c>
      <c r="I414" t="e">
        <f>VLOOKUP(B414, C:C, 1, FALSE)</f>
        <v>#N/A</v>
      </c>
    </row>
    <row r="415" spans="2:9">
      <c r="B415" s="3" t="s">
        <v>496</v>
      </c>
      <c r="C415" t="s">
        <v>659</v>
      </c>
      <c r="E415" t="e">
        <f t="shared" si="6"/>
        <v>#N/A</v>
      </c>
      <c r="I415" t="e">
        <f>VLOOKUP(B415, C:C, 1, FALSE)</f>
        <v>#N/A</v>
      </c>
    </row>
    <row r="416" spans="2:9">
      <c r="B416" s="3" t="s">
        <v>497</v>
      </c>
      <c r="C416" t="s">
        <v>1329</v>
      </c>
      <c r="E416" t="e">
        <f t="shared" si="6"/>
        <v>#N/A</v>
      </c>
      <c r="I416" t="e">
        <f>VLOOKUP(B416, C:C, 1, FALSE)</f>
        <v>#N/A</v>
      </c>
    </row>
    <row r="417" spans="2:9">
      <c r="B417" s="3" t="s">
        <v>498</v>
      </c>
      <c r="C417" t="s">
        <v>528</v>
      </c>
      <c r="E417" t="e">
        <f t="shared" si="6"/>
        <v>#N/A</v>
      </c>
      <c r="I417" t="e">
        <f>VLOOKUP(B417, C:C, 1, FALSE)</f>
        <v>#N/A</v>
      </c>
    </row>
    <row r="418" spans="2:9">
      <c r="B418" s="3" t="s">
        <v>499</v>
      </c>
      <c r="C418" t="s">
        <v>1330</v>
      </c>
      <c r="E418" t="e">
        <f t="shared" si="6"/>
        <v>#N/A</v>
      </c>
      <c r="I418" t="e">
        <f>VLOOKUP(B418, C:C, 1, FALSE)</f>
        <v>#N/A</v>
      </c>
    </row>
    <row r="419" spans="2:9">
      <c r="B419" s="3" t="s">
        <v>500</v>
      </c>
      <c r="C419" t="s">
        <v>1331</v>
      </c>
      <c r="E419" t="e">
        <f t="shared" si="6"/>
        <v>#N/A</v>
      </c>
      <c r="I419" t="e">
        <f>VLOOKUP(B419, C:C, 1, FALSE)</f>
        <v>#N/A</v>
      </c>
    </row>
    <row r="420" spans="2:9">
      <c r="B420" s="3" t="s">
        <v>501</v>
      </c>
      <c r="C420" t="s">
        <v>1332</v>
      </c>
      <c r="E420" t="e">
        <f t="shared" si="6"/>
        <v>#N/A</v>
      </c>
      <c r="I420" t="e">
        <f>VLOOKUP(B420, C:C, 1, FALSE)</f>
        <v>#N/A</v>
      </c>
    </row>
    <row r="421" spans="2:9">
      <c r="B421" s="3" t="s">
        <v>502</v>
      </c>
      <c r="C421" t="s">
        <v>1198</v>
      </c>
      <c r="E421" t="e">
        <f t="shared" si="6"/>
        <v>#N/A</v>
      </c>
      <c r="I421" t="e">
        <f>VLOOKUP(B421, C:C, 1, FALSE)</f>
        <v>#N/A</v>
      </c>
    </row>
    <row r="422" spans="2:9">
      <c r="B422" s="3" t="s">
        <v>503</v>
      </c>
      <c r="C422" t="s">
        <v>1204</v>
      </c>
      <c r="E422" t="e">
        <f t="shared" si="6"/>
        <v>#N/A</v>
      </c>
      <c r="I422" t="e">
        <f>VLOOKUP(B422, C:C, 1, FALSE)</f>
        <v>#N/A</v>
      </c>
    </row>
    <row r="423" spans="2:9">
      <c r="B423" s="3" t="s">
        <v>504</v>
      </c>
      <c r="C423" t="s">
        <v>1333</v>
      </c>
      <c r="E423" t="e">
        <f t="shared" si="6"/>
        <v>#N/A</v>
      </c>
      <c r="I423" t="e">
        <f>VLOOKUP(B423, C:C, 1, FALSE)</f>
        <v>#N/A</v>
      </c>
    </row>
    <row r="424" spans="2:9">
      <c r="B424" s="3" t="s">
        <v>505</v>
      </c>
      <c r="C424" t="s">
        <v>1334</v>
      </c>
      <c r="E424" t="e">
        <f t="shared" si="6"/>
        <v>#N/A</v>
      </c>
      <c r="I424" t="e">
        <f>VLOOKUP(B424, C:C, 1, FALSE)</f>
        <v>#N/A</v>
      </c>
    </row>
    <row r="425" spans="2:9">
      <c r="B425" s="3" t="s">
        <v>506</v>
      </c>
      <c r="C425" t="s">
        <v>1335</v>
      </c>
      <c r="E425" t="e">
        <f t="shared" si="6"/>
        <v>#N/A</v>
      </c>
      <c r="I425" t="e">
        <f>VLOOKUP(B425, C:C, 1, FALSE)</f>
        <v>#N/A</v>
      </c>
    </row>
    <row r="426" spans="2:9">
      <c r="B426" s="3" t="s">
        <v>507</v>
      </c>
      <c r="C426" t="s">
        <v>1336</v>
      </c>
      <c r="E426" t="e">
        <f t="shared" si="6"/>
        <v>#N/A</v>
      </c>
      <c r="I426" t="e">
        <f>VLOOKUP(B426, C:C, 1, FALSE)</f>
        <v>#N/A</v>
      </c>
    </row>
    <row r="427" spans="2:9">
      <c r="B427" s="3" t="s">
        <v>508</v>
      </c>
      <c r="C427" t="s">
        <v>1330</v>
      </c>
      <c r="E427" t="e">
        <f t="shared" si="6"/>
        <v>#N/A</v>
      </c>
      <c r="I427" t="e">
        <f>VLOOKUP(B427, C:C, 1, FALSE)</f>
        <v>#N/A</v>
      </c>
    </row>
    <row r="428" spans="2:9">
      <c r="B428" s="3" t="s">
        <v>509</v>
      </c>
      <c r="C428" t="s">
        <v>1337</v>
      </c>
      <c r="E428" t="e">
        <f t="shared" si="6"/>
        <v>#N/A</v>
      </c>
      <c r="I428" t="e">
        <f>VLOOKUP(B428, C:C, 1, FALSE)</f>
        <v>#N/A</v>
      </c>
    </row>
    <row r="429" spans="2:9">
      <c r="B429" s="3" t="s">
        <v>510</v>
      </c>
      <c r="C429" t="s">
        <v>1338</v>
      </c>
      <c r="E429" t="e">
        <f t="shared" si="6"/>
        <v>#N/A</v>
      </c>
      <c r="I429" t="e">
        <f>VLOOKUP(B429, C:C, 1, FALSE)</f>
        <v>#N/A</v>
      </c>
    </row>
    <row r="430" spans="2:9">
      <c r="B430" s="3" t="s">
        <v>511</v>
      </c>
      <c r="C430" t="s">
        <v>1339</v>
      </c>
      <c r="E430" t="e">
        <f t="shared" si="6"/>
        <v>#N/A</v>
      </c>
      <c r="I430" t="e">
        <f>VLOOKUP(B430, C:C, 1, FALSE)</f>
        <v>#N/A</v>
      </c>
    </row>
    <row r="431" spans="2:9">
      <c r="B431" s="3" t="s">
        <v>512</v>
      </c>
      <c r="C431" t="s">
        <v>1340</v>
      </c>
      <c r="E431" t="e">
        <f t="shared" si="6"/>
        <v>#N/A</v>
      </c>
      <c r="I431" t="e">
        <f>VLOOKUP(B431, C:C, 1, FALSE)</f>
        <v>#N/A</v>
      </c>
    </row>
    <row r="432" spans="2:9">
      <c r="B432" s="3" t="s">
        <v>513</v>
      </c>
      <c r="C432" t="s">
        <v>1278</v>
      </c>
      <c r="E432" t="e">
        <f t="shared" si="6"/>
        <v>#N/A</v>
      </c>
      <c r="I432" t="e">
        <f>VLOOKUP(B432, C:C, 1, FALSE)</f>
        <v>#N/A</v>
      </c>
    </row>
    <row r="433" spans="2:9">
      <c r="B433" s="3" t="s">
        <v>514</v>
      </c>
      <c r="C433" t="s">
        <v>1341</v>
      </c>
      <c r="E433" t="e">
        <f t="shared" si="6"/>
        <v>#N/A</v>
      </c>
      <c r="I433" t="e">
        <f>VLOOKUP(B433, C:C, 1, FALSE)</f>
        <v>#N/A</v>
      </c>
    </row>
    <row r="434" spans="2:9">
      <c r="B434" s="3" t="s">
        <v>515</v>
      </c>
      <c r="C434" t="s">
        <v>1342</v>
      </c>
      <c r="E434" t="e">
        <f t="shared" si="6"/>
        <v>#N/A</v>
      </c>
      <c r="I434" t="e">
        <f>VLOOKUP(B434, C:C, 1, FALSE)</f>
        <v>#N/A</v>
      </c>
    </row>
    <row r="435" spans="2:9">
      <c r="B435" s="3" t="s">
        <v>516</v>
      </c>
      <c r="C435" t="s">
        <v>1077</v>
      </c>
      <c r="E435" t="e">
        <f t="shared" si="6"/>
        <v>#N/A</v>
      </c>
      <c r="I435" t="str">
        <f>VLOOKUP(B435, C:C, 1, FALSE)</f>
        <v>PTGES</v>
      </c>
    </row>
    <row r="436" spans="2:9">
      <c r="B436" s="3" t="s">
        <v>517</v>
      </c>
      <c r="C436" t="s">
        <v>1343</v>
      </c>
      <c r="E436" t="e">
        <f t="shared" si="6"/>
        <v>#N/A</v>
      </c>
      <c r="I436" t="e">
        <f>VLOOKUP(B436, C:C, 1, FALSE)</f>
        <v>#N/A</v>
      </c>
    </row>
    <row r="437" spans="2:9">
      <c r="B437" s="3" t="s">
        <v>518</v>
      </c>
      <c r="C437" t="s">
        <v>1321</v>
      </c>
      <c r="E437" t="e">
        <f t="shared" si="6"/>
        <v>#N/A</v>
      </c>
      <c r="I437" t="e">
        <f>VLOOKUP(B437, C:C, 1, FALSE)</f>
        <v>#N/A</v>
      </c>
    </row>
    <row r="438" spans="2:9">
      <c r="B438" s="3" t="s">
        <v>519</v>
      </c>
      <c r="C438" t="s">
        <v>1344</v>
      </c>
      <c r="E438" t="e">
        <f t="shared" si="6"/>
        <v>#N/A</v>
      </c>
      <c r="I438" t="e">
        <f>VLOOKUP(B438, C:C, 1, FALSE)</f>
        <v>#N/A</v>
      </c>
    </row>
    <row r="439" spans="2:9">
      <c r="B439" s="3" t="s">
        <v>520</v>
      </c>
      <c r="C439" t="s">
        <v>483</v>
      </c>
      <c r="E439" t="e">
        <f t="shared" si="6"/>
        <v>#N/A</v>
      </c>
      <c r="I439" t="e">
        <f>VLOOKUP(B439, C:C, 1, FALSE)</f>
        <v>#N/A</v>
      </c>
    </row>
    <row r="440" spans="2:9">
      <c r="B440" s="3" t="s">
        <v>521</v>
      </c>
      <c r="C440" t="s">
        <v>1344</v>
      </c>
      <c r="E440" t="e">
        <f t="shared" si="6"/>
        <v>#N/A</v>
      </c>
      <c r="I440" t="e">
        <f>VLOOKUP(B440, C:C, 1, FALSE)</f>
        <v>#N/A</v>
      </c>
    </row>
    <row r="441" spans="2:9">
      <c r="B441" s="3" t="s">
        <v>522</v>
      </c>
      <c r="C441" t="s">
        <v>1345</v>
      </c>
      <c r="E441" t="e">
        <f t="shared" si="6"/>
        <v>#N/A</v>
      </c>
      <c r="I441" t="e">
        <f>VLOOKUP(B441, C:C, 1, FALSE)</f>
        <v>#N/A</v>
      </c>
    </row>
    <row r="442" spans="2:9">
      <c r="B442" s="3" t="s">
        <v>523</v>
      </c>
      <c r="C442" t="s">
        <v>1346</v>
      </c>
      <c r="E442" t="e">
        <f t="shared" si="6"/>
        <v>#N/A</v>
      </c>
      <c r="I442" t="e">
        <f>VLOOKUP(B442, C:C, 1, FALSE)</f>
        <v>#N/A</v>
      </c>
    </row>
    <row r="443" spans="2:9">
      <c r="B443" s="3" t="s">
        <v>524</v>
      </c>
      <c r="C443" t="s">
        <v>1347</v>
      </c>
      <c r="E443" t="e">
        <f t="shared" si="6"/>
        <v>#N/A</v>
      </c>
      <c r="I443" t="e">
        <f>VLOOKUP(B443, C:C, 1, FALSE)</f>
        <v>#N/A</v>
      </c>
    </row>
    <row r="444" spans="2:9">
      <c r="B444" s="3" t="s">
        <v>525</v>
      </c>
      <c r="C444" t="s">
        <v>1348</v>
      </c>
      <c r="E444" t="e">
        <f t="shared" si="6"/>
        <v>#N/A</v>
      </c>
      <c r="I444" t="e">
        <f>VLOOKUP(B444, C:C, 1, FALSE)</f>
        <v>#N/A</v>
      </c>
    </row>
    <row r="445" spans="2:9">
      <c r="B445" s="3" t="s">
        <v>526</v>
      </c>
      <c r="C445" t="s">
        <v>1349</v>
      </c>
      <c r="E445" t="e">
        <f t="shared" si="6"/>
        <v>#N/A</v>
      </c>
      <c r="I445" t="e">
        <f>VLOOKUP(B445, C:C, 1, FALSE)</f>
        <v>#N/A</v>
      </c>
    </row>
    <row r="446" spans="2:9">
      <c r="B446" s="3" t="s">
        <v>527</v>
      </c>
      <c r="C446" t="s">
        <v>1180</v>
      </c>
      <c r="E446" t="e">
        <f t="shared" si="6"/>
        <v>#N/A</v>
      </c>
      <c r="I446" t="e">
        <f>VLOOKUP(B446, C:C, 1, FALSE)</f>
        <v>#N/A</v>
      </c>
    </row>
    <row r="447" spans="2:9">
      <c r="B447" s="3" t="s">
        <v>528</v>
      </c>
      <c r="C447" t="s">
        <v>1333</v>
      </c>
      <c r="E447" t="e">
        <f t="shared" si="6"/>
        <v>#N/A</v>
      </c>
      <c r="I447" t="str">
        <f>VLOOKUP(B447, C:C, 1, FALSE)</f>
        <v>DLG5</v>
      </c>
    </row>
    <row r="448" spans="2:9">
      <c r="B448" s="3" t="s">
        <v>529</v>
      </c>
      <c r="C448" t="s">
        <v>1350</v>
      </c>
      <c r="E448" t="e">
        <f t="shared" si="6"/>
        <v>#N/A</v>
      </c>
      <c r="I448" t="e">
        <f>VLOOKUP(B448, C:C, 1, FALSE)</f>
        <v>#N/A</v>
      </c>
    </row>
    <row r="449" spans="2:9">
      <c r="B449" s="3" t="s">
        <v>530</v>
      </c>
      <c r="C449" t="s">
        <v>1344</v>
      </c>
      <c r="E449" t="e">
        <f t="shared" si="6"/>
        <v>#N/A</v>
      </c>
      <c r="I449" t="e">
        <f>VLOOKUP(B449, C:C, 1, FALSE)</f>
        <v>#N/A</v>
      </c>
    </row>
    <row r="450" spans="2:9">
      <c r="B450" s="3" t="s">
        <v>531</v>
      </c>
      <c r="C450" t="s">
        <v>1351</v>
      </c>
      <c r="E450" t="e">
        <f t="shared" si="6"/>
        <v>#N/A</v>
      </c>
      <c r="I450" t="e">
        <f>VLOOKUP(B450, C:C, 1, FALSE)</f>
        <v>#N/A</v>
      </c>
    </row>
    <row r="451" spans="2:9">
      <c r="B451" s="3" t="s">
        <v>532</v>
      </c>
      <c r="C451" t="s">
        <v>1352</v>
      </c>
      <c r="E451" t="e">
        <f t="shared" ref="E451:E514" si="7">VLOOKUP(A451,B:B, 1, FALSE)</f>
        <v>#N/A</v>
      </c>
      <c r="I451" t="e">
        <f>VLOOKUP(B451, C:C, 1, FALSE)</f>
        <v>#N/A</v>
      </c>
    </row>
    <row r="452" spans="2:9">
      <c r="B452" s="3" t="s">
        <v>533</v>
      </c>
      <c r="C452" t="s">
        <v>1353</v>
      </c>
      <c r="E452" t="e">
        <f t="shared" si="7"/>
        <v>#N/A</v>
      </c>
      <c r="I452" t="e">
        <f>VLOOKUP(B452, C:C, 1, FALSE)</f>
        <v>#N/A</v>
      </c>
    </row>
    <row r="453" spans="2:9">
      <c r="B453" s="3" t="s">
        <v>534</v>
      </c>
      <c r="C453" t="s">
        <v>212</v>
      </c>
      <c r="E453" t="e">
        <f t="shared" si="7"/>
        <v>#N/A</v>
      </c>
      <c r="I453" t="e">
        <f>VLOOKUP(B453, C:C, 1, FALSE)</f>
        <v>#N/A</v>
      </c>
    </row>
    <row r="454" spans="2:9">
      <c r="B454" s="3" t="s">
        <v>535</v>
      </c>
      <c r="C454" t="s">
        <v>1354</v>
      </c>
      <c r="E454" t="e">
        <f t="shared" si="7"/>
        <v>#N/A</v>
      </c>
      <c r="I454" t="e">
        <f>VLOOKUP(B454, C:C, 1, FALSE)</f>
        <v>#N/A</v>
      </c>
    </row>
    <row r="455" spans="2:9">
      <c r="B455" s="3" t="s">
        <v>536</v>
      </c>
      <c r="C455" t="s">
        <v>1355</v>
      </c>
      <c r="E455" t="e">
        <f t="shared" si="7"/>
        <v>#N/A</v>
      </c>
      <c r="I455" t="e">
        <f>VLOOKUP(B455, C:C, 1, FALSE)</f>
        <v>#N/A</v>
      </c>
    </row>
    <row r="456" spans="2:9">
      <c r="B456" s="3" t="s">
        <v>537</v>
      </c>
      <c r="C456" t="s">
        <v>1229</v>
      </c>
      <c r="E456" t="e">
        <f t="shared" si="7"/>
        <v>#N/A</v>
      </c>
      <c r="I456" t="e">
        <f>VLOOKUP(B456, C:C, 1, FALSE)</f>
        <v>#N/A</v>
      </c>
    </row>
    <row r="457" spans="2:9">
      <c r="B457" s="3" t="s">
        <v>538</v>
      </c>
      <c r="C457" t="s">
        <v>1356</v>
      </c>
      <c r="E457" t="e">
        <f t="shared" si="7"/>
        <v>#N/A</v>
      </c>
      <c r="I457" t="e">
        <f>VLOOKUP(B457, C:C, 1, FALSE)</f>
        <v>#N/A</v>
      </c>
    </row>
    <row r="458" spans="2:9">
      <c r="B458" s="3" t="s">
        <v>539</v>
      </c>
      <c r="C458" t="s">
        <v>1229</v>
      </c>
      <c r="E458" t="e">
        <f t="shared" si="7"/>
        <v>#N/A</v>
      </c>
      <c r="I458" t="e">
        <f>VLOOKUP(B458, C:C, 1, FALSE)</f>
        <v>#N/A</v>
      </c>
    </row>
    <row r="459" spans="2:9">
      <c r="B459" s="3" t="s">
        <v>540</v>
      </c>
      <c r="C459" t="s">
        <v>1357</v>
      </c>
      <c r="E459" t="e">
        <f t="shared" si="7"/>
        <v>#N/A</v>
      </c>
      <c r="I459" t="e">
        <f>VLOOKUP(B459, C:C, 1, FALSE)</f>
        <v>#N/A</v>
      </c>
    </row>
    <row r="460" spans="2:9">
      <c r="B460" s="3" t="s">
        <v>541</v>
      </c>
      <c r="C460" t="s">
        <v>1358</v>
      </c>
      <c r="E460" t="e">
        <f t="shared" si="7"/>
        <v>#N/A</v>
      </c>
      <c r="I460" t="e">
        <f>VLOOKUP(B460, C:C, 1, FALSE)</f>
        <v>#N/A</v>
      </c>
    </row>
    <row r="461" spans="2:9">
      <c r="B461" s="3" t="s">
        <v>542</v>
      </c>
      <c r="C461" t="s">
        <v>1359</v>
      </c>
      <c r="E461" t="e">
        <f t="shared" si="7"/>
        <v>#N/A</v>
      </c>
      <c r="I461" t="e">
        <f>VLOOKUP(B461, C:C, 1, FALSE)</f>
        <v>#N/A</v>
      </c>
    </row>
    <row r="462" spans="2:9">
      <c r="B462" s="3" t="s">
        <v>543</v>
      </c>
      <c r="C462" t="s">
        <v>1360</v>
      </c>
      <c r="E462" t="e">
        <f t="shared" si="7"/>
        <v>#N/A</v>
      </c>
      <c r="I462" t="e">
        <f>VLOOKUP(B462, C:C, 1, FALSE)</f>
        <v>#N/A</v>
      </c>
    </row>
    <row r="463" spans="2:9">
      <c r="B463" s="3" t="s">
        <v>544</v>
      </c>
      <c r="C463" t="s">
        <v>1361</v>
      </c>
      <c r="E463" t="e">
        <f t="shared" si="7"/>
        <v>#N/A</v>
      </c>
      <c r="I463" t="e">
        <f>VLOOKUP(B463, C:C, 1, FALSE)</f>
        <v>#N/A</v>
      </c>
    </row>
    <row r="464" spans="2:9">
      <c r="B464" s="3" t="s">
        <v>545</v>
      </c>
      <c r="C464" t="s">
        <v>1362</v>
      </c>
      <c r="E464" t="e">
        <f t="shared" si="7"/>
        <v>#N/A</v>
      </c>
      <c r="I464" t="e">
        <f>VLOOKUP(B464, C:C, 1, FALSE)</f>
        <v>#N/A</v>
      </c>
    </row>
    <row r="465" spans="2:9">
      <c r="B465" s="3" t="s">
        <v>546</v>
      </c>
      <c r="C465" t="s">
        <v>1363</v>
      </c>
      <c r="E465" t="e">
        <f t="shared" si="7"/>
        <v>#N/A</v>
      </c>
      <c r="I465" t="e">
        <f>VLOOKUP(B465, C:C, 1, FALSE)</f>
        <v>#N/A</v>
      </c>
    </row>
    <row r="466" spans="2:9">
      <c r="B466" s="3" t="s">
        <v>547</v>
      </c>
      <c r="C466" t="s">
        <v>1364</v>
      </c>
      <c r="E466" t="e">
        <f t="shared" si="7"/>
        <v>#N/A</v>
      </c>
      <c r="I466" t="e">
        <f>VLOOKUP(B466, C:C, 1, FALSE)</f>
        <v>#N/A</v>
      </c>
    </row>
    <row r="467" spans="2:9">
      <c r="B467" s="3" t="s">
        <v>548</v>
      </c>
      <c r="C467" t="s">
        <v>1365</v>
      </c>
      <c r="E467" t="e">
        <f t="shared" si="7"/>
        <v>#N/A</v>
      </c>
      <c r="I467" t="str">
        <f>VLOOKUP(B467, C:C, 1, FALSE)</f>
        <v>ADAMTS5</v>
      </c>
    </row>
    <row r="468" spans="2:9">
      <c r="B468" s="3" t="s">
        <v>549</v>
      </c>
      <c r="C468" t="s">
        <v>1366</v>
      </c>
      <c r="E468" t="e">
        <f t="shared" si="7"/>
        <v>#N/A</v>
      </c>
      <c r="I468" t="e">
        <f>VLOOKUP(B468, C:C, 1, FALSE)</f>
        <v>#N/A</v>
      </c>
    </row>
    <row r="469" spans="2:9">
      <c r="B469" s="3" t="s">
        <v>550</v>
      </c>
      <c r="C469" t="s">
        <v>1367</v>
      </c>
      <c r="E469" t="e">
        <f t="shared" si="7"/>
        <v>#N/A</v>
      </c>
      <c r="I469" t="e">
        <f>VLOOKUP(B469, C:C, 1, FALSE)</f>
        <v>#N/A</v>
      </c>
    </row>
    <row r="470" spans="2:9">
      <c r="B470" s="3" t="s">
        <v>551</v>
      </c>
      <c r="C470" t="s">
        <v>1086</v>
      </c>
      <c r="E470" t="e">
        <f t="shared" si="7"/>
        <v>#N/A</v>
      </c>
      <c r="I470" t="e">
        <f>VLOOKUP(B470, C:C, 1, FALSE)</f>
        <v>#N/A</v>
      </c>
    </row>
    <row r="471" spans="2:9">
      <c r="B471" s="3" t="s">
        <v>552</v>
      </c>
      <c r="C471" t="s">
        <v>1368</v>
      </c>
      <c r="E471" t="e">
        <f t="shared" si="7"/>
        <v>#N/A</v>
      </c>
      <c r="I471" t="e">
        <f>VLOOKUP(B471, C:C, 1, FALSE)</f>
        <v>#N/A</v>
      </c>
    </row>
    <row r="472" spans="2:9">
      <c r="B472" s="3" t="s">
        <v>553</v>
      </c>
      <c r="C472" t="s">
        <v>1224</v>
      </c>
      <c r="E472" t="e">
        <f t="shared" si="7"/>
        <v>#N/A</v>
      </c>
      <c r="I472" t="e">
        <f>VLOOKUP(B472, C:C, 1, FALSE)</f>
        <v>#N/A</v>
      </c>
    </row>
    <row r="473" spans="2:9">
      <c r="B473" s="3" t="s">
        <v>554</v>
      </c>
      <c r="C473" t="s">
        <v>1206</v>
      </c>
      <c r="E473" t="e">
        <f t="shared" si="7"/>
        <v>#N/A</v>
      </c>
      <c r="I473" t="e">
        <f>VLOOKUP(B473, C:C, 1, FALSE)</f>
        <v>#N/A</v>
      </c>
    </row>
    <row r="474" spans="2:9">
      <c r="B474" s="3" t="s">
        <v>555</v>
      </c>
      <c r="C474" t="s">
        <v>1369</v>
      </c>
      <c r="E474" t="e">
        <f t="shared" si="7"/>
        <v>#N/A</v>
      </c>
      <c r="I474" t="e">
        <f>VLOOKUP(B474, C:C, 1, FALSE)</f>
        <v>#N/A</v>
      </c>
    </row>
    <row r="475" spans="2:9">
      <c r="B475" s="3" t="s">
        <v>556</v>
      </c>
      <c r="C475" t="s">
        <v>1370</v>
      </c>
      <c r="E475" t="e">
        <f t="shared" si="7"/>
        <v>#N/A</v>
      </c>
      <c r="I475" t="e">
        <f>VLOOKUP(B475, C:C, 1, FALSE)</f>
        <v>#N/A</v>
      </c>
    </row>
    <row r="476" spans="2:9">
      <c r="B476" s="3" t="s">
        <v>557</v>
      </c>
      <c r="C476" t="s">
        <v>1371</v>
      </c>
      <c r="E476" t="e">
        <f t="shared" si="7"/>
        <v>#N/A</v>
      </c>
      <c r="I476" t="e">
        <f>VLOOKUP(B476, C:C, 1, FALSE)</f>
        <v>#N/A</v>
      </c>
    </row>
    <row r="477" spans="2:9">
      <c r="B477" s="3" t="s">
        <v>558</v>
      </c>
      <c r="C477" t="s">
        <v>1372</v>
      </c>
      <c r="E477" t="e">
        <f t="shared" si="7"/>
        <v>#N/A</v>
      </c>
      <c r="I477" t="e">
        <f>VLOOKUP(B477, C:C, 1, FALSE)</f>
        <v>#N/A</v>
      </c>
    </row>
    <row r="478" spans="2:9">
      <c r="B478" s="3" t="s">
        <v>559</v>
      </c>
      <c r="C478" t="s">
        <v>1373</v>
      </c>
      <c r="E478" t="e">
        <f t="shared" si="7"/>
        <v>#N/A</v>
      </c>
      <c r="I478" t="e">
        <f>VLOOKUP(B478, C:C, 1, FALSE)</f>
        <v>#N/A</v>
      </c>
    </row>
    <row r="479" spans="2:9">
      <c r="B479" s="3" t="s">
        <v>560</v>
      </c>
      <c r="C479" t="s">
        <v>1333</v>
      </c>
      <c r="E479" t="e">
        <f t="shared" si="7"/>
        <v>#N/A</v>
      </c>
      <c r="I479" t="str">
        <f>VLOOKUP(B479, C:C, 1, FALSE)</f>
        <v>TSC22D3</v>
      </c>
    </row>
    <row r="480" spans="2:9">
      <c r="B480" s="3" t="s">
        <v>561</v>
      </c>
      <c r="C480" t="s">
        <v>1374</v>
      </c>
      <c r="E480" t="e">
        <f t="shared" si="7"/>
        <v>#N/A</v>
      </c>
      <c r="I480" t="str">
        <f>VLOOKUP(B480, C:C, 1, FALSE)</f>
        <v>ETS2</v>
      </c>
    </row>
    <row r="481" spans="2:9">
      <c r="B481" s="3" t="s">
        <v>562</v>
      </c>
      <c r="C481" t="s">
        <v>1375</v>
      </c>
      <c r="E481" t="e">
        <f t="shared" si="7"/>
        <v>#N/A</v>
      </c>
      <c r="I481" t="e">
        <f>VLOOKUP(B481, C:C, 1, FALSE)</f>
        <v>#N/A</v>
      </c>
    </row>
    <row r="482" spans="2:9">
      <c r="B482" s="3" t="s">
        <v>563</v>
      </c>
      <c r="C482" t="s">
        <v>1039</v>
      </c>
      <c r="E482" t="e">
        <f t="shared" si="7"/>
        <v>#N/A</v>
      </c>
      <c r="I482" t="e">
        <f>VLOOKUP(B482, C:C, 1, FALSE)</f>
        <v>#N/A</v>
      </c>
    </row>
    <row r="483" spans="2:9">
      <c r="B483" s="3" t="s">
        <v>564</v>
      </c>
      <c r="C483" t="s">
        <v>1261</v>
      </c>
      <c r="E483" t="e">
        <f t="shared" si="7"/>
        <v>#N/A</v>
      </c>
      <c r="I483" t="e">
        <f>VLOOKUP(B483, C:C, 1, FALSE)</f>
        <v>#N/A</v>
      </c>
    </row>
    <row r="484" spans="2:9">
      <c r="B484" s="3" t="s">
        <v>565</v>
      </c>
      <c r="C484" t="s">
        <v>1376</v>
      </c>
      <c r="E484" t="e">
        <f t="shared" si="7"/>
        <v>#N/A</v>
      </c>
      <c r="I484" t="e">
        <f>VLOOKUP(B484, C:C, 1, FALSE)</f>
        <v>#N/A</v>
      </c>
    </row>
    <row r="485" spans="2:9">
      <c r="B485" s="3" t="s">
        <v>566</v>
      </c>
      <c r="C485" t="s">
        <v>1377</v>
      </c>
      <c r="E485" t="e">
        <f t="shared" si="7"/>
        <v>#N/A</v>
      </c>
      <c r="I485" t="e">
        <f>VLOOKUP(B485, C:C, 1, FALSE)</f>
        <v>#N/A</v>
      </c>
    </row>
    <row r="486" spans="2:9">
      <c r="B486" s="3" t="s">
        <v>567</v>
      </c>
      <c r="C486" t="s">
        <v>1347</v>
      </c>
      <c r="E486" t="e">
        <f t="shared" si="7"/>
        <v>#N/A</v>
      </c>
      <c r="I486" t="e">
        <f>VLOOKUP(B486, C:C, 1, FALSE)</f>
        <v>#N/A</v>
      </c>
    </row>
    <row r="487" spans="2:9">
      <c r="B487" s="3" t="s">
        <v>568</v>
      </c>
      <c r="C487" t="s">
        <v>1216</v>
      </c>
      <c r="E487" t="e">
        <f t="shared" si="7"/>
        <v>#N/A</v>
      </c>
      <c r="I487" t="e">
        <f>VLOOKUP(B487, C:C, 1, FALSE)</f>
        <v>#N/A</v>
      </c>
    </row>
    <row r="488" spans="2:9">
      <c r="B488" s="3" t="s">
        <v>569</v>
      </c>
      <c r="C488" t="s">
        <v>1378</v>
      </c>
      <c r="E488" t="e">
        <f t="shared" si="7"/>
        <v>#N/A</v>
      </c>
      <c r="I488" t="e">
        <f>VLOOKUP(B488, C:C, 1, FALSE)</f>
        <v>#N/A</v>
      </c>
    </row>
    <row r="489" spans="2:9">
      <c r="B489" s="3" t="s">
        <v>570</v>
      </c>
      <c r="C489" t="s">
        <v>1368</v>
      </c>
      <c r="E489" t="e">
        <f t="shared" si="7"/>
        <v>#N/A</v>
      </c>
      <c r="I489" t="e">
        <f>VLOOKUP(B489, C:C, 1, FALSE)</f>
        <v>#N/A</v>
      </c>
    </row>
    <row r="490" spans="2:9">
      <c r="B490" s="3" t="s">
        <v>571</v>
      </c>
      <c r="C490" t="s">
        <v>1368</v>
      </c>
      <c r="E490" t="e">
        <f t="shared" si="7"/>
        <v>#N/A</v>
      </c>
      <c r="I490" t="e">
        <f>VLOOKUP(B490, C:C, 1, FALSE)</f>
        <v>#N/A</v>
      </c>
    </row>
    <row r="491" spans="2:9">
      <c r="B491" s="3" t="s">
        <v>572</v>
      </c>
      <c r="C491" t="s">
        <v>1068</v>
      </c>
      <c r="E491" t="e">
        <f t="shared" si="7"/>
        <v>#N/A</v>
      </c>
      <c r="I491" t="str">
        <f>VLOOKUP(B491, C:C, 1, FALSE)</f>
        <v>C1R</v>
      </c>
    </row>
    <row r="492" spans="2:9">
      <c r="B492" s="3" t="s">
        <v>573</v>
      </c>
      <c r="C492" t="s">
        <v>1379</v>
      </c>
      <c r="E492" t="e">
        <f t="shared" si="7"/>
        <v>#N/A</v>
      </c>
      <c r="I492" t="str">
        <f>VLOOKUP(B492, C:C, 1, FALSE)</f>
        <v>SPON2</v>
      </c>
    </row>
    <row r="493" spans="2:9">
      <c r="B493" s="3" t="s">
        <v>574</v>
      </c>
      <c r="C493" t="s">
        <v>1224</v>
      </c>
      <c r="E493" t="e">
        <f t="shared" si="7"/>
        <v>#N/A</v>
      </c>
      <c r="I493" t="e">
        <f>VLOOKUP(B493, C:C, 1, FALSE)</f>
        <v>#N/A</v>
      </c>
    </row>
    <row r="494" spans="2:9">
      <c r="B494" s="3" t="s">
        <v>575</v>
      </c>
      <c r="C494" t="s">
        <v>1380</v>
      </c>
      <c r="E494" t="e">
        <f t="shared" si="7"/>
        <v>#N/A</v>
      </c>
      <c r="I494" t="e">
        <f>VLOOKUP(B494, C:C, 1, FALSE)</f>
        <v>#N/A</v>
      </c>
    </row>
    <row r="495" spans="2:9">
      <c r="B495" s="3" t="s">
        <v>576</v>
      </c>
      <c r="C495" t="s">
        <v>1381</v>
      </c>
      <c r="E495" t="e">
        <f t="shared" si="7"/>
        <v>#N/A</v>
      </c>
      <c r="I495" t="e">
        <f>VLOOKUP(B495, C:C, 1, FALSE)</f>
        <v>#N/A</v>
      </c>
    </row>
    <row r="496" spans="2:9">
      <c r="B496" s="3" t="s">
        <v>577</v>
      </c>
      <c r="C496" t="s">
        <v>1382</v>
      </c>
      <c r="E496" t="e">
        <f t="shared" si="7"/>
        <v>#N/A</v>
      </c>
      <c r="I496" t="e">
        <f>VLOOKUP(B496, C:C, 1, FALSE)</f>
        <v>#N/A</v>
      </c>
    </row>
    <row r="497" spans="2:9">
      <c r="B497" s="3" t="s">
        <v>578</v>
      </c>
      <c r="C497" t="s">
        <v>1383</v>
      </c>
      <c r="E497" t="e">
        <f t="shared" si="7"/>
        <v>#N/A</v>
      </c>
      <c r="I497" t="e">
        <f>VLOOKUP(B497, C:C, 1, FALSE)</f>
        <v>#N/A</v>
      </c>
    </row>
    <row r="498" spans="2:9">
      <c r="B498" s="3" t="s">
        <v>579</v>
      </c>
      <c r="C498" t="s">
        <v>1384</v>
      </c>
      <c r="E498" t="e">
        <f t="shared" si="7"/>
        <v>#N/A</v>
      </c>
      <c r="I498" t="e">
        <f>VLOOKUP(B498, C:C, 1, FALSE)</f>
        <v>#N/A</v>
      </c>
    </row>
    <row r="499" spans="2:9">
      <c r="B499" s="3" t="s">
        <v>580</v>
      </c>
      <c r="C499" t="s">
        <v>1385</v>
      </c>
      <c r="E499" t="e">
        <f t="shared" si="7"/>
        <v>#N/A</v>
      </c>
      <c r="I499" t="e">
        <f>VLOOKUP(B499, C:C, 1, FALSE)</f>
        <v>#N/A</v>
      </c>
    </row>
    <row r="500" spans="2:9">
      <c r="B500" s="3" t="s">
        <v>581</v>
      </c>
      <c r="C500" t="s">
        <v>1386</v>
      </c>
      <c r="E500" t="e">
        <f t="shared" si="7"/>
        <v>#N/A</v>
      </c>
      <c r="I500" t="e">
        <f>VLOOKUP(B500, C:C, 1, FALSE)</f>
        <v>#N/A</v>
      </c>
    </row>
    <row r="501" spans="2:9">
      <c r="B501" s="3" t="s">
        <v>582</v>
      </c>
      <c r="C501" t="s">
        <v>1224</v>
      </c>
      <c r="E501" t="e">
        <f t="shared" si="7"/>
        <v>#N/A</v>
      </c>
      <c r="I501" t="e">
        <f>VLOOKUP(B501, C:C, 1, FALSE)</f>
        <v>#N/A</v>
      </c>
    </row>
    <row r="502" spans="2:9">
      <c r="B502" s="3" t="s">
        <v>583</v>
      </c>
      <c r="C502" t="s">
        <v>1387</v>
      </c>
      <c r="E502" t="e">
        <f t="shared" si="7"/>
        <v>#N/A</v>
      </c>
      <c r="I502" t="e">
        <f>VLOOKUP(B502, C:C, 1, FALSE)</f>
        <v>#N/A</v>
      </c>
    </row>
    <row r="503" spans="2:9">
      <c r="B503" s="3" t="s">
        <v>584</v>
      </c>
      <c r="C503" t="s">
        <v>1388</v>
      </c>
      <c r="E503" t="e">
        <f t="shared" si="7"/>
        <v>#N/A</v>
      </c>
      <c r="I503" t="e">
        <f>VLOOKUP(B503, C:C, 1, FALSE)</f>
        <v>#N/A</v>
      </c>
    </row>
    <row r="504" spans="2:9">
      <c r="B504" s="3" t="s">
        <v>585</v>
      </c>
      <c r="C504" t="s">
        <v>1389</v>
      </c>
      <c r="E504" t="e">
        <f t="shared" si="7"/>
        <v>#N/A</v>
      </c>
      <c r="I504" t="e">
        <f>VLOOKUP(B504, C:C, 1, FALSE)</f>
        <v>#N/A</v>
      </c>
    </row>
    <row r="505" spans="2:9">
      <c r="B505" s="3" t="s">
        <v>586</v>
      </c>
      <c r="C505" t="s">
        <v>1390</v>
      </c>
      <c r="E505" t="e">
        <f t="shared" si="7"/>
        <v>#N/A</v>
      </c>
      <c r="I505" t="e">
        <f>VLOOKUP(B505, C:C, 1, FALSE)</f>
        <v>#N/A</v>
      </c>
    </row>
    <row r="506" spans="2:9">
      <c r="B506" s="3" t="s">
        <v>587</v>
      </c>
      <c r="C506" t="s">
        <v>1075</v>
      </c>
      <c r="E506" t="e">
        <f t="shared" si="7"/>
        <v>#N/A</v>
      </c>
      <c r="I506" t="e">
        <f>VLOOKUP(B506, C:C, 1, FALSE)</f>
        <v>#N/A</v>
      </c>
    </row>
    <row r="507" spans="2:9">
      <c r="B507" s="3" t="s">
        <v>588</v>
      </c>
      <c r="C507" t="s">
        <v>1391</v>
      </c>
      <c r="E507" t="e">
        <f t="shared" si="7"/>
        <v>#N/A</v>
      </c>
      <c r="I507" t="e">
        <f>VLOOKUP(B507, C:C, 1, FALSE)</f>
        <v>#N/A</v>
      </c>
    </row>
    <row r="508" spans="2:9">
      <c r="B508" s="3" t="s">
        <v>589</v>
      </c>
      <c r="C508" t="s">
        <v>1392</v>
      </c>
      <c r="E508" t="e">
        <f t="shared" si="7"/>
        <v>#N/A</v>
      </c>
      <c r="I508" t="e">
        <f>VLOOKUP(B508, C:C, 1, FALSE)</f>
        <v>#N/A</v>
      </c>
    </row>
    <row r="509" spans="2:9">
      <c r="B509" s="3" t="s">
        <v>590</v>
      </c>
      <c r="C509" t="s">
        <v>1059</v>
      </c>
      <c r="E509" t="e">
        <f t="shared" si="7"/>
        <v>#N/A</v>
      </c>
      <c r="I509" t="e">
        <f>VLOOKUP(B509, C:C, 1, FALSE)</f>
        <v>#N/A</v>
      </c>
    </row>
    <row r="510" spans="2:9">
      <c r="B510" s="3" t="s">
        <v>591</v>
      </c>
      <c r="C510" t="s">
        <v>1059</v>
      </c>
      <c r="E510" t="e">
        <f t="shared" si="7"/>
        <v>#N/A</v>
      </c>
      <c r="I510" t="e">
        <f>VLOOKUP(B510, C:C, 1, FALSE)</f>
        <v>#N/A</v>
      </c>
    </row>
    <row r="511" spans="2:9">
      <c r="B511" s="3" t="s">
        <v>592</v>
      </c>
      <c r="C511" t="s">
        <v>1261</v>
      </c>
      <c r="E511" t="e">
        <f t="shared" si="7"/>
        <v>#N/A</v>
      </c>
      <c r="I511" t="e">
        <f>VLOOKUP(B511, C:C, 1, FALSE)</f>
        <v>#N/A</v>
      </c>
    </row>
    <row r="512" spans="2:9">
      <c r="B512" s="3" t="s">
        <v>593</v>
      </c>
      <c r="C512" t="s">
        <v>1393</v>
      </c>
      <c r="E512" t="e">
        <f t="shared" si="7"/>
        <v>#N/A</v>
      </c>
      <c r="I512" t="e">
        <f>VLOOKUP(B512, C:C, 1, FALSE)</f>
        <v>#N/A</v>
      </c>
    </row>
    <row r="513" spans="2:9">
      <c r="B513" s="3" t="s">
        <v>594</v>
      </c>
      <c r="C513" t="s">
        <v>1394</v>
      </c>
      <c r="E513" t="e">
        <f t="shared" si="7"/>
        <v>#N/A</v>
      </c>
      <c r="I513" t="e">
        <f>VLOOKUP(B513, C:C, 1, FALSE)</f>
        <v>#N/A</v>
      </c>
    </row>
    <row r="514" spans="2:9">
      <c r="B514" s="3" t="s">
        <v>595</v>
      </c>
      <c r="C514" t="s">
        <v>1395</v>
      </c>
      <c r="E514" t="e">
        <f t="shared" si="7"/>
        <v>#N/A</v>
      </c>
      <c r="I514" t="e">
        <f>VLOOKUP(B514, C:C, 1, FALSE)</f>
        <v>#N/A</v>
      </c>
    </row>
    <row r="515" spans="2:9">
      <c r="B515" s="3" t="s">
        <v>596</v>
      </c>
      <c r="C515" t="s">
        <v>1311</v>
      </c>
      <c r="E515" t="e">
        <f t="shared" ref="E515:E578" si="8">VLOOKUP(A515,B:B, 1, FALSE)</f>
        <v>#N/A</v>
      </c>
      <c r="I515" t="str">
        <f>VLOOKUP(B515, C:C, 1, FALSE)</f>
        <v>IGFBP7</v>
      </c>
    </row>
    <row r="516" spans="2:9">
      <c r="B516" s="3" t="s">
        <v>597</v>
      </c>
      <c r="C516" t="s">
        <v>1187</v>
      </c>
      <c r="E516" t="e">
        <f t="shared" si="8"/>
        <v>#N/A</v>
      </c>
      <c r="I516" t="e">
        <f>VLOOKUP(B516, C:C, 1, FALSE)</f>
        <v>#N/A</v>
      </c>
    </row>
    <row r="517" spans="2:9">
      <c r="B517" s="3" t="s">
        <v>598</v>
      </c>
      <c r="C517" t="s">
        <v>1396</v>
      </c>
      <c r="E517" t="e">
        <f t="shared" si="8"/>
        <v>#N/A</v>
      </c>
      <c r="I517" t="e">
        <f>VLOOKUP(B517, C:C, 1, FALSE)</f>
        <v>#N/A</v>
      </c>
    </row>
    <row r="518" spans="2:9">
      <c r="B518" s="3" t="s">
        <v>599</v>
      </c>
      <c r="C518" t="s">
        <v>1396</v>
      </c>
      <c r="E518" t="e">
        <f t="shared" si="8"/>
        <v>#N/A</v>
      </c>
      <c r="I518" t="e">
        <f>VLOOKUP(B518, C:C, 1, FALSE)</f>
        <v>#N/A</v>
      </c>
    </row>
    <row r="519" spans="2:9">
      <c r="B519" s="3" t="s">
        <v>600</v>
      </c>
      <c r="C519" t="s">
        <v>1396</v>
      </c>
      <c r="E519" t="e">
        <f t="shared" si="8"/>
        <v>#N/A</v>
      </c>
      <c r="I519" t="e">
        <f>VLOOKUP(B519, C:C, 1, FALSE)</f>
        <v>#N/A</v>
      </c>
    </row>
    <row r="520" spans="2:9">
      <c r="B520" s="3" t="s">
        <v>601</v>
      </c>
      <c r="C520" t="s">
        <v>1396</v>
      </c>
      <c r="E520" t="e">
        <f t="shared" si="8"/>
        <v>#N/A</v>
      </c>
      <c r="I520" t="e">
        <f>VLOOKUP(B520, C:C, 1, FALSE)</f>
        <v>#N/A</v>
      </c>
    </row>
    <row r="521" spans="2:9">
      <c r="B521" s="3" t="s">
        <v>602</v>
      </c>
      <c r="C521" t="s">
        <v>1397</v>
      </c>
      <c r="E521" t="e">
        <f t="shared" si="8"/>
        <v>#N/A</v>
      </c>
      <c r="I521" t="e">
        <f>VLOOKUP(B521, C:C, 1, FALSE)</f>
        <v>#N/A</v>
      </c>
    </row>
    <row r="522" spans="2:9">
      <c r="B522" s="3" t="s">
        <v>603</v>
      </c>
      <c r="C522" t="s">
        <v>1398</v>
      </c>
      <c r="E522" t="e">
        <f t="shared" si="8"/>
        <v>#N/A</v>
      </c>
      <c r="I522" t="e">
        <f>VLOOKUP(B522, C:C, 1, FALSE)</f>
        <v>#N/A</v>
      </c>
    </row>
    <row r="523" spans="2:9">
      <c r="B523" s="3" t="s">
        <v>604</v>
      </c>
      <c r="C523" t="s">
        <v>1399</v>
      </c>
      <c r="E523" t="e">
        <f t="shared" si="8"/>
        <v>#N/A</v>
      </c>
      <c r="I523" t="e">
        <f>VLOOKUP(B523, C:C, 1, FALSE)</f>
        <v>#N/A</v>
      </c>
    </row>
    <row r="524" spans="2:9">
      <c r="B524" s="3" t="s">
        <v>605</v>
      </c>
      <c r="C524" t="s">
        <v>1400</v>
      </c>
      <c r="E524" t="e">
        <f t="shared" si="8"/>
        <v>#N/A</v>
      </c>
      <c r="I524" t="e">
        <f>VLOOKUP(B524, C:C, 1, FALSE)</f>
        <v>#N/A</v>
      </c>
    </row>
    <row r="525" spans="2:9">
      <c r="B525" s="3" t="s">
        <v>606</v>
      </c>
      <c r="C525" t="s">
        <v>1250</v>
      </c>
      <c r="E525" t="e">
        <f t="shared" si="8"/>
        <v>#N/A</v>
      </c>
      <c r="I525" t="e">
        <f>VLOOKUP(B525, C:C, 1, FALSE)</f>
        <v>#N/A</v>
      </c>
    </row>
    <row r="526" spans="2:9">
      <c r="B526" s="3" t="s">
        <v>607</v>
      </c>
      <c r="C526" t="s">
        <v>1401</v>
      </c>
      <c r="E526" t="e">
        <f t="shared" si="8"/>
        <v>#N/A</v>
      </c>
      <c r="I526" t="e">
        <f>VLOOKUP(B526, C:C, 1, FALSE)</f>
        <v>#N/A</v>
      </c>
    </row>
    <row r="527" spans="2:9">
      <c r="B527" s="3" t="s">
        <v>608</v>
      </c>
      <c r="C527" t="s">
        <v>1068</v>
      </c>
      <c r="E527" t="e">
        <f t="shared" si="8"/>
        <v>#N/A</v>
      </c>
      <c r="I527" t="e">
        <f>VLOOKUP(B527, C:C, 1, FALSE)</f>
        <v>#N/A</v>
      </c>
    </row>
    <row r="528" spans="2:9">
      <c r="B528" s="3" t="s">
        <v>609</v>
      </c>
      <c r="C528" t="s">
        <v>1068</v>
      </c>
      <c r="E528" t="e">
        <f t="shared" si="8"/>
        <v>#N/A</v>
      </c>
      <c r="I528" t="e">
        <f>VLOOKUP(B528, C:C, 1, FALSE)</f>
        <v>#N/A</v>
      </c>
    </row>
    <row r="529" spans="2:9">
      <c r="B529" s="3" t="s">
        <v>610</v>
      </c>
      <c r="C529" t="s">
        <v>1402</v>
      </c>
      <c r="E529" t="e">
        <f t="shared" si="8"/>
        <v>#N/A</v>
      </c>
      <c r="I529" t="e">
        <f>VLOOKUP(B529, C:C, 1, FALSE)</f>
        <v>#N/A</v>
      </c>
    </row>
    <row r="530" spans="2:9">
      <c r="B530" s="3" t="s">
        <v>611</v>
      </c>
      <c r="C530" t="s">
        <v>1060</v>
      </c>
      <c r="E530" t="e">
        <f t="shared" si="8"/>
        <v>#N/A</v>
      </c>
      <c r="I530" t="e">
        <f>VLOOKUP(B530, C:C, 1, FALSE)</f>
        <v>#N/A</v>
      </c>
    </row>
    <row r="531" spans="2:9">
      <c r="B531" s="3" t="s">
        <v>612</v>
      </c>
      <c r="C531" t="s">
        <v>1403</v>
      </c>
      <c r="E531" t="e">
        <f t="shared" si="8"/>
        <v>#N/A</v>
      </c>
      <c r="I531" t="e">
        <f>VLOOKUP(B531, C:C, 1, FALSE)</f>
        <v>#N/A</v>
      </c>
    </row>
    <row r="532" spans="2:9">
      <c r="B532" s="3" t="s">
        <v>613</v>
      </c>
      <c r="C532" t="s">
        <v>1404</v>
      </c>
      <c r="E532" t="e">
        <f t="shared" si="8"/>
        <v>#N/A</v>
      </c>
      <c r="I532" t="e">
        <f>VLOOKUP(B532, C:C, 1, FALSE)</f>
        <v>#N/A</v>
      </c>
    </row>
    <row r="533" spans="2:9">
      <c r="B533" s="3" t="s">
        <v>614</v>
      </c>
      <c r="C533" t="s">
        <v>1405</v>
      </c>
      <c r="E533" t="e">
        <f t="shared" si="8"/>
        <v>#N/A</v>
      </c>
      <c r="I533" t="e">
        <f>VLOOKUP(B533, C:C, 1, FALSE)</f>
        <v>#N/A</v>
      </c>
    </row>
    <row r="534" spans="2:9">
      <c r="B534" s="3" t="s">
        <v>615</v>
      </c>
      <c r="C534" t="s">
        <v>1063</v>
      </c>
      <c r="E534" t="e">
        <f t="shared" si="8"/>
        <v>#N/A</v>
      </c>
      <c r="I534" t="e">
        <f>VLOOKUP(B534, C:C, 1, FALSE)</f>
        <v>#N/A</v>
      </c>
    </row>
    <row r="535" spans="2:9">
      <c r="B535" s="3" t="s">
        <v>616</v>
      </c>
      <c r="C535" t="s">
        <v>1406</v>
      </c>
      <c r="E535" t="e">
        <f t="shared" si="8"/>
        <v>#N/A</v>
      </c>
      <c r="I535" t="e">
        <f>VLOOKUP(B535, C:C, 1, FALSE)</f>
        <v>#N/A</v>
      </c>
    </row>
    <row r="536" spans="2:9">
      <c r="B536" s="3" t="s">
        <v>617</v>
      </c>
      <c r="C536" t="s">
        <v>1407</v>
      </c>
      <c r="E536" t="e">
        <f t="shared" si="8"/>
        <v>#N/A</v>
      </c>
      <c r="I536" t="e">
        <f>VLOOKUP(B536, C:C, 1, FALSE)</f>
        <v>#N/A</v>
      </c>
    </row>
    <row r="537" spans="2:9">
      <c r="B537" s="3" t="s">
        <v>618</v>
      </c>
      <c r="C537" t="s">
        <v>1287</v>
      </c>
      <c r="E537" t="e">
        <f t="shared" si="8"/>
        <v>#N/A</v>
      </c>
      <c r="I537" t="e">
        <f>VLOOKUP(B537, C:C, 1, FALSE)</f>
        <v>#N/A</v>
      </c>
    </row>
    <row r="538" spans="2:9">
      <c r="B538" s="3" t="s">
        <v>619</v>
      </c>
      <c r="C538" t="s">
        <v>1356</v>
      </c>
      <c r="E538" t="e">
        <f t="shared" si="8"/>
        <v>#N/A</v>
      </c>
      <c r="I538" t="e">
        <f>VLOOKUP(B538, C:C, 1, FALSE)</f>
        <v>#N/A</v>
      </c>
    </row>
    <row r="539" spans="2:9">
      <c r="B539" s="3" t="s">
        <v>620</v>
      </c>
      <c r="C539" t="s">
        <v>1377</v>
      </c>
      <c r="E539" t="e">
        <f t="shared" si="8"/>
        <v>#N/A</v>
      </c>
      <c r="I539" t="e">
        <f>VLOOKUP(B539, C:C, 1, FALSE)</f>
        <v>#N/A</v>
      </c>
    </row>
    <row r="540" spans="2:9">
      <c r="B540" s="3" t="s">
        <v>621</v>
      </c>
      <c r="C540" t="s">
        <v>1059</v>
      </c>
      <c r="E540" t="e">
        <f t="shared" si="8"/>
        <v>#N/A</v>
      </c>
      <c r="I540" t="e">
        <f>VLOOKUP(B540, C:C, 1, FALSE)</f>
        <v>#N/A</v>
      </c>
    </row>
    <row r="541" spans="2:9">
      <c r="B541" s="3" t="s">
        <v>622</v>
      </c>
      <c r="C541" t="s">
        <v>1185</v>
      </c>
      <c r="E541" t="e">
        <f t="shared" si="8"/>
        <v>#N/A</v>
      </c>
      <c r="I541" t="e">
        <f>VLOOKUP(B541, C:C, 1, FALSE)</f>
        <v>#N/A</v>
      </c>
    </row>
    <row r="542" spans="2:9">
      <c r="B542" s="3" t="s">
        <v>623</v>
      </c>
      <c r="C542" t="s">
        <v>1408</v>
      </c>
      <c r="E542" t="e">
        <f t="shared" si="8"/>
        <v>#N/A</v>
      </c>
      <c r="I542" t="e">
        <f>VLOOKUP(B542, C:C, 1, FALSE)</f>
        <v>#N/A</v>
      </c>
    </row>
    <row r="543" spans="2:9">
      <c r="B543" s="3" t="s">
        <v>624</v>
      </c>
      <c r="C543" t="s">
        <v>1212</v>
      </c>
      <c r="E543" t="e">
        <f t="shared" si="8"/>
        <v>#N/A</v>
      </c>
      <c r="I543" t="e">
        <f>VLOOKUP(B543, C:C, 1, FALSE)</f>
        <v>#N/A</v>
      </c>
    </row>
    <row r="544" spans="2:9">
      <c r="B544" s="3" t="s">
        <v>625</v>
      </c>
      <c r="C544" t="s">
        <v>1409</v>
      </c>
      <c r="E544" t="e">
        <f t="shared" si="8"/>
        <v>#N/A</v>
      </c>
      <c r="I544" t="e">
        <f>VLOOKUP(B544, C:C, 1, FALSE)</f>
        <v>#N/A</v>
      </c>
    </row>
    <row r="545" spans="2:9">
      <c r="B545" s="3" t="s">
        <v>626</v>
      </c>
      <c r="C545" t="s">
        <v>1410</v>
      </c>
      <c r="E545" t="e">
        <f t="shared" si="8"/>
        <v>#N/A</v>
      </c>
      <c r="I545" t="e">
        <f>VLOOKUP(B545, C:C, 1, FALSE)</f>
        <v>#N/A</v>
      </c>
    </row>
    <row r="546" spans="2:9">
      <c r="B546" s="3" t="s">
        <v>627</v>
      </c>
      <c r="C546" t="s">
        <v>1068</v>
      </c>
      <c r="E546" t="e">
        <f t="shared" si="8"/>
        <v>#N/A</v>
      </c>
      <c r="I546" t="e">
        <f>VLOOKUP(B546, C:C, 1, FALSE)</f>
        <v>#N/A</v>
      </c>
    </row>
    <row r="547" spans="2:9">
      <c r="B547" s="3" t="s">
        <v>628</v>
      </c>
      <c r="C547" t="s">
        <v>1068</v>
      </c>
      <c r="E547" t="e">
        <f t="shared" si="8"/>
        <v>#N/A</v>
      </c>
      <c r="I547" t="e">
        <f>VLOOKUP(B547, C:C, 1, FALSE)</f>
        <v>#N/A</v>
      </c>
    </row>
    <row r="548" spans="2:9">
      <c r="B548" s="3" t="s">
        <v>629</v>
      </c>
      <c r="C548" t="s">
        <v>1411</v>
      </c>
      <c r="E548" t="e">
        <f t="shared" si="8"/>
        <v>#N/A</v>
      </c>
      <c r="I548" t="e">
        <f>VLOOKUP(B548, C:C, 1, FALSE)</f>
        <v>#N/A</v>
      </c>
    </row>
    <row r="549" spans="2:9">
      <c r="B549" s="3" t="s">
        <v>630</v>
      </c>
      <c r="C549" t="s">
        <v>1412</v>
      </c>
      <c r="E549" t="e">
        <f t="shared" si="8"/>
        <v>#N/A</v>
      </c>
      <c r="I549" t="e">
        <f>VLOOKUP(B549, C:C, 1, FALSE)</f>
        <v>#N/A</v>
      </c>
    </row>
    <row r="550" spans="2:9">
      <c r="B550" s="3" t="s">
        <v>631</v>
      </c>
      <c r="C550" t="s">
        <v>1413</v>
      </c>
      <c r="E550" t="e">
        <f t="shared" si="8"/>
        <v>#N/A</v>
      </c>
      <c r="I550" t="e">
        <f>VLOOKUP(B550, C:C, 1, FALSE)</f>
        <v>#N/A</v>
      </c>
    </row>
    <row r="551" spans="2:9">
      <c r="B551" s="3" t="s">
        <v>632</v>
      </c>
      <c r="C551" t="s">
        <v>1409</v>
      </c>
      <c r="E551" t="e">
        <f t="shared" si="8"/>
        <v>#N/A</v>
      </c>
      <c r="I551" t="e">
        <f>VLOOKUP(B551, C:C, 1, FALSE)</f>
        <v>#N/A</v>
      </c>
    </row>
    <row r="552" spans="2:9">
      <c r="B552" s="3" t="s">
        <v>633</v>
      </c>
      <c r="C552" t="s">
        <v>1414</v>
      </c>
      <c r="E552" t="e">
        <f t="shared" si="8"/>
        <v>#N/A</v>
      </c>
      <c r="I552" t="e">
        <f>VLOOKUP(B552, C:C, 1, FALSE)</f>
        <v>#N/A</v>
      </c>
    </row>
    <row r="553" spans="2:9">
      <c r="B553" s="3" t="s">
        <v>634</v>
      </c>
      <c r="C553" t="s">
        <v>1414</v>
      </c>
      <c r="E553" t="e">
        <f t="shared" si="8"/>
        <v>#N/A</v>
      </c>
      <c r="I553" t="e">
        <f>VLOOKUP(B553, C:C, 1, FALSE)</f>
        <v>#N/A</v>
      </c>
    </row>
    <row r="554" spans="2:9">
      <c r="B554" s="3" t="s">
        <v>635</v>
      </c>
      <c r="C554" t="s">
        <v>1096</v>
      </c>
      <c r="E554" t="e">
        <f t="shared" si="8"/>
        <v>#N/A</v>
      </c>
      <c r="I554" t="e">
        <f>VLOOKUP(B554, C:C, 1, FALSE)</f>
        <v>#N/A</v>
      </c>
    </row>
    <row r="555" spans="2:9">
      <c r="B555" s="3" t="s">
        <v>636</v>
      </c>
      <c r="C555" t="s">
        <v>1366</v>
      </c>
      <c r="E555" t="e">
        <f t="shared" si="8"/>
        <v>#N/A</v>
      </c>
      <c r="I555" t="e">
        <f>VLOOKUP(B555, C:C, 1, FALSE)</f>
        <v>#N/A</v>
      </c>
    </row>
    <row r="556" spans="2:9">
      <c r="B556" s="3" t="s">
        <v>637</v>
      </c>
      <c r="C556" t="s">
        <v>1096</v>
      </c>
      <c r="E556" t="e">
        <f t="shared" si="8"/>
        <v>#N/A</v>
      </c>
      <c r="I556" t="e">
        <f>VLOOKUP(B556, C:C, 1, FALSE)</f>
        <v>#N/A</v>
      </c>
    </row>
    <row r="557" spans="2:9">
      <c r="B557" s="3" t="s">
        <v>638</v>
      </c>
      <c r="C557" t="s">
        <v>1415</v>
      </c>
      <c r="E557" t="e">
        <f t="shared" si="8"/>
        <v>#N/A</v>
      </c>
      <c r="I557" t="e">
        <f>VLOOKUP(B557, C:C, 1, FALSE)</f>
        <v>#N/A</v>
      </c>
    </row>
    <row r="558" spans="2:9">
      <c r="B558" s="3" t="s">
        <v>639</v>
      </c>
      <c r="C558" t="s">
        <v>1097</v>
      </c>
      <c r="E558" t="e">
        <f t="shared" si="8"/>
        <v>#N/A</v>
      </c>
      <c r="I558" t="e">
        <f>VLOOKUP(B558, C:C, 1, FALSE)</f>
        <v>#N/A</v>
      </c>
    </row>
    <row r="559" spans="2:9">
      <c r="B559" s="3" t="s">
        <v>640</v>
      </c>
      <c r="C559" t="s">
        <v>1416</v>
      </c>
      <c r="E559" t="e">
        <f t="shared" si="8"/>
        <v>#N/A</v>
      </c>
      <c r="I559" t="e">
        <f>VLOOKUP(B559, C:C, 1, FALSE)</f>
        <v>#N/A</v>
      </c>
    </row>
    <row r="560" spans="2:9">
      <c r="B560" s="3" t="s">
        <v>641</v>
      </c>
      <c r="C560" t="s">
        <v>1417</v>
      </c>
      <c r="E560" t="e">
        <f t="shared" si="8"/>
        <v>#N/A</v>
      </c>
      <c r="I560" t="e">
        <f>VLOOKUP(B560, C:C, 1, FALSE)</f>
        <v>#N/A</v>
      </c>
    </row>
    <row r="561" spans="2:9">
      <c r="B561" s="3" t="s">
        <v>642</v>
      </c>
      <c r="C561" t="s">
        <v>1418</v>
      </c>
      <c r="E561" t="e">
        <f t="shared" si="8"/>
        <v>#N/A</v>
      </c>
      <c r="I561" t="e">
        <f>VLOOKUP(B561, C:C, 1, FALSE)</f>
        <v>#N/A</v>
      </c>
    </row>
    <row r="562" spans="2:9">
      <c r="B562" s="3" t="s">
        <v>643</v>
      </c>
      <c r="C562" t="s">
        <v>1419</v>
      </c>
      <c r="E562" t="e">
        <f t="shared" si="8"/>
        <v>#N/A</v>
      </c>
      <c r="I562" t="e">
        <f>VLOOKUP(B562, C:C, 1, FALSE)</f>
        <v>#N/A</v>
      </c>
    </row>
    <row r="563" spans="2:9">
      <c r="B563" s="3" t="s">
        <v>644</v>
      </c>
      <c r="C563" t="s">
        <v>1420</v>
      </c>
      <c r="E563" t="e">
        <f t="shared" si="8"/>
        <v>#N/A</v>
      </c>
      <c r="I563" t="str">
        <f>VLOOKUP(B563, C:C, 1, FALSE)</f>
        <v>PROCA1</v>
      </c>
    </row>
    <row r="564" spans="2:9">
      <c r="B564" s="3" t="s">
        <v>645</v>
      </c>
      <c r="C564" t="s">
        <v>1421</v>
      </c>
      <c r="E564" t="e">
        <f t="shared" si="8"/>
        <v>#N/A</v>
      </c>
      <c r="I564" t="e">
        <f>VLOOKUP(B564, C:C, 1, FALSE)</f>
        <v>#N/A</v>
      </c>
    </row>
    <row r="565" spans="2:9">
      <c r="B565" s="3" t="s">
        <v>646</v>
      </c>
      <c r="C565" t="s">
        <v>1422</v>
      </c>
      <c r="E565" t="e">
        <f t="shared" si="8"/>
        <v>#N/A</v>
      </c>
      <c r="I565" t="e">
        <f>VLOOKUP(B565, C:C, 1, FALSE)</f>
        <v>#N/A</v>
      </c>
    </row>
    <row r="566" spans="2:9">
      <c r="B566" s="3" t="s">
        <v>647</v>
      </c>
      <c r="C566" t="s">
        <v>1423</v>
      </c>
      <c r="E566" t="e">
        <f t="shared" si="8"/>
        <v>#N/A</v>
      </c>
      <c r="I566" t="e">
        <f>VLOOKUP(B566, C:C, 1, FALSE)</f>
        <v>#N/A</v>
      </c>
    </row>
    <row r="567" spans="2:9">
      <c r="B567" s="3" t="s">
        <v>648</v>
      </c>
      <c r="C567" t="s">
        <v>1424</v>
      </c>
      <c r="E567" t="e">
        <f t="shared" si="8"/>
        <v>#N/A</v>
      </c>
      <c r="I567" t="e">
        <f>VLOOKUP(B567, C:C, 1, FALSE)</f>
        <v>#N/A</v>
      </c>
    </row>
    <row r="568" spans="2:9">
      <c r="B568" s="3" t="s">
        <v>649</v>
      </c>
      <c r="C568" t="s">
        <v>1331</v>
      </c>
      <c r="E568" t="e">
        <f t="shared" si="8"/>
        <v>#N/A</v>
      </c>
      <c r="I568" t="str">
        <f>VLOOKUP(B568, C:C, 1, FALSE)</f>
        <v>SCARA5</v>
      </c>
    </row>
    <row r="569" spans="2:9">
      <c r="B569" s="3" t="s">
        <v>650</v>
      </c>
      <c r="C569" t="s">
        <v>1231</v>
      </c>
      <c r="E569" t="e">
        <f t="shared" si="8"/>
        <v>#N/A</v>
      </c>
      <c r="I569" t="e">
        <f>VLOOKUP(B569, C:C, 1, FALSE)</f>
        <v>#N/A</v>
      </c>
    </row>
    <row r="570" spans="2:9">
      <c r="B570" s="3" t="s">
        <v>651</v>
      </c>
      <c r="C570" t="s">
        <v>1231</v>
      </c>
      <c r="E570" t="e">
        <f t="shared" si="8"/>
        <v>#N/A</v>
      </c>
      <c r="I570" t="e">
        <f>VLOOKUP(B570, C:C, 1, FALSE)</f>
        <v>#N/A</v>
      </c>
    </row>
    <row r="571" spans="2:9">
      <c r="B571" s="3" t="s">
        <v>652</v>
      </c>
      <c r="C571" t="s">
        <v>1090</v>
      </c>
      <c r="E571" t="e">
        <f t="shared" si="8"/>
        <v>#N/A</v>
      </c>
      <c r="I571" t="e">
        <f>VLOOKUP(B571, C:C, 1, FALSE)</f>
        <v>#N/A</v>
      </c>
    </row>
    <row r="572" spans="2:9">
      <c r="B572" s="3" t="s">
        <v>653</v>
      </c>
      <c r="C572" t="s">
        <v>1425</v>
      </c>
      <c r="E572" t="e">
        <f t="shared" si="8"/>
        <v>#N/A</v>
      </c>
      <c r="I572" t="e">
        <f>VLOOKUP(B572, C:C, 1, FALSE)</f>
        <v>#N/A</v>
      </c>
    </row>
    <row r="573" spans="2:9">
      <c r="B573" s="3" t="s">
        <v>654</v>
      </c>
      <c r="C573" t="s">
        <v>1426</v>
      </c>
      <c r="E573" t="e">
        <f t="shared" si="8"/>
        <v>#N/A</v>
      </c>
      <c r="I573" t="e">
        <f>VLOOKUP(B573, C:C, 1, FALSE)</f>
        <v>#N/A</v>
      </c>
    </row>
    <row r="574" spans="2:9">
      <c r="B574" s="3" t="s">
        <v>655</v>
      </c>
      <c r="C574" t="s">
        <v>1427</v>
      </c>
      <c r="E574" t="e">
        <f t="shared" si="8"/>
        <v>#N/A</v>
      </c>
      <c r="I574" t="e">
        <f>VLOOKUP(B574, C:C, 1, FALSE)</f>
        <v>#N/A</v>
      </c>
    </row>
    <row r="575" spans="2:9">
      <c r="B575" s="3" t="s">
        <v>656</v>
      </c>
      <c r="C575" t="s">
        <v>1428</v>
      </c>
      <c r="E575" t="e">
        <f t="shared" si="8"/>
        <v>#N/A</v>
      </c>
      <c r="I575" t="e">
        <f>VLOOKUP(B575, C:C, 1, FALSE)</f>
        <v>#N/A</v>
      </c>
    </row>
    <row r="576" spans="2:9">
      <c r="B576" s="3" t="s">
        <v>657</v>
      </c>
      <c r="C576" t="s">
        <v>1429</v>
      </c>
      <c r="E576" t="e">
        <f t="shared" si="8"/>
        <v>#N/A</v>
      </c>
      <c r="I576" t="e">
        <f>VLOOKUP(B576, C:C, 1, FALSE)</f>
        <v>#N/A</v>
      </c>
    </row>
    <row r="577" spans="2:9">
      <c r="B577" s="3" t="s">
        <v>658</v>
      </c>
      <c r="C577" t="s">
        <v>1430</v>
      </c>
      <c r="E577" t="e">
        <f t="shared" si="8"/>
        <v>#N/A</v>
      </c>
      <c r="I577" t="e">
        <f>VLOOKUP(B577, C:C, 1, FALSE)</f>
        <v>#N/A</v>
      </c>
    </row>
    <row r="578" spans="2:9">
      <c r="B578" s="3" t="s">
        <v>659</v>
      </c>
      <c r="C578" t="s">
        <v>1431</v>
      </c>
      <c r="E578" t="e">
        <f t="shared" si="8"/>
        <v>#N/A</v>
      </c>
      <c r="I578" t="str">
        <f>VLOOKUP(B578, C:C, 1, FALSE)</f>
        <v>MN1</v>
      </c>
    </row>
    <row r="579" spans="2:9">
      <c r="B579" s="3" t="s">
        <v>660</v>
      </c>
      <c r="C579" t="s">
        <v>1432</v>
      </c>
      <c r="E579" t="e">
        <f t="shared" ref="E579:E642" si="9">VLOOKUP(A579,B:B, 1, FALSE)</f>
        <v>#N/A</v>
      </c>
      <c r="I579" t="e">
        <f>VLOOKUP(B579, C:C, 1, FALSE)</f>
        <v>#N/A</v>
      </c>
    </row>
    <row r="580" spans="2:9">
      <c r="B580" s="3" t="s">
        <v>661</v>
      </c>
      <c r="C580" t="s">
        <v>1433</v>
      </c>
      <c r="E580" t="e">
        <f t="shared" si="9"/>
        <v>#N/A</v>
      </c>
      <c r="I580" t="e">
        <f>VLOOKUP(B580, C:C, 1, FALSE)</f>
        <v>#N/A</v>
      </c>
    </row>
    <row r="581" spans="2:9">
      <c r="B581" s="3" t="s">
        <v>662</v>
      </c>
      <c r="C581" t="s">
        <v>1434</v>
      </c>
      <c r="E581" t="e">
        <f t="shared" si="9"/>
        <v>#N/A</v>
      </c>
      <c r="I581" t="e">
        <f>VLOOKUP(B581, C:C, 1, FALSE)</f>
        <v>#N/A</v>
      </c>
    </row>
    <row r="582" spans="2:9">
      <c r="B582" s="3" t="s">
        <v>663</v>
      </c>
      <c r="C582" t="s">
        <v>1122</v>
      </c>
      <c r="E582" t="e">
        <f t="shared" si="9"/>
        <v>#N/A</v>
      </c>
      <c r="I582" t="e">
        <f>VLOOKUP(B582, C:C, 1, FALSE)</f>
        <v>#N/A</v>
      </c>
    </row>
    <row r="583" spans="2:9">
      <c r="B583" s="3" t="s">
        <v>664</v>
      </c>
      <c r="C583" t="s">
        <v>1435</v>
      </c>
      <c r="E583" t="e">
        <f t="shared" si="9"/>
        <v>#N/A</v>
      </c>
      <c r="I583" t="e">
        <f>VLOOKUP(B583, C:C, 1, FALSE)</f>
        <v>#N/A</v>
      </c>
    </row>
    <row r="584" spans="2:9">
      <c r="B584" s="3" t="s">
        <v>665</v>
      </c>
      <c r="C584" t="s">
        <v>1436</v>
      </c>
      <c r="E584" t="e">
        <f t="shared" si="9"/>
        <v>#N/A</v>
      </c>
      <c r="I584" t="e">
        <f>VLOOKUP(B584, C:C, 1, FALSE)</f>
        <v>#N/A</v>
      </c>
    </row>
    <row r="585" spans="2:9">
      <c r="B585" s="3" t="s">
        <v>666</v>
      </c>
      <c r="C585" t="s">
        <v>1437</v>
      </c>
      <c r="E585" t="e">
        <f t="shared" si="9"/>
        <v>#N/A</v>
      </c>
      <c r="I585" t="e">
        <f>VLOOKUP(B585, C:C, 1, FALSE)</f>
        <v>#N/A</v>
      </c>
    </row>
    <row r="586" spans="2:9">
      <c r="B586" s="3" t="s">
        <v>667</v>
      </c>
      <c r="C586" t="s">
        <v>1438</v>
      </c>
      <c r="E586" t="e">
        <f t="shared" si="9"/>
        <v>#N/A</v>
      </c>
      <c r="I586" t="str">
        <f>VLOOKUP(B586, C:C, 1, FALSE)</f>
        <v>TAS1R3</v>
      </c>
    </row>
    <row r="587" spans="2:9">
      <c r="B587" s="3" t="s">
        <v>668</v>
      </c>
      <c r="C587" t="s">
        <v>1439</v>
      </c>
      <c r="E587" t="e">
        <f t="shared" si="9"/>
        <v>#N/A</v>
      </c>
      <c r="I587" t="e">
        <f>VLOOKUP(B587, C:C, 1, FALSE)</f>
        <v>#N/A</v>
      </c>
    </row>
    <row r="588" spans="2:9">
      <c r="B588" s="3" t="s">
        <v>669</v>
      </c>
      <c r="C588" t="s">
        <v>1440</v>
      </c>
      <c r="E588" t="e">
        <f t="shared" si="9"/>
        <v>#N/A</v>
      </c>
      <c r="I588" t="e">
        <f>VLOOKUP(B588, C:C, 1, FALSE)</f>
        <v>#N/A</v>
      </c>
    </row>
    <row r="589" spans="2:9">
      <c r="B589" s="3" t="s">
        <v>670</v>
      </c>
      <c r="C589" t="s">
        <v>1441</v>
      </c>
      <c r="E589" t="e">
        <f t="shared" si="9"/>
        <v>#N/A</v>
      </c>
      <c r="I589" t="e">
        <f>VLOOKUP(B589, C:C, 1, FALSE)</f>
        <v>#N/A</v>
      </c>
    </row>
    <row r="590" spans="2:9">
      <c r="B590" s="3" t="s">
        <v>671</v>
      </c>
      <c r="C590" t="s">
        <v>1442</v>
      </c>
      <c r="E590" t="e">
        <f t="shared" si="9"/>
        <v>#N/A</v>
      </c>
      <c r="I590" t="e">
        <f>VLOOKUP(B590, C:C, 1, FALSE)</f>
        <v>#N/A</v>
      </c>
    </row>
    <row r="591" spans="2:9">
      <c r="B591" s="3" t="s">
        <v>672</v>
      </c>
      <c r="C591" t="s">
        <v>1443</v>
      </c>
      <c r="E591" t="e">
        <f t="shared" si="9"/>
        <v>#N/A</v>
      </c>
      <c r="I591" t="e">
        <f>VLOOKUP(B591, C:C, 1, FALSE)</f>
        <v>#N/A</v>
      </c>
    </row>
    <row r="592" spans="2:9">
      <c r="B592" s="3" t="s">
        <v>673</v>
      </c>
      <c r="C592" t="s">
        <v>1444</v>
      </c>
      <c r="E592" t="e">
        <f t="shared" si="9"/>
        <v>#N/A</v>
      </c>
      <c r="I592" t="e">
        <f>VLOOKUP(B592, C:C, 1, FALSE)</f>
        <v>#N/A</v>
      </c>
    </row>
    <row r="593" spans="2:9">
      <c r="B593" s="3" t="s">
        <v>674</v>
      </c>
      <c r="C593" t="s">
        <v>1445</v>
      </c>
      <c r="E593" t="e">
        <f t="shared" si="9"/>
        <v>#N/A</v>
      </c>
      <c r="I593" t="e">
        <f>VLOOKUP(B593, C:C, 1, FALSE)</f>
        <v>#N/A</v>
      </c>
    </row>
    <row r="594" spans="2:9">
      <c r="B594" s="3" t="s">
        <v>675</v>
      </c>
      <c r="C594" t="s">
        <v>1446</v>
      </c>
      <c r="E594" t="e">
        <f t="shared" si="9"/>
        <v>#N/A</v>
      </c>
      <c r="I594" t="e">
        <f>VLOOKUP(B594, C:C, 1, FALSE)</f>
        <v>#N/A</v>
      </c>
    </row>
    <row r="595" spans="2:9">
      <c r="B595" s="3" t="s">
        <v>676</v>
      </c>
      <c r="C595" t="s">
        <v>1447</v>
      </c>
      <c r="E595" t="e">
        <f t="shared" si="9"/>
        <v>#N/A</v>
      </c>
      <c r="I595" t="e">
        <f>VLOOKUP(B595, C:C, 1, FALSE)</f>
        <v>#N/A</v>
      </c>
    </row>
    <row r="596" spans="2:9">
      <c r="B596" s="3" t="s">
        <v>677</v>
      </c>
      <c r="C596" t="s">
        <v>1448</v>
      </c>
      <c r="E596" t="e">
        <f t="shared" si="9"/>
        <v>#N/A</v>
      </c>
      <c r="I596" t="e">
        <f>VLOOKUP(B596, C:C, 1, FALSE)</f>
        <v>#N/A</v>
      </c>
    </row>
    <row r="597" spans="2:9">
      <c r="B597" s="3" t="s">
        <v>678</v>
      </c>
      <c r="C597" t="s">
        <v>1449</v>
      </c>
      <c r="E597" t="e">
        <f t="shared" si="9"/>
        <v>#N/A</v>
      </c>
      <c r="I597" t="e">
        <f>VLOOKUP(B597, C:C, 1, FALSE)</f>
        <v>#N/A</v>
      </c>
    </row>
    <row r="598" spans="2:9">
      <c r="B598" s="3" t="s">
        <v>679</v>
      </c>
      <c r="C598" t="s">
        <v>1450</v>
      </c>
      <c r="E598" t="e">
        <f t="shared" si="9"/>
        <v>#N/A</v>
      </c>
      <c r="I598" t="e">
        <f>VLOOKUP(B598, C:C, 1, FALSE)</f>
        <v>#N/A</v>
      </c>
    </row>
    <row r="599" spans="2:9">
      <c r="B599" s="3" t="s">
        <v>680</v>
      </c>
      <c r="C599" t="s">
        <v>1369</v>
      </c>
      <c r="E599" t="e">
        <f t="shared" si="9"/>
        <v>#N/A</v>
      </c>
      <c r="I599" t="e">
        <f>VLOOKUP(B599, C:C, 1, FALSE)</f>
        <v>#N/A</v>
      </c>
    </row>
    <row r="600" spans="2:9">
      <c r="B600" s="3" t="s">
        <v>681</v>
      </c>
      <c r="C600" t="s">
        <v>1451</v>
      </c>
      <c r="E600" t="e">
        <f t="shared" si="9"/>
        <v>#N/A</v>
      </c>
      <c r="I600" t="e">
        <f>VLOOKUP(B600, C:C, 1, FALSE)</f>
        <v>#N/A</v>
      </c>
    </row>
    <row r="601" spans="2:9">
      <c r="B601" s="3" t="s">
        <v>682</v>
      </c>
      <c r="C601" t="s">
        <v>1452</v>
      </c>
      <c r="E601" t="e">
        <f t="shared" si="9"/>
        <v>#N/A</v>
      </c>
      <c r="I601" t="e">
        <f>VLOOKUP(B601, C:C, 1, FALSE)</f>
        <v>#N/A</v>
      </c>
    </row>
    <row r="602" spans="2:9">
      <c r="B602" s="3" t="s">
        <v>683</v>
      </c>
      <c r="C602" t="s">
        <v>1416</v>
      </c>
      <c r="E602" t="e">
        <f t="shared" si="9"/>
        <v>#N/A</v>
      </c>
      <c r="I602" t="e">
        <f>VLOOKUP(B602, C:C, 1, FALSE)</f>
        <v>#N/A</v>
      </c>
    </row>
    <row r="603" spans="2:9">
      <c r="B603" s="3" t="s">
        <v>684</v>
      </c>
      <c r="C603" t="s">
        <v>1453</v>
      </c>
      <c r="E603" t="e">
        <f t="shared" si="9"/>
        <v>#N/A</v>
      </c>
      <c r="I603" t="e">
        <f>VLOOKUP(B603, C:C, 1, FALSE)</f>
        <v>#N/A</v>
      </c>
    </row>
    <row r="604" spans="2:9">
      <c r="B604" s="3" t="s">
        <v>685</v>
      </c>
      <c r="C604" t="s">
        <v>1454</v>
      </c>
      <c r="E604" t="e">
        <f t="shared" si="9"/>
        <v>#N/A</v>
      </c>
      <c r="I604" t="e">
        <f>VLOOKUP(B604, C:C, 1, FALSE)</f>
        <v>#N/A</v>
      </c>
    </row>
    <row r="605" spans="2:9">
      <c r="B605" s="3" t="s">
        <v>686</v>
      </c>
      <c r="C605" t="s">
        <v>1455</v>
      </c>
      <c r="E605" t="e">
        <f t="shared" si="9"/>
        <v>#N/A</v>
      </c>
      <c r="I605" t="e">
        <f>VLOOKUP(B605, C:C, 1, FALSE)</f>
        <v>#N/A</v>
      </c>
    </row>
    <row r="606" spans="2:9">
      <c r="B606" s="3" t="s">
        <v>687</v>
      </c>
      <c r="C606" t="s">
        <v>1456</v>
      </c>
      <c r="E606" t="e">
        <f t="shared" si="9"/>
        <v>#N/A</v>
      </c>
      <c r="I606" t="e">
        <f>VLOOKUP(B606, C:C, 1, FALSE)</f>
        <v>#N/A</v>
      </c>
    </row>
    <row r="607" spans="2:9">
      <c r="B607" s="3" t="s">
        <v>688</v>
      </c>
      <c r="C607" t="s">
        <v>1457</v>
      </c>
      <c r="E607" t="e">
        <f t="shared" si="9"/>
        <v>#N/A</v>
      </c>
      <c r="I607" t="e">
        <f>VLOOKUP(B607, C:C, 1, FALSE)</f>
        <v>#N/A</v>
      </c>
    </row>
    <row r="608" spans="2:9">
      <c r="B608" s="3" t="s">
        <v>689</v>
      </c>
      <c r="C608" t="s">
        <v>1458</v>
      </c>
      <c r="E608" t="e">
        <f t="shared" si="9"/>
        <v>#N/A</v>
      </c>
      <c r="I608" t="e">
        <f>VLOOKUP(B608, C:C, 1, FALSE)</f>
        <v>#N/A</v>
      </c>
    </row>
    <row r="609" spans="2:9">
      <c r="B609" s="3" t="s">
        <v>690</v>
      </c>
      <c r="C609" t="s">
        <v>1459</v>
      </c>
      <c r="E609" t="e">
        <f t="shared" si="9"/>
        <v>#N/A</v>
      </c>
      <c r="I609" t="e">
        <f>VLOOKUP(B609, C:C, 1, FALSE)</f>
        <v>#N/A</v>
      </c>
    </row>
    <row r="610" spans="2:9">
      <c r="B610" s="3" t="s">
        <v>691</v>
      </c>
      <c r="C610" t="s">
        <v>1460</v>
      </c>
      <c r="E610" t="e">
        <f t="shared" si="9"/>
        <v>#N/A</v>
      </c>
      <c r="I610" t="e">
        <f>VLOOKUP(B610, C:C, 1, FALSE)</f>
        <v>#N/A</v>
      </c>
    </row>
    <row r="611" spans="2:9">
      <c r="B611" s="3" t="s">
        <v>692</v>
      </c>
      <c r="C611" t="s">
        <v>1461</v>
      </c>
      <c r="E611" t="e">
        <f t="shared" si="9"/>
        <v>#N/A</v>
      </c>
      <c r="I611" t="str">
        <f>VLOOKUP(B611, C:C, 1, FALSE)</f>
        <v>PDE3A</v>
      </c>
    </row>
    <row r="612" spans="2:9">
      <c r="B612" s="3" t="s">
        <v>693</v>
      </c>
      <c r="C612" t="s">
        <v>1462</v>
      </c>
      <c r="E612" t="e">
        <f t="shared" si="9"/>
        <v>#N/A</v>
      </c>
      <c r="I612" t="e">
        <f>VLOOKUP(B612, C:C, 1, FALSE)</f>
        <v>#N/A</v>
      </c>
    </row>
    <row r="613" spans="2:9">
      <c r="B613" s="3" t="s">
        <v>694</v>
      </c>
      <c r="C613" t="s">
        <v>1463</v>
      </c>
      <c r="E613" t="e">
        <f t="shared" si="9"/>
        <v>#N/A</v>
      </c>
      <c r="I613" t="e">
        <f>VLOOKUP(B613, C:C, 1, FALSE)</f>
        <v>#N/A</v>
      </c>
    </row>
    <row r="614" spans="2:9">
      <c r="B614" s="3" t="s">
        <v>695</v>
      </c>
      <c r="C614" t="s">
        <v>1464</v>
      </c>
      <c r="E614" t="e">
        <f t="shared" si="9"/>
        <v>#N/A</v>
      </c>
      <c r="I614" t="e">
        <f>VLOOKUP(B614, C:C, 1, FALSE)</f>
        <v>#N/A</v>
      </c>
    </row>
    <row r="615" spans="2:9">
      <c r="B615" s="3" t="s">
        <v>696</v>
      </c>
      <c r="C615" t="s">
        <v>1465</v>
      </c>
      <c r="E615" t="e">
        <f t="shared" si="9"/>
        <v>#N/A</v>
      </c>
      <c r="I615" t="e">
        <f>VLOOKUP(B615, C:C, 1, FALSE)</f>
        <v>#N/A</v>
      </c>
    </row>
    <row r="616" spans="2:9">
      <c r="B616" s="3" t="s">
        <v>697</v>
      </c>
      <c r="C616" t="s">
        <v>1466</v>
      </c>
      <c r="E616" t="e">
        <f t="shared" si="9"/>
        <v>#N/A</v>
      </c>
      <c r="I616" t="e">
        <f>VLOOKUP(B616, C:C, 1, FALSE)</f>
        <v>#N/A</v>
      </c>
    </row>
    <row r="617" spans="2:9">
      <c r="B617" s="3" t="s">
        <v>698</v>
      </c>
      <c r="C617" t="s">
        <v>1467</v>
      </c>
      <c r="E617" t="e">
        <f t="shared" si="9"/>
        <v>#N/A</v>
      </c>
      <c r="I617" t="e">
        <f>VLOOKUP(B617, C:C, 1, FALSE)</f>
        <v>#N/A</v>
      </c>
    </row>
    <row r="618" spans="2:9">
      <c r="B618" s="3" t="s">
        <v>699</v>
      </c>
      <c r="C618" t="s">
        <v>1460</v>
      </c>
      <c r="E618" t="e">
        <f t="shared" si="9"/>
        <v>#N/A</v>
      </c>
      <c r="I618" t="e">
        <f>VLOOKUP(B618, C:C, 1, FALSE)</f>
        <v>#N/A</v>
      </c>
    </row>
    <row r="619" spans="2:9">
      <c r="B619" s="3" t="s">
        <v>700</v>
      </c>
      <c r="C619" t="s">
        <v>1468</v>
      </c>
      <c r="E619" t="e">
        <f t="shared" si="9"/>
        <v>#N/A</v>
      </c>
      <c r="I619" t="e">
        <f>VLOOKUP(B619, C:C, 1, FALSE)</f>
        <v>#N/A</v>
      </c>
    </row>
    <row r="620" spans="2:9">
      <c r="B620" s="3" t="s">
        <v>701</v>
      </c>
      <c r="C620" t="s">
        <v>1469</v>
      </c>
      <c r="E620" t="e">
        <f t="shared" si="9"/>
        <v>#N/A</v>
      </c>
      <c r="I620" t="e">
        <f>VLOOKUP(B620, C:C, 1, FALSE)</f>
        <v>#N/A</v>
      </c>
    </row>
    <row r="621" spans="2:9">
      <c r="B621" s="3" t="s">
        <v>702</v>
      </c>
      <c r="C621" t="s">
        <v>1470</v>
      </c>
      <c r="E621" t="e">
        <f t="shared" si="9"/>
        <v>#N/A</v>
      </c>
      <c r="I621" t="e">
        <f>VLOOKUP(B621, C:C, 1, FALSE)</f>
        <v>#N/A</v>
      </c>
    </row>
    <row r="622" spans="2:9">
      <c r="B622" s="3" t="s">
        <v>703</v>
      </c>
      <c r="C622" t="s">
        <v>1129</v>
      </c>
      <c r="E622" t="e">
        <f t="shared" si="9"/>
        <v>#N/A</v>
      </c>
      <c r="I622" t="e">
        <f>VLOOKUP(B622, C:C, 1, FALSE)</f>
        <v>#N/A</v>
      </c>
    </row>
    <row r="623" spans="2:9">
      <c r="B623" s="3" t="s">
        <v>704</v>
      </c>
      <c r="C623" t="s">
        <v>1471</v>
      </c>
      <c r="E623" t="e">
        <f t="shared" si="9"/>
        <v>#N/A</v>
      </c>
      <c r="I623" t="e">
        <f>VLOOKUP(B623, C:C, 1, FALSE)</f>
        <v>#N/A</v>
      </c>
    </row>
    <row r="624" spans="2:9">
      <c r="B624" s="3" t="s">
        <v>705</v>
      </c>
      <c r="C624" t="s">
        <v>1286</v>
      </c>
      <c r="E624" t="e">
        <f t="shared" si="9"/>
        <v>#N/A</v>
      </c>
      <c r="I624" t="e">
        <f>VLOOKUP(B624, C:C, 1, FALSE)</f>
        <v>#N/A</v>
      </c>
    </row>
    <row r="625" spans="2:9">
      <c r="B625" s="3" t="s">
        <v>706</v>
      </c>
      <c r="C625" t="s">
        <v>1472</v>
      </c>
      <c r="E625" t="e">
        <f t="shared" si="9"/>
        <v>#N/A</v>
      </c>
      <c r="I625" t="e">
        <f>VLOOKUP(B625, C:C, 1, FALSE)</f>
        <v>#N/A</v>
      </c>
    </row>
    <row r="626" spans="2:9">
      <c r="B626" s="3" t="s">
        <v>707</v>
      </c>
      <c r="C626" t="s">
        <v>1473</v>
      </c>
      <c r="E626" t="e">
        <f t="shared" si="9"/>
        <v>#N/A</v>
      </c>
      <c r="I626" t="e">
        <f>VLOOKUP(B626, C:C, 1, FALSE)</f>
        <v>#N/A</v>
      </c>
    </row>
    <row r="627" spans="2:9">
      <c r="B627" s="3" t="s">
        <v>708</v>
      </c>
      <c r="C627" t="s">
        <v>1474</v>
      </c>
      <c r="E627" t="e">
        <f t="shared" si="9"/>
        <v>#N/A</v>
      </c>
      <c r="I627" t="e">
        <f>VLOOKUP(B627, C:C, 1, FALSE)</f>
        <v>#N/A</v>
      </c>
    </row>
    <row r="628" spans="2:9">
      <c r="B628" s="3" t="s">
        <v>709</v>
      </c>
      <c r="C628" t="s">
        <v>1475</v>
      </c>
      <c r="E628" t="e">
        <f t="shared" si="9"/>
        <v>#N/A</v>
      </c>
      <c r="I628" t="e">
        <f>VLOOKUP(B628, C:C, 1, FALSE)</f>
        <v>#N/A</v>
      </c>
    </row>
    <row r="629" spans="2:9">
      <c r="B629" s="3" t="s">
        <v>710</v>
      </c>
      <c r="C629" t="s">
        <v>1476</v>
      </c>
      <c r="E629" t="e">
        <f t="shared" si="9"/>
        <v>#N/A</v>
      </c>
      <c r="I629" t="e">
        <f>VLOOKUP(B629, C:C, 1, FALSE)</f>
        <v>#N/A</v>
      </c>
    </row>
    <row r="630" spans="2:9">
      <c r="B630" s="3" t="s">
        <v>711</v>
      </c>
      <c r="C630" t="s">
        <v>1477</v>
      </c>
      <c r="E630" t="e">
        <f t="shared" si="9"/>
        <v>#N/A</v>
      </c>
      <c r="I630" t="str">
        <f>VLOOKUP(B630, C:C, 1, FALSE)</f>
        <v>FZD4</v>
      </c>
    </row>
    <row r="631" spans="2:9">
      <c r="B631" s="3" t="s">
        <v>712</v>
      </c>
      <c r="C631" t="s">
        <v>1478</v>
      </c>
      <c r="E631" t="e">
        <f t="shared" si="9"/>
        <v>#N/A</v>
      </c>
      <c r="I631" t="e">
        <f>VLOOKUP(B631, C:C, 1, FALSE)</f>
        <v>#N/A</v>
      </c>
    </row>
    <row r="632" spans="2:9">
      <c r="B632" s="3" t="s">
        <v>713</v>
      </c>
      <c r="C632" t="s">
        <v>1059</v>
      </c>
      <c r="E632" t="e">
        <f t="shared" si="9"/>
        <v>#N/A</v>
      </c>
      <c r="I632" t="e">
        <f>VLOOKUP(B632, C:C, 1, FALSE)</f>
        <v>#N/A</v>
      </c>
    </row>
    <row r="633" spans="2:9">
      <c r="B633" s="3" t="s">
        <v>714</v>
      </c>
      <c r="C633" t="s">
        <v>1479</v>
      </c>
      <c r="E633" t="e">
        <f t="shared" si="9"/>
        <v>#N/A</v>
      </c>
      <c r="I633" t="e">
        <f>VLOOKUP(B633, C:C, 1, FALSE)</f>
        <v>#N/A</v>
      </c>
    </row>
    <row r="634" spans="2:9">
      <c r="B634" s="3" t="s">
        <v>715</v>
      </c>
      <c r="C634" t="s">
        <v>1090</v>
      </c>
      <c r="E634" t="e">
        <f t="shared" si="9"/>
        <v>#N/A</v>
      </c>
      <c r="I634" t="e">
        <f>VLOOKUP(B634, C:C, 1, FALSE)</f>
        <v>#N/A</v>
      </c>
    </row>
    <row r="635" spans="2:9">
      <c r="B635" s="3" t="s">
        <v>716</v>
      </c>
      <c r="C635" t="s">
        <v>1480</v>
      </c>
      <c r="E635" t="e">
        <f t="shared" si="9"/>
        <v>#N/A</v>
      </c>
      <c r="I635" t="e">
        <f>VLOOKUP(B635, C:C, 1, FALSE)</f>
        <v>#N/A</v>
      </c>
    </row>
    <row r="636" spans="2:9">
      <c r="B636" s="3" t="s">
        <v>717</v>
      </c>
      <c r="C636" t="s">
        <v>1481</v>
      </c>
      <c r="E636" t="e">
        <f t="shared" si="9"/>
        <v>#N/A</v>
      </c>
      <c r="I636" t="e">
        <f>VLOOKUP(B636, C:C, 1, FALSE)</f>
        <v>#N/A</v>
      </c>
    </row>
    <row r="637" spans="2:9">
      <c r="B637" s="3" t="s">
        <v>718</v>
      </c>
      <c r="C637" t="s">
        <v>1482</v>
      </c>
      <c r="E637" t="e">
        <f t="shared" si="9"/>
        <v>#N/A</v>
      </c>
      <c r="I637" t="e">
        <f>VLOOKUP(B637, C:C, 1, FALSE)</f>
        <v>#N/A</v>
      </c>
    </row>
    <row r="638" spans="2:9">
      <c r="B638" s="3" t="s">
        <v>719</v>
      </c>
      <c r="C638" t="s">
        <v>1477</v>
      </c>
      <c r="E638" t="e">
        <f t="shared" si="9"/>
        <v>#N/A</v>
      </c>
      <c r="I638" t="e">
        <f>VLOOKUP(B638, C:C, 1, FALSE)</f>
        <v>#N/A</v>
      </c>
    </row>
    <row r="639" spans="2:9">
      <c r="B639" s="3" t="s">
        <v>720</v>
      </c>
      <c r="C639" t="s">
        <v>1419</v>
      </c>
      <c r="E639" t="e">
        <f t="shared" si="9"/>
        <v>#N/A</v>
      </c>
      <c r="I639" t="e">
        <f>VLOOKUP(B639, C:C, 1, FALSE)</f>
        <v>#N/A</v>
      </c>
    </row>
    <row r="640" spans="2:9">
      <c r="B640" s="3" t="s">
        <v>721</v>
      </c>
      <c r="C640" t="s">
        <v>1483</v>
      </c>
      <c r="E640" t="e">
        <f t="shared" si="9"/>
        <v>#N/A</v>
      </c>
      <c r="I640" t="e">
        <f>VLOOKUP(B640, C:C, 1, FALSE)</f>
        <v>#N/A</v>
      </c>
    </row>
    <row r="641" spans="2:9">
      <c r="B641" s="3" t="s">
        <v>722</v>
      </c>
      <c r="C641" t="s">
        <v>1484</v>
      </c>
      <c r="E641" t="e">
        <f t="shared" si="9"/>
        <v>#N/A</v>
      </c>
      <c r="I641" t="e">
        <f>VLOOKUP(B641, C:C, 1, FALSE)</f>
        <v>#N/A</v>
      </c>
    </row>
    <row r="642" spans="2:9">
      <c r="B642" s="3" t="s">
        <v>723</v>
      </c>
      <c r="C642" t="s">
        <v>1214</v>
      </c>
      <c r="E642" t="e">
        <f t="shared" si="9"/>
        <v>#N/A</v>
      </c>
      <c r="I642" t="e">
        <f>VLOOKUP(B642, C:C, 1, FALSE)</f>
        <v>#N/A</v>
      </c>
    </row>
    <row r="643" spans="2:9">
      <c r="B643" s="3" t="s">
        <v>724</v>
      </c>
      <c r="C643" t="s">
        <v>1485</v>
      </c>
      <c r="E643" t="e">
        <f t="shared" ref="E643:E706" si="10">VLOOKUP(A643,B:B, 1, FALSE)</f>
        <v>#N/A</v>
      </c>
      <c r="I643" t="e">
        <f>VLOOKUP(B643, C:C, 1, FALSE)</f>
        <v>#N/A</v>
      </c>
    </row>
    <row r="644" spans="2:9">
      <c r="B644" s="3" t="s">
        <v>725</v>
      </c>
      <c r="C644" t="s">
        <v>1059</v>
      </c>
      <c r="E644" t="e">
        <f t="shared" si="10"/>
        <v>#N/A</v>
      </c>
      <c r="I644" t="e">
        <f>VLOOKUP(B644, C:C, 1, FALSE)</f>
        <v>#N/A</v>
      </c>
    </row>
    <row r="645" spans="2:9">
      <c r="B645" s="3" t="s">
        <v>726</v>
      </c>
      <c r="C645" t="s">
        <v>1486</v>
      </c>
      <c r="E645" t="e">
        <f t="shared" si="10"/>
        <v>#N/A</v>
      </c>
      <c r="I645" t="e">
        <f>VLOOKUP(B645, C:C, 1, FALSE)</f>
        <v>#N/A</v>
      </c>
    </row>
    <row r="646" spans="2:9">
      <c r="B646" s="3" t="s">
        <v>727</v>
      </c>
      <c r="C646" t="s">
        <v>1370</v>
      </c>
      <c r="E646" t="e">
        <f t="shared" si="10"/>
        <v>#N/A</v>
      </c>
      <c r="I646" t="e">
        <f>VLOOKUP(B646, C:C, 1, FALSE)</f>
        <v>#N/A</v>
      </c>
    </row>
    <row r="647" spans="2:9">
      <c r="B647" s="3" t="s">
        <v>728</v>
      </c>
      <c r="C647" t="s">
        <v>1487</v>
      </c>
      <c r="E647" t="e">
        <f t="shared" si="10"/>
        <v>#N/A</v>
      </c>
      <c r="I647" t="e">
        <f>VLOOKUP(B647, C:C, 1, FALSE)</f>
        <v>#N/A</v>
      </c>
    </row>
    <row r="648" spans="2:9">
      <c r="B648" s="3" t="s">
        <v>729</v>
      </c>
      <c r="C648" t="s">
        <v>1488</v>
      </c>
      <c r="E648" t="e">
        <f t="shared" si="10"/>
        <v>#N/A</v>
      </c>
      <c r="I648" t="e">
        <f>VLOOKUP(B648, C:C, 1, FALSE)</f>
        <v>#N/A</v>
      </c>
    </row>
    <row r="649" spans="2:9">
      <c r="B649" s="3" t="s">
        <v>730</v>
      </c>
      <c r="C649" t="s">
        <v>1489</v>
      </c>
      <c r="E649" t="e">
        <f t="shared" si="10"/>
        <v>#N/A</v>
      </c>
      <c r="I649" t="e">
        <f>VLOOKUP(B649, C:C, 1, FALSE)</f>
        <v>#N/A</v>
      </c>
    </row>
    <row r="650" spans="2:9">
      <c r="B650" s="3" t="s">
        <v>731</v>
      </c>
      <c r="C650" t="s">
        <v>1231</v>
      </c>
      <c r="E650" t="e">
        <f t="shared" si="10"/>
        <v>#N/A</v>
      </c>
      <c r="I650" t="str">
        <f>VLOOKUP(B650, C:C, 1, FALSE)</f>
        <v>JUN</v>
      </c>
    </row>
    <row r="651" spans="2:9">
      <c r="B651" s="3" t="s">
        <v>732</v>
      </c>
      <c r="C651" t="s">
        <v>1490</v>
      </c>
      <c r="E651" t="e">
        <f t="shared" si="10"/>
        <v>#N/A</v>
      </c>
      <c r="I651" t="e">
        <f>VLOOKUP(B651, C:C, 1, FALSE)</f>
        <v>#N/A</v>
      </c>
    </row>
    <row r="652" spans="2:9">
      <c r="B652" s="3" t="s">
        <v>733</v>
      </c>
      <c r="C652" t="s">
        <v>1491</v>
      </c>
      <c r="E652" t="e">
        <f t="shared" si="10"/>
        <v>#N/A</v>
      </c>
      <c r="I652" t="e">
        <f>VLOOKUP(B652, C:C, 1, FALSE)</f>
        <v>#N/A</v>
      </c>
    </row>
    <row r="653" spans="2:9">
      <c r="B653" s="3" t="s">
        <v>734</v>
      </c>
      <c r="C653" t="s">
        <v>1492</v>
      </c>
      <c r="E653" t="e">
        <f t="shared" si="10"/>
        <v>#N/A</v>
      </c>
      <c r="I653" t="e">
        <f>VLOOKUP(B653, C:C, 1, FALSE)</f>
        <v>#N/A</v>
      </c>
    </row>
    <row r="654" spans="2:9">
      <c r="B654" s="3" t="s">
        <v>735</v>
      </c>
      <c r="C654" t="s">
        <v>1425</v>
      </c>
      <c r="E654" t="e">
        <f t="shared" si="10"/>
        <v>#N/A</v>
      </c>
      <c r="I654" t="e">
        <f>VLOOKUP(B654, C:C, 1, FALSE)</f>
        <v>#N/A</v>
      </c>
    </row>
    <row r="655" spans="2:9">
      <c r="B655" s="3" t="s">
        <v>736</v>
      </c>
      <c r="C655" t="s">
        <v>1493</v>
      </c>
      <c r="E655" t="e">
        <f t="shared" si="10"/>
        <v>#N/A</v>
      </c>
      <c r="I655" t="e">
        <f>VLOOKUP(B655, C:C, 1, FALSE)</f>
        <v>#N/A</v>
      </c>
    </row>
    <row r="656" spans="2:9">
      <c r="B656" s="3" t="s">
        <v>737</v>
      </c>
      <c r="C656" t="s">
        <v>1494</v>
      </c>
      <c r="E656" t="e">
        <f t="shared" si="10"/>
        <v>#N/A</v>
      </c>
      <c r="I656" t="e">
        <f>VLOOKUP(B656, C:C, 1, FALSE)</f>
        <v>#N/A</v>
      </c>
    </row>
    <row r="657" spans="2:9">
      <c r="B657" s="3" t="s">
        <v>738</v>
      </c>
      <c r="C657" t="s">
        <v>1059</v>
      </c>
      <c r="E657" t="e">
        <f t="shared" si="10"/>
        <v>#N/A</v>
      </c>
      <c r="I657" t="e">
        <f>VLOOKUP(B657, C:C, 1, FALSE)</f>
        <v>#N/A</v>
      </c>
    </row>
    <row r="658" spans="2:9">
      <c r="B658" s="3" t="s">
        <v>739</v>
      </c>
      <c r="C658" t="s">
        <v>1160</v>
      </c>
      <c r="E658" t="e">
        <f t="shared" si="10"/>
        <v>#N/A</v>
      </c>
      <c r="I658" t="e">
        <f>VLOOKUP(B658, C:C, 1, FALSE)</f>
        <v>#N/A</v>
      </c>
    </row>
    <row r="659" spans="2:9">
      <c r="B659" s="3" t="s">
        <v>740</v>
      </c>
      <c r="C659" t="s">
        <v>1495</v>
      </c>
      <c r="E659" t="e">
        <f t="shared" si="10"/>
        <v>#N/A</v>
      </c>
      <c r="I659" t="str">
        <f>VLOOKUP(B659, C:C, 1, FALSE)</f>
        <v>KCTD12</v>
      </c>
    </row>
    <row r="660" spans="2:9">
      <c r="B660" s="3" t="s">
        <v>741</v>
      </c>
      <c r="C660" t="s">
        <v>1496</v>
      </c>
      <c r="E660" t="e">
        <f t="shared" si="10"/>
        <v>#N/A</v>
      </c>
      <c r="I660" t="e">
        <f>VLOOKUP(B660, C:C, 1, FALSE)</f>
        <v>#N/A</v>
      </c>
    </row>
    <row r="661" spans="2:9">
      <c r="B661" s="3" t="s">
        <v>742</v>
      </c>
      <c r="C661" t="s">
        <v>1497</v>
      </c>
      <c r="E661" t="e">
        <f t="shared" si="10"/>
        <v>#N/A</v>
      </c>
      <c r="I661" t="e">
        <f>VLOOKUP(B661, C:C, 1, FALSE)</f>
        <v>#N/A</v>
      </c>
    </row>
    <row r="662" spans="2:9">
      <c r="B662" s="3" t="s">
        <v>743</v>
      </c>
      <c r="C662" t="s">
        <v>1278</v>
      </c>
      <c r="E662" t="e">
        <f t="shared" si="10"/>
        <v>#N/A</v>
      </c>
      <c r="I662" t="e">
        <f>VLOOKUP(B662, C:C, 1, FALSE)</f>
        <v>#N/A</v>
      </c>
    </row>
    <row r="663" spans="2:9">
      <c r="B663" s="3" t="s">
        <v>744</v>
      </c>
      <c r="C663" t="s">
        <v>1492</v>
      </c>
      <c r="E663" t="e">
        <f t="shared" si="10"/>
        <v>#N/A</v>
      </c>
      <c r="I663" t="e">
        <f>VLOOKUP(B663, C:C, 1, FALSE)</f>
        <v>#N/A</v>
      </c>
    </row>
    <row r="664" spans="2:9">
      <c r="B664" s="3" t="s">
        <v>745</v>
      </c>
      <c r="C664" t="s">
        <v>1498</v>
      </c>
      <c r="E664" t="e">
        <f t="shared" si="10"/>
        <v>#N/A</v>
      </c>
      <c r="I664" t="e">
        <f>VLOOKUP(B664, C:C, 1, FALSE)</f>
        <v>#N/A</v>
      </c>
    </row>
    <row r="665" spans="2:9">
      <c r="B665" s="3" t="s">
        <v>746</v>
      </c>
      <c r="C665" t="s">
        <v>1499</v>
      </c>
      <c r="E665" t="e">
        <f t="shared" si="10"/>
        <v>#N/A</v>
      </c>
      <c r="I665" t="e">
        <f>VLOOKUP(B665, C:C, 1, FALSE)</f>
        <v>#N/A</v>
      </c>
    </row>
    <row r="666" spans="2:9">
      <c r="B666" s="3" t="s">
        <v>747</v>
      </c>
      <c r="C666" t="s">
        <v>1500</v>
      </c>
      <c r="E666" t="e">
        <f t="shared" si="10"/>
        <v>#N/A</v>
      </c>
      <c r="I666" t="e">
        <f>VLOOKUP(B666, C:C, 1, FALSE)</f>
        <v>#N/A</v>
      </c>
    </row>
    <row r="667" spans="2:9">
      <c r="B667" s="3" t="s">
        <v>748</v>
      </c>
      <c r="C667" t="s">
        <v>1501</v>
      </c>
      <c r="E667" t="e">
        <f t="shared" si="10"/>
        <v>#N/A</v>
      </c>
      <c r="I667" t="e">
        <f>VLOOKUP(B667, C:C, 1, FALSE)</f>
        <v>#N/A</v>
      </c>
    </row>
    <row r="668" spans="2:9">
      <c r="B668" s="3" t="s">
        <v>749</v>
      </c>
      <c r="C668" t="s">
        <v>1059</v>
      </c>
      <c r="E668" t="e">
        <f t="shared" si="10"/>
        <v>#N/A</v>
      </c>
      <c r="I668" t="e">
        <f>VLOOKUP(B668, C:C, 1, FALSE)</f>
        <v>#N/A</v>
      </c>
    </row>
    <row r="669" spans="2:9">
      <c r="B669" s="3" t="s">
        <v>750</v>
      </c>
      <c r="C669" t="s">
        <v>1502</v>
      </c>
      <c r="E669" t="e">
        <f t="shared" si="10"/>
        <v>#N/A</v>
      </c>
      <c r="I669" t="e">
        <f>VLOOKUP(B669, C:C, 1, FALSE)</f>
        <v>#N/A</v>
      </c>
    </row>
    <row r="670" spans="2:9">
      <c r="B670" s="3" t="s">
        <v>751</v>
      </c>
      <c r="C670" t="s">
        <v>1503</v>
      </c>
      <c r="E670" t="e">
        <f t="shared" si="10"/>
        <v>#N/A</v>
      </c>
      <c r="I670" t="e">
        <f>VLOOKUP(B670, C:C, 1, FALSE)</f>
        <v>#N/A</v>
      </c>
    </row>
    <row r="671" spans="2:9">
      <c r="B671" s="3" t="s">
        <v>752</v>
      </c>
      <c r="C671" t="s">
        <v>1177</v>
      </c>
      <c r="E671" t="e">
        <f t="shared" si="10"/>
        <v>#N/A</v>
      </c>
      <c r="I671" t="e">
        <f>VLOOKUP(B671, C:C, 1, FALSE)</f>
        <v>#N/A</v>
      </c>
    </row>
    <row r="672" spans="2:9">
      <c r="B672" s="3" t="s">
        <v>753</v>
      </c>
      <c r="C672" t="s">
        <v>1504</v>
      </c>
      <c r="E672" t="e">
        <f t="shared" si="10"/>
        <v>#N/A</v>
      </c>
      <c r="I672" t="e">
        <f>VLOOKUP(B672, C:C, 1, FALSE)</f>
        <v>#N/A</v>
      </c>
    </row>
    <row r="673" spans="2:9">
      <c r="B673" s="3" t="s">
        <v>754</v>
      </c>
      <c r="C673" t="s">
        <v>1133</v>
      </c>
      <c r="E673" t="e">
        <f t="shared" si="10"/>
        <v>#N/A</v>
      </c>
      <c r="I673" t="e">
        <f>VLOOKUP(B673, C:C, 1, FALSE)</f>
        <v>#N/A</v>
      </c>
    </row>
    <row r="674" spans="2:9">
      <c r="B674" s="3" t="s">
        <v>755</v>
      </c>
      <c r="C674" t="s">
        <v>1505</v>
      </c>
      <c r="E674" t="e">
        <f t="shared" si="10"/>
        <v>#N/A</v>
      </c>
      <c r="I674" t="e">
        <f>VLOOKUP(B674, C:C, 1, FALSE)</f>
        <v>#N/A</v>
      </c>
    </row>
    <row r="675" spans="2:9">
      <c r="B675" s="3" t="s">
        <v>756</v>
      </c>
      <c r="C675" t="s">
        <v>1092</v>
      </c>
      <c r="E675" t="e">
        <f t="shared" si="10"/>
        <v>#N/A</v>
      </c>
      <c r="I675" t="e">
        <f>VLOOKUP(B675, C:C, 1, FALSE)</f>
        <v>#N/A</v>
      </c>
    </row>
    <row r="676" spans="2:9">
      <c r="B676" s="3" t="s">
        <v>757</v>
      </c>
      <c r="C676" t="s">
        <v>1506</v>
      </c>
      <c r="E676" t="e">
        <f t="shared" si="10"/>
        <v>#N/A</v>
      </c>
      <c r="I676" t="e">
        <f>VLOOKUP(B676, C:C, 1, FALSE)</f>
        <v>#N/A</v>
      </c>
    </row>
    <row r="677" spans="2:9">
      <c r="B677" s="3" t="s">
        <v>758</v>
      </c>
      <c r="C677" t="s">
        <v>1507</v>
      </c>
      <c r="E677" t="e">
        <f t="shared" si="10"/>
        <v>#N/A</v>
      </c>
      <c r="I677" t="e">
        <f>VLOOKUP(B677, C:C, 1, FALSE)</f>
        <v>#N/A</v>
      </c>
    </row>
    <row r="678" spans="2:9">
      <c r="B678" s="3" t="s">
        <v>759</v>
      </c>
      <c r="C678" t="s">
        <v>1109</v>
      </c>
      <c r="E678" t="e">
        <f t="shared" si="10"/>
        <v>#N/A</v>
      </c>
      <c r="I678" t="e">
        <f>VLOOKUP(B678, C:C, 1, FALSE)</f>
        <v>#N/A</v>
      </c>
    </row>
    <row r="679" spans="2:9">
      <c r="B679" s="3" t="s">
        <v>760</v>
      </c>
      <c r="C679" t="s">
        <v>1508</v>
      </c>
      <c r="E679" t="e">
        <f t="shared" si="10"/>
        <v>#N/A</v>
      </c>
      <c r="I679" t="e">
        <f>VLOOKUP(B679, C:C, 1, FALSE)</f>
        <v>#N/A</v>
      </c>
    </row>
    <row r="680" spans="2:9">
      <c r="B680" s="3" t="s">
        <v>761</v>
      </c>
      <c r="C680" t="s">
        <v>1509</v>
      </c>
      <c r="E680" t="e">
        <f t="shared" si="10"/>
        <v>#N/A</v>
      </c>
      <c r="I680" t="e">
        <f>VLOOKUP(B680, C:C, 1, FALSE)</f>
        <v>#N/A</v>
      </c>
    </row>
    <row r="681" spans="2:9">
      <c r="B681" s="3" t="s">
        <v>762</v>
      </c>
      <c r="C681" t="s">
        <v>1509</v>
      </c>
      <c r="E681" t="e">
        <f t="shared" si="10"/>
        <v>#N/A</v>
      </c>
      <c r="I681" t="e">
        <f>VLOOKUP(B681, C:C, 1, FALSE)</f>
        <v>#N/A</v>
      </c>
    </row>
    <row r="682" spans="2:9">
      <c r="B682" s="3" t="s">
        <v>763</v>
      </c>
      <c r="C682" t="s">
        <v>1510</v>
      </c>
      <c r="E682" t="e">
        <f t="shared" si="10"/>
        <v>#N/A</v>
      </c>
      <c r="I682" t="e">
        <f>VLOOKUP(B682, C:C, 1, FALSE)</f>
        <v>#N/A</v>
      </c>
    </row>
    <row r="683" spans="2:9">
      <c r="B683" s="3" t="s">
        <v>764</v>
      </c>
      <c r="C683" t="s">
        <v>1511</v>
      </c>
      <c r="E683" t="e">
        <f t="shared" si="10"/>
        <v>#N/A</v>
      </c>
      <c r="I683" t="e">
        <f>VLOOKUP(B683, C:C, 1, FALSE)</f>
        <v>#N/A</v>
      </c>
    </row>
    <row r="684" spans="2:9">
      <c r="B684" s="3" t="s">
        <v>765</v>
      </c>
      <c r="C684" t="s">
        <v>1512</v>
      </c>
      <c r="E684" t="e">
        <f t="shared" si="10"/>
        <v>#N/A</v>
      </c>
      <c r="I684" t="e">
        <f>VLOOKUP(B684, C:C, 1, FALSE)</f>
        <v>#N/A</v>
      </c>
    </row>
    <row r="685" spans="2:9">
      <c r="B685" s="3" t="s">
        <v>766</v>
      </c>
      <c r="C685" t="s">
        <v>1513</v>
      </c>
      <c r="E685" t="e">
        <f t="shared" si="10"/>
        <v>#N/A</v>
      </c>
      <c r="I685" t="e">
        <f>VLOOKUP(B685, C:C, 1, FALSE)</f>
        <v>#N/A</v>
      </c>
    </row>
    <row r="686" spans="2:9">
      <c r="B686" s="3" t="s">
        <v>767</v>
      </c>
      <c r="C686" t="s">
        <v>1472</v>
      </c>
      <c r="E686" t="e">
        <f t="shared" si="10"/>
        <v>#N/A</v>
      </c>
      <c r="I686" t="e">
        <f>VLOOKUP(B686, C:C, 1, FALSE)</f>
        <v>#N/A</v>
      </c>
    </row>
    <row r="687" spans="2:9">
      <c r="B687" s="3" t="s">
        <v>768</v>
      </c>
      <c r="C687" t="s">
        <v>1514</v>
      </c>
      <c r="E687" t="e">
        <f t="shared" si="10"/>
        <v>#N/A</v>
      </c>
      <c r="I687" t="e">
        <f>VLOOKUP(B687, C:C, 1, FALSE)</f>
        <v>#N/A</v>
      </c>
    </row>
    <row r="688" spans="2:9">
      <c r="B688" s="3" t="s">
        <v>769</v>
      </c>
      <c r="C688" t="s">
        <v>1515</v>
      </c>
      <c r="E688" t="e">
        <f t="shared" si="10"/>
        <v>#N/A</v>
      </c>
      <c r="I688" t="e">
        <f>VLOOKUP(B688, C:C, 1, FALSE)</f>
        <v>#N/A</v>
      </c>
    </row>
    <row r="689" spans="2:9">
      <c r="B689" s="3" t="s">
        <v>770</v>
      </c>
      <c r="C689" t="s">
        <v>1516</v>
      </c>
      <c r="E689" t="e">
        <f t="shared" si="10"/>
        <v>#N/A</v>
      </c>
      <c r="I689" t="e">
        <f>VLOOKUP(B689, C:C, 1, FALSE)</f>
        <v>#N/A</v>
      </c>
    </row>
    <row r="690" spans="2:9">
      <c r="B690" s="3" t="s">
        <v>771</v>
      </c>
      <c r="C690" t="s">
        <v>1517</v>
      </c>
      <c r="E690" t="e">
        <f t="shared" si="10"/>
        <v>#N/A</v>
      </c>
      <c r="I690" t="e">
        <f>VLOOKUP(B690, C:C, 1, FALSE)</f>
        <v>#N/A</v>
      </c>
    </row>
    <row r="691" spans="2:9">
      <c r="B691" s="3" t="s">
        <v>772</v>
      </c>
      <c r="C691" t="s">
        <v>1518</v>
      </c>
      <c r="E691" t="e">
        <f t="shared" si="10"/>
        <v>#N/A</v>
      </c>
      <c r="I691" t="e">
        <f>VLOOKUP(B691, C:C, 1, FALSE)</f>
        <v>#N/A</v>
      </c>
    </row>
    <row r="692" spans="2:9">
      <c r="B692" s="3" t="s">
        <v>773</v>
      </c>
      <c r="C692" t="s">
        <v>1519</v>
      </c>
      <c r="E692" t="e">
        <f t="shared" si="10"/>
        <v>#N/A</v>
      </c>
      <c r="I692" t="e">
        <f>VLOOKUP(B692, C:C, 1, FALSE)</f>
        <v>#N/A</v>
      </c>
    </row>
    <row r="693" spans="2:9">
      <c r="B693" s="3" t="s">
        <v>774</v>
      </c>
      <c r="C693" t="s">
        <v>3</v>
      </c>
      <c r="E693" t="e">
        <f t="shared" si="10"/>
        <v>#N/A</v>
      </c>
      <c r="I693" t="e">
        <f>VLOOKUP(B693, C:C, 1, FALSE)</f>
        <v>#N/A</v>
      </c>
    </row>
    <row r="694" spans="2:9">
      <c r="B694" s="3" t="s">
        <v>775</v>
      </c>
      <c r="C694" t="s">
        <v>1520</v>
      </c>
      <c r="E694" t="e">
        <f t="shared" si="10"/>
        <v>#N/A</v>
      </c>
      <c r="I694" t="e">
        <f>VLOOKUP(B694, C:C, 1, FALSE)</f>
        <v>#N/A</v>
      </c>
    </row>
    <row r="695" spans="2:9">
      <c r="B695" s="3" t="s">
        <v>776</v>
      </c>
      <c r="C695" t="s">
        <v>1521</v>
      </c>
      <c r="E695" t="e">
        <f t="shared" si="10"/>
        <v>#N/A</v>
      </c>
      <c r="I695" t="e">
        <f>VLOOKUP(B695, C:C, 1, FALSE)</f>
        <v>#N/A</v>
      </c>
    </row>
    <row r="696" spans="2:9">
      <c r="B696" s="3" t="s">
        <v>777</v>
      </c>
      <c r="C696" t="s">
        <v>1522</v>
      </c>
      <c r="E696" t="e">
        <f t="shared" si="10"/>
        <v>#N/A</v>
      </c>
      <c r="I696" t="str">
        <f>VLOOKUP(B696, C:C, 1, FALSE)</f>
        <v>SOCS3</v>
      </c>
    </row>
    <row r="697" spans="2:9">
      <c r="B697" s="3" t="s">
        <v>778</v>
      </c>
      <c r="C697" t="s">
        <v>1523</v>
      </c>
      <c r="E697" t="e">
        <f t="shared" si="10"/>
        <v>#N/A</v>
      </c>
      <c r="I697" t="e">
        <f>VLOOKUP(B697, C:C, 1, FALSE)</f>
        <v>#N/A</v>
      </c>
    </row>
    <row r="698" spans="2:9">
      <c r="B698" s="3" t="s">
        <v>779</v>
      </c>
      <c r="C698" t="s">
        <v>1524</v>
      </c>
      <c r="E698" t="e">
        <f t="shared" si="10"/>
        <v>#N/A</v>
      </c>
      <c r="I698" t="e">
        <f>VLOOKUP(B698, C:C, 1, FALSE)</f>
        <v>#N/A</v>
      </c>
    </row>
    <row r="699" spans="2:9">
      <c r="B699" s="3" t="s">
        <v>780</v>
      </c>
      <c r="C699" t="s">
        <v>1372</v>
      </c>
      <c r="E699" t="e">
        <f t="shared" si="10"/>
        <v>#N/A</v>
      </c>
      <c r="I699" t="e">
        <f>VLOOKUP(B699, C:C, 1, FALSE)</f>
        <v>#N/A</v>
      </c>
    </row>
    <row r="700" spans="2:9">
      <c r="B700" s="3" t="s">
        <v>781</v>
      </c>
      <c r="C700" t="s">
        <v>1509</v>
      </c>
      <c r="E700" t="e">
        <f t="shared" si="10"/>
        <v>#N/A</v>
      </c>
      <c r="I700" t="e">
        <f>VLOOKUP(B700, C:C, 1, FALSE)</f>
        <v>#N/A</v>
      </c>
    </row>
    <row r="701" spans="2:9">
      <c r="B701" s="3" t="s">
        <v>782</v>
      </c>
      <c r="C701" t="s">
        <v>1181</v>
      </c>
      <c r="E701" t="e">
        <f t="shared" si="10"/>
        <v>#N/A</v>
      </c>
      <c r="I701" t="e">
        <f>VLOOKUP(B701, C:C, 1, FALSE)</f>
        <v>#N/A</v>
      </c>
    </row>
    <row r="702" spans="2:9">
      <c r="B702" s="3" t="s">
        <v>783</v>
      </c>
      <c r="C702" t="s">
        <v>1525</v>
      </c>
      <c r="E702" t="e">
        <f t="shared" si="10"/>
        <v>#N/A</v>
      </c>
      <c r="I702" t="e">
        <f>VLOOKUP(B702, C:C, 1, FALSE)</f>
        <v>#N/A</v>
      </c>
    </row>
    <row r="703" spans="2:9">
      <c r="B703" s="3" t="s">
        <v>784</v>
      </c>
      <c r="C703" t="s">
        <v>1526</v>
      </c>
      <c r="E703" t="e">
        <f t="shared" si="10"/>
        <v>#N/A</v>
      </c>
      <c r="I703" t="e">
        <f>VLOOKUP(B703, C:C, 1, FALSE)</f>
        <v>#N/A</v>
      </c>
    </row>
    <row r="704" spans="2:9">
      <c r="B704" s="3" t="s">
        <v>785</v>
      </c>
      <c r="C704" t="s">
        <v>1527</v>
      </c>
      <c r="E704" t="e">
        <f t="shared" si="10"/>
        <v>#N/A</v>
      </c>
      <c r="I704" t="str">
        <f>VLOOKUP(B704, C:C, 1, FALSE)</f>
        <v>FAM43A</v>
      </c>
    </row>
    <row r="705" spans="2:9">
      <c r="B705" s="3" t="s">
        <v>786</v>
      </c>
      <c r="C705" t="s">
        <v>1528</v>
      </c>
      <c r="E705" t="e">
        <f t="shared" si="10"/>
        <v>#N/A</v>
      </c>
      <c r="I705" t="e">
        <f>VLOOKUP(B705, C:C, 1, FALSE)</f>
        <v>#N/A</v>
      </c>
    </row>
    <row r="706" spans="2:9">
      <c r="B706" s="3" t="s">
        <v>787</v>
      </c>
      <c r="C706" t="s">
        <v>1529</v>
      </c>
      <c r="E706" t="e">
        <f t="shared" si="10"/>
        <v>#N/A</v>
      </c>
      <c r="I706" t="e">
        <f>VLOOKUP(B706, C:C, 1, FALSE)</f>
        <v>#N/A</v>
      </c>
    </row>
    <row r="707" spans="2:9">
      <c r="B707" s="3" t="s">
        <v>788</v>
      </c>
      <c r="C707" t="s">
        <v>1530</v>
      </c>
      <c r="E707" t="e">
        <f t="shared" ref="E707:E770" si="11">VLOOKUP(A707,B:B, 1, FALSE)</f>
        <v>#N/A</v>
      </c>
      <c r="I707" t="str">
        <f>VLOOKUP(B707, C:C, 1, FALSE)</f>
        <v>NOTUM</v>
      </c>
    </row>
    <row r="708" spans="2:9">
      <c r="B708" s="3" t="s">
        <v>789</v>
      </c>
      <c r="C708" t="s">
        <v>1531</v>
      </c>
      <c r="E708" t="e">
        <f t="shared" si="11"/>
        <v>#N/A</v>
      </c>
      <c r="I708" t="e">
        <f>VLOOKUP(B708, C:C, 1, FALSE)</f>
        <v>#N/A</v>
      </c>
    </row>
    <row r="709" spans="2:9">
      <c r="B709" s="3" t="s">
        <v>790</v>
      </c>
      <c r="C709" t="s">
        <v>1532</v>
      </c>
      <c r="E709" t="e">
        <f t="shared" si="11"/>
        <v>#N/A</v>
      </c>
      <c r="I709" t="e">
        <f>VLOOKUP(B709, C:C, 1, FALSE)</f>
        <v>#N/A</v>
      </c>
    </row>
    <row r="710" spans="2:9">
      <c r="B710" s="3" t="s">
        <v>791</v>
      </c>
      <c r="C710" t="s">
        <v>1533</v>
      </c>
      <c r="E710" t="e">
        <f t="shared" si="11"/>
        <v>#N/A</v>
      </c>
      <c r="I710" t="e">
        <f>VLOOKUP(B710, C:C, 1, FALSE)</f>
        <v>#N/A</v>
      </c>
    </row>
    <row r="711" spans="2:9">
      <c r="B711" s="3" t="s">
        <v>792</v>
      </c>
      <c r="C711" t="s">
        <v>1534</v>
      </c>
      <c r="E711" t="e">
        <f t="shared" si="11"/>
        <v>#N/A</v>
      </c>
      <c r="I711" t="e">
        <f>VLOOKUP(B711, C:C, 1, FALSE)</f>
        <v>#N/A</v>
      </c>
    </row>
    <row r="712" spans="2:9">
      <c r="B712" s="3" t="s">
        <v>793</v>
      </c>
      <c r="C712" t="s">
        <v>1396</v>
      </c>
      <c r="E712" t="e">
        <f t="shared" si="11"/>
        <v>#N/A</v>
      </c>
      <c r="I712" t="e">
        <f>VLOOKUP(B712, C:C, 1, FALSE)</f>
        <v>#N/A</v>
      </c>
    </row>
    <row r="713" spans="2:9">
      <c r="B713" s="3" t="s">
        <v>794</v>
      </c>
      <c r="C713" t="s">
        <v>1535</v>
      </c>
      <c r="E713" t="e">
        <f t="shared" si="11"/>
        <v>#N/A</v>
      </c>
      <c r="I713" t="e">
        <f>VLOOKUP(B713, C:C, 1, FALSE)</f>
        <v>#N/A</v>
      </c>
    </row>
    <row r="714" spans="2:9">
      <c r="B714" s="3" t="s">
        <v>795</v>
      </c>
      <c r="C714" t="s">
        <v>1536</v>
      </c>
      <c r="E714" t="e">
        <f t="shared" si="11"/>
        <v>#N/A</v>
      </c>
      <c r="I714" t="e">
        <f>VLOOKUP(B714, C:C, 1, FALSE)</f>
        <v>#N/A</v>
      </c>
    </row>
    <row r="715" spans="2:9">
      <c r="B715" s="3" t="s">
        <v>796</v>
      </c>
      <c r="C715" t="s">
        <v>1537</v>
      </c>
      <c r="E715" t="e">
        <f t="shared" si="11"/>
        <v>#N/A</v>
      </c>
      <c r="I715" t="e">
        <f>VLOOKUP(B715, C:C, 1, FALSE)</f>
        <v>#N/A</v>
      </c>
    </row>
    <row r="716" spans="2:9">
      <c r="B716" s="3" t="s">
        <v>797</v>
      </c>
      <c r="C716" t="s">
        <v>1538</v>
      </c>
      <c r="E716" t="e">
        <f t="shared" si="11"/>
        <v>#N/A</v>
      </c>
      <c r="I716" t="e">
        <f>VLOOKUP(B716, C:C, 1, FALSE)</f>
        <v>#N/A</v>
      </c>
    </row>
    <row r="717" spans="2:9">
      <c r="B717" s="3" t="s">
        <v>798</v>
      </c>
      <c r="C717" t="s">
        <v>1539</v>
      </c>
      <c r="E717" t="e">
        <f t="shared" si="11"/>
        <v>#N/A</v>
      </c>
      <c r="I717" t="e">
        <f>VLOOKUP(B717, C:C, 1, FALSE)</f>
        <v>#N/A</v>
      </c>
    </row>
    <row r="718" spans="2:9">
      <c r="B718" s="3" t="s">
        <v>799</v>
      </c>
      <c r="C718" t="s">
        <v>1509</v>
      </c>
      <c r="E718" t="e">
        <f t="shared" si="11"/>
        <v>#N/A</v>
      </c>
      <c r="I718" t="str">
        <f>VLOOKUP(B718, C:C, 1, FALSE)</f>
        <v>KRT10</v>
      </c>
    </row>
    <row r="719" spans="2:9">
      <c r="B719" s="3" t="s">
        <v>800</v>
      </c>
      <c r="C719" t="s">
        <v>1540</v>
      </c>
      <c r="E719" t="e">
        <f t="shared" si="11"/>
        <v>#N/A</v>
      </c>
      <c r="I719" t="e">
        <f>VLOOKUP(B719, C:C, 1, FALSE)</f>
        <v>#N/A</v>
      </c>
    </row>
    <row r="720" spans="2:9">
      <c r="B720" s="3" t="s">
        <v>801</v>
      </c>
      <c r="C720" t="s">
        <v>1541</v>
      </c>
      <c r="E720" t="e">
        <f t="shared" si="11"/>
        <v>#N/A</v>
      </c>
      <c r="I720" t="e">
        <f>VLOOKUP(B720, C:C, 1, FALSE)</f>
        <v>#N/A</v>
      </c>
    </row>
    <row r="721" spans="2:9">
      <c r="B721" s="3" t="s">
        <v>802</v>
      </c>
      <c r="C721" t="s">
        <v>1542</v>
      </c>
      <c r="E721" t="e">
        <f t="shared" si="11"/>
        <v>#N/A</v>
      </c>
      <c r="I721" t="e">
        <f>VLOOKUP(B721, C:C, 1, FALSE)</f>
        <v>#N/A</v>
      </c>
    </row>
    <row r="722" spans="2:9">
      <c r="B722" s="3" t="s">
        <v>803</v>
      </c>
      <c r="C722" t="s">
        <v>1543</v>
      </c>
      <c r="E722" t="e">
        <f t="shared" si="11"/>
        <v>#N/A</v>
      </c>
      <c r="I722" t="e">
        <f>VLOOKUP(B722, C:C, 1, FALSE)</f>
        <v>#N/A</v>
      </c>
    </row>
    <row r="723" spans="2:9">
      <c r="B723" s="3" t="s">
        <v>804</v>
      </c>
      <c r="C723" t="s">
        <v>31</v>
      </c>
      <c r="E723" t="e">
        <f t="shared" si="11"/>
        <v>#N/A</v>
      </c>
      <c r="I723" t="e">
        <f>VLOOKUP(B723, C:C, 1, FALSE)</f>
        <v>#N/A</v>
      </c>
    </row>
    <row r="724" spans="2:9">
      <c r="B724" s="3" t="s">
        <v>805</v>
      </c>
      <c r="C724" t="s">
        <v>1544</v>
      </c>
      <c r="E724" t="e">
        <f t="shared" si="11"/>
        <v>#N/A</v>
      </c>
      <c r="I724" t="e">
        <f>VLOOKUP(B724, C:C, 1, FALSE)</f>
        <v>#N/A</v>
      </c>
    </row>
    <row r="725" spans="2:9">
      <c r="B725" s="3" t="s">
        <v>806</v>
      </c>
      <c r="C725" t="s">
        <v>1545</v>
      </c>
      <c r="E725" t="e">
        <f t="shared" si="11"/>
        <v>#N/A</v>
      </c>
      <c r="I725" t="e">
        <f>VLOOKUP(B725, C:C, 1, FALSE)</f>
        <v>#N/A</v>
      </c>
    </row>
    <row r="726" spans="2:9">
      <c r="B726" s="3" t="s">
        <v>807</v>
      </c>
      <c r="C726" t="s">
        <v>1546</v>
      </c>
      <c r="E726" t="e">
        <f t="shared" si="11"/>
        <v>#N/A</v>
      </c>
      <c r="I726" t="e">
        <f>VLOOKUP(B726, C:C, 1, FALSE)</f>
        <v>#N/A</v>
      </c>
    </row>
    <row r="727" spans="2:9">
      <c r="B727" s="3" t="s">
        <v>808</v>
      </c>
      <c r="C727" t="s">
        <v>1547</v>
      </c>
      <c r="E727" t="e">
        <f t="shared" si="11"/>
        <v>#N/A</v>
      </c>
      <c r="I727" t="e">
        <f>VLOOKUP(B727, C:C, 1, FALSE)</f>
        <v>#N/A</v>
      </c>
    </row>
    <row r="728" spans="2:9">
      <c r="B728" s="3" t="s">
        <v>809</v>
      </c>
      <c r="C728" t="s">
        <v>1548</v>
      </c>
      <c r="E728" t="e">
        <f t="shared" si="11"/>
        <v>#N/A</v>
      </c>
      <c r="I728" t="e">
        <f>VLOOKUP(B728, C:C, 1, FALSE)</f>
        <v>#N/A</v>
      </c>
    </row>
    <row r="729" spans="2:9">
      <c r="B729" s="3" t="s">
        <v>810</v>
      </c>
      <c r="C729" t="s">
        <v>1549</v>
      </c>
      <c r="E729" t="e">
        <f t="shared" si="11"/>
        <v>#N/A</v>
      </c>
      <c r="I729" t="e">
        <f>VLOOKUP(B729, C:C, 1, FALSE)</f>
        <v>#N/A</v>
      </c>
    </row>
    <row r="730" spans="2:9">
      <c r="B730" s="3" t="s">
        <v>811</v>
      </c>
      <c r="C730" t="s">
        <v>1550</v>
      </c>
      <c r="E730" t="e">
        <f t="shared" si="11"/>
        <v>#N/A</v>
      </c>
      <c r="I730" t="str">
        <f>VLOOKUP(B730, C:C, 1, FALSE)</f>
        <v>WNT7B</v>
      </c>
    </row>
    <row r="731" spans="2:9">
      <c r="B731" s="3" t="s">
        <v>812</v>
      </c>
      <c r="C731" t="s">
        <v>1551</v>
      </c>
      <c r="E731" t="e">
        <f t="shared" si="11"/>
        <v>#N/A</v>
      </c>
      <c r="I731" t="e">
        <f>VLOOKUP(B731, C:C, 1, FALSE)</f>
        <v>#N/A</v>
      </c>
    </row>
    <row r="732" spans="2:9">
      <c r="B732" s="3" t="s">
        <v>813</v>
      </c>
      <c r="C732" t="s">
        <v>1552</v>
      </c>
      <c r="E732" t="e">
        <f t="shared" si="11"/>
        <v>#N/A</v>
      </c>
      <c r="I732" t="e">
        <f>VLOOKUP(B732, C:C, 1, FALSE)</f>
        <v>#N/A</v>
      </c>
    </row>
    <row r="733" spans="2:9">
      <c r="B733" s="3" t="s">
        <v>814</v>
      </c>
      <c r="C733" t="s">
        <v>1357</v>
      </c>
      <c r="E733" t="e">
        <f t="shared" si="11"/>
        <v>#N/A</v>
      </c>
      <c r="I733" t="e">
        <f>VLOOKUP(B733, C:C, 1, FALSE)</f>
        <v>#N/A</v>
      </c>
    </row>
    <row r="734" spans="2:9">
      <c r="B734" s="3" t="s">
        <v>815</v>
      </c>
      <c r="C734" t="s">
        <v>1553</v>
      </c>
      <c r="E734" t="e">
        <f t="shared" si="11"/>
        <v>#N/A</v>
      </c>
      <c r="I734" t="e">
        <f>VLOOKUP(B734, C:C, 1, FALSE)</f>
        <v>#N/A</v>
      </c>
    </row>
    <row r="735" spans="2:9">
      <c r="B735" s="3" t="s">
        <v>816</v>
      </c>
      <c r="C735" t="s">
        <v>1554</v>
      </c>
      <c r="E735" t="e">
        <f t="shared" si="11"/>
        <v>#N/A</v>
      </c>
      <c r="I735" t="e">
        <f>VLOOKUP(B735, C:C, 1, FALSE)</f>
        <v>#N/A</v>
      </c>
    </row>
    <row r="736" spans="2:9">
      <c r="B736" s="3" t="s">
        <v>817</v>
      </c>
      <c r="C736" t="s">
        <v>1555</v>
      </c>
      <c r="E736" t="e">
        <f t="shared" si="11"/>
        <v>#N/A</v>
      </c>
      <c r="I736" t="e">
        <f>VLOOKUP(B736, C:C, 1, FALSE)</f>
        <v>#N/A</v>
      </c>
    </row>
    <row r="737" spans="2:9">
      <c r="B737" s="3" t="s">
        <v>818</v>
      </c>
      <c r="C737" t="s">
        <v>1556</v>
      </c>
      <c r="E737" t="e">
        <f t="shared" si="11"/>
        <v>#N/A</v>
      </c>
      <c r="I737" t="e">
        <f>VLOOKUP(B737, C:C, 1, FALSE)</f>
        <v>#N/A</v>
      </c>
    </row>
    <row r="738" spans="2:9">
      <c r="B738" s="3" t="s">
        <v>819</v>
      </c>
      <c r="C738" t="s">
        <v>1557</v>
      </c>
      <c r="E738" t="e">
        <f t="shared" si="11"/>
        <v>#N/A</v>
      </c>
      <c r="I738" t="e">
        <f>VLOOKUP(B738, C:C, 1, FALSE)</f>
        <v>#N/A</v>
      </c>
    </row>
    <row r="739" spans="2:9">
      <c r="B739" s="3" t="s">
        <v>820</v>
      </c>
      <c r="C739" t="s">
        <v>1558</v>
      </c>
      <c r="E739" t="e">
        <f t="shared" si="11"/>
        <v>#N/A</v>
      </c>
      <c r="I739" t="e">
        <f>VLOOKUP(B739, C:C, 1, FALSE)</f>
        <v>#N/A</v>
      </c>
    </row>
    <row r="740" spans="2:9">
      <c r="B740" s="3" t="s">
        <v>821</v>
      </c>
      <c r="C740" t="s">
        <v>1559</v>
      </c>
      <c r="E740" t="e">
        <f t="shared" si="11"/>
        <v>#N/A</v>
      </c>
      <c r="I740" t="str">
        <f>VLOOKUP(B740, C:C, 1, FALSE)</f>
        <v>H1F0</v>
      </c>
    </row>
    <row r="741" spans="2:9">
      <c r="B741" s="3" t="s">
        <v>822</v>
      </c>
      <c r="C741" t="s">
        <v>1139</v>
      </c>
      <c r="E741" t="e">
        <f t="shared" si="11"/>
        <v>#N/A</v>
      </c>
      <c r="I741" t="e">
        <f>VLOOKUP(B741, C:C, 1, FALSE)</f>
        <v>#N/A</v>
      </c>
    </row>
    <row r="742" spans="2:9">
      <c r="B742" s="3" t="s">
        <v>823</v>
      </c>
      <c r="C742" t="s">
        <v>1560</v>
      </c>
      <c r="E742" t="e">
        <f t="shared" si="11"/>
        <v>#N/A</v>
      </c>
      <c r="I742" t="e">
        <f>VLOOKUP(B742, C:C, 1, FALSE)</f>
        <v>#N/A</v>
      </c>
    </row>
    <row r="743" spans="2:9">
      <c r="B743" s="3" t="s">
        <v>824</v>
      </c>
      <c r="C743" t="s">
        <v>1561</v>
      </c>
      <c r="E743" t="e">
        <f t="shared" si="11"/>
        <v>#N/A</v>
      </c>
      <c r="I743" t="str">
        <f>VLOOKUP(B743, C:C, 1, FALSE)</f>
        <v>TSPYL1</v>
      </c>
    </row>
    <row r="744" spans="2:9">
      <c r="B744" s="3" t="s">
        <v>825</v>
      </c>
      <c r="C744" t="s">
        <v>1562</v>
      </c>
      <c r="E744" t="e">
        <f t="shared" si="11"/>
        <v>#N/A</v>
      </c>
      <c r="I744" t="e">
        <f>VLOOKUP(B744, C:C, 1, FALSE)</f>
        <v>#N/A</v>
      </c>
    </row>
    <row r="745" spans="2:9">
      <c r="B745" s="3" t="s">
        <v>826</v>
      </c>
      <c r="C745" t="s">
        <v>1563</v>
      </c>
      <c r="E745" t="e">
        <f t="shared" si="11"/>
        <v>#N/A</v>
      </c>
      <c r="I745" t="e">
        <f>VLOOKUP(B745, C:C, 1, FALSE)</f>
        <v>#N/A</v>
      </c>
    </row>
    <row r="746" spans="2:9">
      <c r="B746" s="3" t="s">
        <v>827</v>
      </c>
      <c r="C746" t="s">
        <v>1564</v>
      </c>
      <c r="E746" t="e">
        <f t="shared" si="11"/>
        <v>#N/A</v>
      </c>
      <c r="I746" t="e">
        <f>VLOOKUP(B746, C:C, 1, FALSE)</f>
        <v>#N/A</v>
      </c>
    </row>
    <row r="747" spans="2:9">
      <c r="B747" s="3" t="s">
        <v>828</v>
      </c>
      <c r="C747" t="s">
        <v>1565</v>
      </c>
      <c r="E747" t="e">
        <f t="shared" si="11"/>
        <v>#N/A</v>
      </c>
      <c r="I747" t="e">
        <f>VLOOKUP(B747, C:C, 1, FALSE)</f>
        <v>#N/A</v>
      </c>
    </row>
    <row r="748" spans="2:9">
      <c r="B748" s="3" t="s">
        <v>829</v>
      </c>
      <c r="C748" t="s">
        <v>1566</v>
      </c>
      <c r="E748" t="e">
        <f t="shared" si="11"/>
        <v>#N/A</v>
      </c>
      <c r="I748" t="e">
        <f>VLOOKUP(B748, C:C, 1, FALSE)</f>
        <v>#N/A</v>
      </c>
    </row>
    <row r="749" spans="2:9">
      <c r="B749" s="3" t="s">
        <v>830</v>
      </c>
      <c r="C749" t="s">
        <v>1567</v>
      </c>
      <c r="E749" t="e">
        <f t="shared" si="11"/>
        <v>#N/A</v>
      </c>
      <c r="I749" t="e">
        <f>VLOOKUP(B749, C:C, 1, FALSE)</f>
        <v>#N/A</v>
      </c>
    </row>
    <row r="750" spans="2:9">
      <c r="B750" s="3" t="s">
        <v>831</v>
      </c>
      <c r="C750" t="s">
        <v>1568</v>
      </c>
      <c r="E750" t="e">
        <f t="shared" si="11"/>
        <v>#N/A</v>
      </c>
      <c r="I750" t="e">
        <f>VLOOKUP(B750, C:C, 1, FALSE)</f>
        <v>#N/A</v>
      </c>
    </row>
    <row r="751" spans="2:9">
      <c r="B751" s="3" t="s">
        <v>832</v>
      </c>
      <c r="C751" t="s">
        <v>1547</v>
      </c>
      <c r="E751" t="e">
        <f t="shared" si="11"/>
        <v>#N/A</v>
      </c>
      <c r="I751" t="e">
        <f>VLOOKUP(B751, C:C, 1, FALSE)</f>
        <v>#N/A</v>
      </c>
    </row>
    <row r="752" spans="2:9">
      <c r="B752" s="3" t="s">
        <v>833</v>
      </c>
      <c r="C752" t="s">
        <v>1569</v>
      </c>
      <c r="E752" t="e">
        <f t="shared" si="11"/>
        <v>#N/A</v>
      </c>
      <c r="I752" t="e">
        <f>VLOOKUP(B752, C:C, 1, FALSE)</f>
        <v>#N/A</v>
      </c>
    </row>
    <row r="753" spans="2:9">
      <c r="B753" s="3" t="s">
        <v>834</v>
      </c>
      <c r="C753" t="s">
        <v>1570</v>
      </c>
      <c r="E753" t="e">
        <f t="shared" si="11"/>
        <v>#N/A</v>
      </c>
      <c r="I753" t="e">
        <f>VLOOKUP(B753, C:C, 1, FALSE)</f>
        <v>#N/A</v>
      </c>
    </row>
    <row r="754" spans="2:9">
      <c r="B754" s="3" t="s">
        <v>835</v>
      </c>
      <c r="C754" t="s">
        <v>1516</v>
      </c>
      <c r="E754" t="e">
        <f t="shared" si="11"/>
        <v>#N/A</v>
      </c>
      <c r="I754" t="str">
        <f>VLOOKUP(B754, C:C, 1, FALSE)</f>
        <v>LAMB3</v>
      </c>
    </row>
    <row r="755" spans="2:9">
      <c r="B755" s="3" t="s">
        <v>836</v>
      </c>
      <c r="C755" t="s">
        <v>1571</v>
      </c>
      <c r="E755" t="e">
        <f t="shared" si="11"/>
        <v>#N/A</v>
      </c>
      <c r="I755" t="e">
        <f>VLOOKUP(B755, C:C, 1, FALSE)</f>
        <v>#N/A</v>
      </c>
    </row>
    <row r="756" spans="2:9">
      <c r="B756" s="3" t="s">
        <v>837</v>
      </c>
      <c r="C756" t="s">
        <v>1572</v>
      </c>
      <c r="E756" t="e">
        <f t="shared" si="11"/>
        <v>#N/A</v>
      </c>
      <c r="I756" t="e">
        <f>VLOOKUP(B756, C:C, 1, FALSE)</f>
        <v>#N/A</v>
      </c>
    </row>
    <row r="757" spans="2:9">
      <c r="B757" s="3" t="s">
        <v>838</v>
      </c>
      <c r="C757" t="s">
        <v>1573</v>
      </c>
      <c r="E757" t="e">
        <f t="shared" si="11"/>
        <v>#N/A</v>
      </c>
      <c r="I757" t="e">
        <f>VLOOKUP(B757, C:C, 1, FALSE)</f>
        <v>#N/A</v>
      </c>
    </row>
    <row r="758" spans="2:9">
      <c r="B758" s="3" t="s">
        <v>839</v>
      </c>
      <c r="C758" t="s">
        <v>731</v>
      </c>
      <c r="E758" t="e">
        <f t="shared" si="11"/>
        <v>#N/A</v>
      </c>
      <c r="I758" t="e">
        <f>VLOOKUP(B758, C:C, 1, FALSE)</f>
        <v>#N/A</v>
      </c>
    </row>
    <row r="759" spans="2:9">
      <c r="B759" s="3" t="s">
        <v>840</v>
      </c>
      <c r="C759" t="s">
        <v>1574</v>
      </c>
      <c r="E759" t="e">
        <f t="shared" si="11"/>
        <v>#N/A</v>
      </c>
      <c r="I759" t="e">
        <f>VLOOKUP(B759, C:C, 1, FALSE)</f>
        <v>#N/A</v>
      </c>
    </row>
    <row r="760" spans="2:9">
      <c r="B760" s="3" t="s">
        <v>841</v>
      </c>
      <c r="C760" t="s">
        <v>1575</v>
      </c>
      <c r="E760" t="e">
        <f t="shared" si="11"/>
        <v>#N/A</v>
      </c>
      <c r="I760" t="e">
        <f>VLOOKUP(B760, C:C, 1, FALSE)</f>
        <v>#N/A</v>
      </c>
    </row>
    <row r="761" spans="2:9">
      <c r="B761" s="3" t="s">
        <v>842</v>
      </c>
      <c r="C761" t="s">
        <v>1576</v>
      </c>
      <c r="E761" t="e">
        <f t="shared" si="11"/>
        <v>#N/A</v>
      </c>
      <c r="I761" t="e">
        <f>VLOOKUP(B761, C:C, 1, FALSE)</f>
        <v>#N/A</v>
      </c>
    </row>
    <row r="762" spans="2:9">
      <c r="B762" s="3" t="s">
        <v>843</v>
      </c>
      <c r="C762" t="s">
        <v>1577</v>
      </c>
      <c r="E762" t="e">
        <f t="shared" si="11"/>
        <v>#N/A</v>
      </c>
      <c r="I762" t="e">
        <f>VLOOKUP(B762, C:C, 1, FALSE)</f>
        <v>#N/A</v>
      </c>
    </row>
    <row r="763" spans="2:9">
      <c r="B763" s="3" t="s">
        <v>844</v>
      </c>
      <c r="C763" t="s">
        <v>1578</v>
      </c>
      <c r="E763" t="e">
        <f t="shared" si="11"/>
        <v>#N/A</v>
      </c>
      <c r="I763" t="e">
        <f>VLOOKUP(B763, C:C, 1, FALSE)</f>
        <v>#N/A</v>
      </c>
    </row>
    <row r="764" spans="2:9">
      <c r="B764" s="3" t="s">
        <v>845</v>
      </c>
      <c r="C764" t="s">
        <v>1565</v>
      </c>
      <c r="E764" t="e">
        <f t="shared" si="11"/>
        <v>#N/A</v>
      </c>
      <c r="I764" t="e">
        <f>VLOOKUP(B764, C:C, 1, FALSE)</f>
        <v>#N/A</v>
      </c>
    </row>
    <row r="765" spans="2:9">
      <c r="B765" s="3" t="s">
        <v>846</v>
      </c>
      <c r="C765" t="s">
        <v>1178</v>
      </c>
      <c r="E765" t="e">
        <f t="shared" si="11"/>
        <v>#N/A</v>
      </c>
      <c r="I765" t="e">
        <f>VLOOKUP(B765, C:C, 1, FALSE)</f>
        <v>#N/A</v>
      </c>
    </row>
    <row r="766" spans="2:9">
      <c r="B766" s="3" t="s">
        <v>847</v>
      </c>
      <c r="C766" t="s">
        <v>1090</v>
      </c>
      <c r="E766" t="e">
        <f t="shared" si="11"/>
        <v>#N/A</v>
      </c>
      <c r="I766" t="e">
        <f>VLOOKUP(B766, C:C, 1, FALSE)</f>
        <v>#N/A</v>
      </c>
    </row>
    <row r="767" spans="2:9">
      <c r="B767" s="3" t="s">
        <v>848</v>
      </c>
      <c r="C767" t="s">
        <v>1057</v>
      </c>
      <c r="E767" t="e">
        <f t="shared" si="11"/>
        <v>#N/A</v>
      </c>
      <c r="I767" t="e">
        <f>VLOOKUP(B767, C:C, 1, FALSE)</f>
        <v>#N/A</v>
      </c>
    </row>
    <row r="768" spans="2:9">
      <c r="B768" s="3" t="s">
        <v>849</v>
      </c>
      <c r="C768" t="s">
        <v>1579</v>
      </c>
      <c r="E768" t="e">
        <f t="shared" si="11"/>
        <v>#N/A</v>
      </c>
      <c r="I768" t="e">
        <f>VLOOKUP(B768, C:C, 1, FALSE)</f>
        <v>#N/A</v>
      </c>
    </row>
    <row r="769" spans="2:9">
      <c r="B769" s="3" t="s">
        <v>850</v>
      </c>
      <c r="C769" t="s">
        <v>1580</v>
      </c>
      <c r="E769" t="e">
        <f t="shared" si="11"/>
        <v>#N/A</v>
      </c>
      <c r="I769" t="e">
        <f>VLOOKUP(B769, C:C, 1, FALSE)</f>
        <v>#N/A</v>
      </c>
    </row>
    <row r="770" spans="2:9">
      <c r="B770" s="3" t="s">
        <v>851</v>
      </c>
      <c r="C770" t="s">
        <v>1581</v>
      </c>
      <c r="E770" t="e">
        <f t="shared" si="11"/>
        <v>#N/A</v>
      </c>
      <c r="I770" t="e">
        <f>VLOOKUP(B770, C:C, 1, FALSE)</f>
        <v>#N/A</v>
      </c>
    </row>
    <row r="771" spans="2:9">
      <c r="B771" s="3" t="s">
        <v>852</v>
      </c>
      <c r="C771" t="s">
        <v>1582</v>
      </c>
      <c r="E771" t="e">
        <f t="shared" ref="E771:E834" si="12">VLOOKUP(A771,B:B, 1, FALSE)</f>
        <v>#N/A</v>
      </c>
      <c r="I771" t="e">
        <f>VLOOKUP(B771, C:C, 1, FALSE)</f>
        <v>#N/A</v>
      </c>
    </row>
    <row r="772" spans="2:9">
      <c r="B772" s="3" t="s">
        <v>853</v>
      </c>
      <c r="C772" t="s">
        <v>1323</v>
      </c>
      <c r="E772" t="e">
        <f t="shared" si="12"/>
        <v>#N/A</v>
      </c>
      <c r="I772" t="e">
        <f>VLOOKUP(B772, C:C, 1, FALSE)</f>
        <v>#N/A</v>
      </c>
    </row>
    <row r="773" spans="2:9">
      <c r="B773" s="3" t="s">
        <v>854</v>
      </c>
      <c r="C773" t="s">
        <v>1583</v>
      </c>
      <c r="E773" t="e">
        <f t="shared" si="12"/>
        <v>#N/A</v>
      </c>
      <c r="I773" t="e">
        <f>VLOOKUP(B773, C:C, 1, FALSE)</f>
        <v>#N/A</v>
      </c>
    </row>
    <row r="774" spans="2:9">
      <c r="B774" s="3" t="s">
        <v>855</v>
      </c>
      <c r="C774" t="s">
        <v>321</v>
      </c>
      <c r="E774" t="e">
        <f t="shared" si="12"/>
        <v>#N/A</v>
      </c>
      <c r="I774" t="e">
        <f>VLOOKUP(B774, C:C, 1, FALSE)</f>
        <v>#N/A</v>
      </c>
    </row>
    <row r="775" spans="2:9">
      <c r="B775" s="3" t="s">
        <v>856</v>
      </c>
      <c r="C775" t="s">
        <v>1510</v>
      </c>
      <c r="E775" t="e">
        <f t="shared" si="12"/>
        <v>#N/A</v>
      </c>
      <c r="I775" t="e">
        <f>VLOOKUP(B775, C:C, 1, FALSE)</f>
        <v>#N/A</v>
      </c>
    </row>
    <row r="776" spans="2:9">
      <c r="B776" s="3" t="s">
        <v>857</v>
      </c>
      <c r="C776" t="s">
        <v>1584</v>
      </c>
      <c r="E776" t="e">
        <f t="shared" si="12"/>
        <v>#N/A</v>
      </c>
      <c r="I776" t="e">
        <f>VLOOKUP(B776, C:C, 1, FALSE)</f>
        <v>#N/A</v>
      </c>
    </row>
    <row r="777" spans="2:9">
      <c r="B777" s="3" t="s">
        <v>858</v>
      </c>
      <c r="C777" t="s">
        <v>1585</v>
      </c>
      <c r="E777" t="e">
        <f t="shared" si="12"/>
        <v>#N/A</v>
      </c>
      <c r="I777" t="e">
        <f>VLOOKUP(B777, C:C, 1, FALSE)</f>
        <v>#N/A</v>
      </c>
    </row>
    <row r="778" spans="2:9">
      <c r="B778" s="3" t="s">
        <v>859</v>
      </c>
      <c r="C778" t="s">
        <v>1586</v>
      </c>
      <c r="E778" t="e">
        <f t="shared" si="12"/>
        <v>#N/A</v>
      </c>
      <c r="I778" t="e">
        <f>VLOOKUP(B778, C:C, 1, FALSE)</f>
        <v>#N/A</v>
      </c>
    </row>
    <row r="779" spans="2:9">
      <c r="B779" s="3" t="s">
        <v>860</v>
      </c>
      <c r="C779" t="s">
        <v>1096</v>
      </c>
      <c r="E779" t="e">
        <f t="shared" si="12"/>
        <v>#N/A</v>
      </c>
      <c r="I779" t="e">
        <f>VLOOKUP(B779, C:C, 1, FALSE)</f>
        <v>#N/A</v>
      </c>
    </row>
    <row r="780" spans="2:9">
      <c r="B780" s="3" t="s">
        <v>861</v>
      </c>
      <c r="C780" t="s">
        <v>1587</v>
      </c>
      <c r="E780" t="e">
        <f t="shared" si="12"/>
        <v>#N/A</v>
      </c>
      <c r="I780" t="e">
        <f>VLOOKUP(B780, C:C, 1, FALSE)</f>
        <v>#N/A</v>
      </c>
    </row>
    <row r="781" spans="2:9">
      <c r="B781" s="3" t="s">
        <v>862</v>
      </c>
      <c r="C781" t="s">
        <v>1396</v>
      </c>
      <c r="E781" t="e">
        <f t="shared" si="12"/>
        <v>#N/A</v>
      </c>
      <c r="I781" t="e">
        <f>VLOOKUP(B781, C:C, 1, FALSE)</f>
        <v>#N/A</v>
      </c>
    </row>
    <row r="782" spans="2:9">
      <c r="B782" s="3" t="s">
        <v>863</v>
      </c>
      <c r="C782" t="s">
        <v>1239</v>
      </c>
      <c r="E782" t="e">
        <f t="shared" si="12"/>
        <v>#N/A</v>
      </c>
      <c r="I782" t="e">
        <f>VLOOKUP(B782, C:C, 1, FALSE)</f>
        <v>#N/A</v>
      </c>
    </row>
    <row r="783" spans="2:9">
      <c r="B783" s="3" t="s">
        <v>864</v>
      </c>
      <c r="C783" t="s">
        <v>1582</v>
      </c>
      <c r="E783" t="e">
        <f t="shared" si="12"/>
        <v>#N/A</v>
      </c>
      <c r="I783" t="e">
        <f>VLOOKUP(B783, C:C, 1, FALSE)</f>
        <v>#N/A</v>
      </c>
    </row>
    <row r="784" spans="2:9">
      <c r="B784" s="3" t="s">
        <v>865</v>
      </c>
      <c r="C784" t="s">
        <v>1125</v>
      </c>
      <c r="E784" t="e">
        <f t="shared" si="12"/>
        <v>#N/A</v>
      </c>
      <c r="I784" t="e">
        <f>VLOOKUP(B784, C:C, 1, FALSE)</f>
        <v>#N/A</v>
      </c>
    </row>
    <row r="785" spans="2:9">
      <c r="B785" s="3" t="s">
        <v>866</v>
      </c>
      <c r="C785" t="s">
        <v>1539</v>
      </c>
      <c r="E785" t="e">
        <f t="shared" si="12"/>
        <v>#N/A</v>
      </c>
      <c r="I785" t="e">
        <f>VLOOKUP(B785, C:C, 1, FALSE)</f>
        <v>#N/A</v>
      </c>
    </row>
    <row r="786" spans="2:9">
      <c r="B786" s="3" t="s">
        <v>867</v>
      </c>
      <c r="C786" t="s">
        <v>1588</v>
      </c>
      <c r="E786" t="e">
        <f t="shared" si="12"/>
        <v>#N/A</v>
      </c>
      <c r="I786" t="e">
        <f>VLOOKUP(B786, C:C, 1, FALSE)</f>
        <v>#N/A</v>
      </c>
    </row>
    <row r="787" spans="2:9">
      <c r="B787" s="3" t="s">
        <v>868</v>
      </c>
      <c r="C787" t="s">
        <v>1407</v>
      </c>
      <c r="E787" t="e">
        <f t="shared" si="12"/>
        <v>#N/A</v>
      </c>
      <c r="I787" t="e">
        <f>VLOOKUP(B787, C:C, 1, FALSE)</f>
        <v>#N/A</v>
      </c>
    </row>
    <row r="788" spans="2:9">
      <c r="B788" s="3" t="s">
        <v>869</v>
      </c>
      <c r="C788" t="s">
        <v>1589</v>
      </c>
      <c r="E788" t="e">
        <f t="shared" si="12"/>
        <v>#N/A</v>
      </c>
      <c r="I788" t="e">
        <f>VLOOKUP(B788, C:C, 1, FALSE)</f>
        <v>#N/A</v>
      </c>
    </row>
    <row r="789" spans="2:9">
      <c r="B789" s="3" t="s">
        <v>870</v>
      </c>
      <c r="C789" t="s">
        <v>1590</v>
      </c>
      <c r="E789" t="e">
        <f t="shared" si="12"/>
        <v>#N/A</v>
      </c>
      <c r="I789" t="e">
        <f>VLOOKUP(B789, C:C, 1, FALSE)</f>
        <v>#N/A</v>
      </c>
    </row>
    <row r="790" spans="2:9">
      <c r="B790" s="3" t="s">
        <v>871</v>
      </c>
      <c r="C790" t="s">
        <v>1564</v>
      </c>
      <c r="E790" t="e">
        <f t="shared" si="12"/>
        <v>#N/A</v>
      </c>
      <c r="I790" t="e">
        <f>VLOOKUP(B790, C:C, 1, FALSE)</f>
        <v>#N/A</v>
      </c>
    </row>
    <row r="791" spans="2:9">
      <c r="B791" s="3" t="s">
        <v>872</v>
      </c>
      <c r="C791" t="s">
        <v>1372</v>
      </c>
      <c r="E791" t="e">
        <f t="shared" si="12"/>
        <v>#N/A</v>
      </c>
      <c r="I791" t="e">
        <f>VLOOKUP(B791, C:C, 1, FALSE)</f>
        <v>#N/A</v>
      </c>
    </row>
    <row r="792" spans="2:9">
      <c r="B792" s="3" t="s">
        <v>873</v>
      </c>
      <c r="C792" t="s">
        <v>1591</v>
      </c>
      <c r="E792" t="e">
        <f t="shared" si="12"/>
        <v>#N/A</v>
      </c>
      <c r="I792" t="e">
        <f>VLOOKUP(B792, C:C, 1, FALSE)</f>
        <v>#N/A</v>
      </c>
    </row>
    <row r="793" spans="2:9">
      <c r="B793" s="3" t="s">
        <v>874</v>
      </c>
      <c r="C793" t="s">
        <v>1592</v>
      </c>
      <c r="E793" t="e">
        <f t="shared" si="12"/>
        <v>#N/A</v>
      </c>
      <c r="I793" t="e">
        <f>VLOOKUP(B793, C:C, 1, FALSE)</f>
        <v>#N/A</v>
      </c>
    </row>
    <row r="794" spans="2:9">
      <c r="B794" s="3" t="s">
        <v>875</v>
      </c>
      <c r="C794" t="s">
        <v>185</v>
      </c>
      <c r="E794" t="e">
        <f t="shared" si="12"/>
        <v>#N/A</v>
      </c>
      <c r="I794" t="e">
        <f>VLOOKUP(B794, C:C, 1, FALSE)</f>
        <v>#N/A</v>
      </c>
    </row>
    <row r="795" spans="2:9">
      <c r="B795" s="3" t="s">
        <v>876</v>
      </c>
      <c r="C795" t="s">
        <v>1593</v>
      </c>
      <c r="E795" t="e">
        <f t="shared" si="12"/>
        <v>#N/A</v>
      </c>
      <c r="I795" t="e">
        <f>VLOOKUP(B795, C:C, 1, FALSE)</f>
        <v>#N/A</v>
      </c>
    </row>
    <row r="796" spans="2:9">
      <c r="B796" s="3" t="s">
        <v>877</v>
      </c>
      <c r="C796" t="s">
        <v>1289</v>
      </c>
      <c r="E796" t="e">
        <f t="shared" si="12"/>
        <v>#N/A</v>
      </c>
      <c r="I796" t="e">
        <f>VLOOKUP(B796, C:C, 1, FALSE)</f>
        <v>#N/A</v>
      </c>
    </row>
    <row r="797" spans="2:9">
      <c r="B797" s="3" t="s">
        <v>878</v>
      </c>
      <c r="C797" t="s">
        <v>1472</v>
      </c>
      <c r="E797" t="e">
        <f t="shared" si="12"/>
        <v>#N/A</v>
      </c>
      <c r="I797" t="e">
        <f>VLOOKUP(B797, C:C, 1, FALSE)</f>
        <v>#N/A</v>
      </c>
    </row>
    <row r="798" spans="2:9">
      <c r="B798" s="3" t="s">
        <v>879</v>
      </c>
      <c r="C798" t="s">
        <v>1594</v>
      </c>
      <c r="E798" t="e">
        <f t="shared" si="12"/>
        <v>#N/A</v>
      </c>
      <c r="I798" t="e">
        <f>VLOOKUP(B798, C:C, 1, FALSE)</f>
        <v>#N/A</v>
      </c>
    </row>
    <row r="799" spans="2:9">
      <c r="B799" s="3" t="s">
        <v>880</v>
      </c>
      <c r="C799" t="s">
        <v>1595</v>
      </c>
      <c r="E799" t="e">
        <f t="shared" si="12"/>
        <v>#N/A</v>
      </c>
      <c r="I799" t="e">
        <f>VLOOKUP(B799, C:C, 1, FALSE)</f>
        <v>#N/A</v>
      </c>
    </row>
    <row r="800" spans="2:9">
      <c r="B800" s="3" t="s">
        <v>881</v>
      </c>
      <c r="C800" t="s">
        <v>1596</v>
      </c>
      <c r="E800" t="e">
        <f t="shared" si="12"/>
        <v>#N/A</v>
      </c>
      <c r="I800" t="e">
        <f>VLOOKUP(B800, C:C, 1, FALSE)</f>
        <v>#N/A</v>
      </c>
    </row>
    <row r="801" spans="2:9">
      <c r="B801" s="3" t="s">
        <v>882</v>
      </c>
      <c r="C801" t="s">
        <v>1548</v>
      </c>
      <c r="E801" t="e">
        <f t="shared" si="12"/>
        <v>#N/A</v>
      </c>
      <c r="I801" t="e">
        <f>VLOOKUP(B801, C:C, 1, FALSE)</f>
        <v>#N/A</v>
      </c>
    </row>
    <row r="802" spans="2:9">
      <c r="B802" s="3" t="s">
        <v>883</v>
      </c>
      <c r="C802" t="s">
        <v>1597</v>
      </c>
      <c r="E802" t="e">
        <f t="shared" si="12"/>
        <v>#N/A</v>
      </c>
      <c r="I802" t="e">
        <f>VLOOKUP(B802, C:C, 1, FALSE)</f>
        <v>#N/A</v>
      </c>
    </row>
    <row r="803" spans="2:9">
      <c r="B803" s="3" t="s">
        <v>884</v>
      </c>
      <c r="C803" t="s">
        <v>1068</v>
      </c>
      <c r="E803" t="e">
        <f t="shared" si="12"/>
        <v>#N/A</v>
      </c>
      <c r="I803" t="e">
        <f>VLOOKUP(B803, C:C, 1, FALSE)</f>
        <v>#N/A</v>
      </c>
    </row>
    <row r="804" spans="2:9">
      <c r="B804" s="3" t="s">
        <v>885</v>
      </c>
      <c r="C804" t="s">
        <v>1598</v>
      </c>
      <c r="E804" t="e">
        <f t="shared" si="12"/>
        <v>#N/A</v>
      </c>
      <c r="I804" t="e">
        <f>VLOOKUP(B804, C:C, 1, FALSE)</f>
        <v>#N/A</v>
      </c>
    </row>
    <row r="805" spans="2:9">
      <c r="B805" s="3" t="s">
        <v>886</v>
      </c>
      <c r="C805" t="s">
        <v>1598</v>
      </c>
      <c r="E805" t="e">
        <f t="shared" si="12"/>
        <v>#N/A</v>
      </c>
      <c r="I805" t="str">
        <f>VLOOKUP(B805, C:C, 1, FALSE)</f>
        <v>MAGEA3</v>
      </c>
    </row>
    <row r="806" spans="2:9">
      <c r="B806" s="3" t="s">
        <v>887</v>
      </c>
      <c r="C806" t="s">
        <v>1598</v>
      </c>
      <c r="E806" t="e">
        <f t="shared" si="12"/>
        <v>#N/A</v>
      </c>
      <c r="I806" t="str">
        <f>VLOOKUP(B806, C:C, 1, FALSE)</f>
        <v>SLC12A8</v>
      </c>
    </row>
    <row r="807" spans="2:9">
      <c r="B807" s="3" t="s">
        <v>888</v>
      </c>
      <c r="C807" t="s">
        <v>1599</v>
      </c>
      <c r="E807" t="e">
        <f t="shared" si="12"/>
        <v>#N/A</v>
      </c>
      <c r="I807" t="e">
        <f>VLOOKUP(B807, C:C, 1, FALSE)</f>
        <v>#N/A</v>
      </c>
    </row>
    <row r="808" spans="2:9">
      <c r="B808" s="3" t="s">
        <v>889</v>
      </c>
      <c r="C808" t="s">
        <v>1600</v>
      </c>
      <c r="E808" t="e">
        <f t="shared" si="12"/>
        <v>#N/A</v>
      </c>
      <c r="I808" t="e">
        <f>VLOOKUP(B808, C:C, 1, FALSE)</f>
        <v>#N/A</v>
      </c>
    </row>
    <row r="809" spans="2:9">
      <c r="B809" s="3" t="s">
        <v>890</v>
      </c>
      <c r="C809" t="s">
        <v>1601</v>
      </c>
      <c r="E809" t="e">
        <f t="shared" si="12"/>
        <v>#N/A</v>
      </c>
      <c r="I809" t="e">
        <f>VLOOKUP(B809, C:C, 1, FALSE)</f>
        <v>#N/A</v>
      </c>
    </row>
    <row r="810" spans="2:9">
      <c r="B810" s="3" t="s">
        <v>891</v>
      </c>
      <c r="C810" t="s">
        <v>1602</v>
      </c>
      <c r="E810" t="e">
        <f t="shared" si="12"/>
        <v>#N/A</v>
      </c>
      <c r="I810" t="e">
        <f>VLOOKUP(B810, C:C, 1, FALSE)</f>
        <v>#N/A</v>
      </c>
    </row>
    <row r="811" spans="2:9">
      <c r="B811" s="3" t="s">
        <v>892</v>
      </c>
      <c r="C811" t="s">
        <v>1295</v>
      </c>
      <c r="E811" t="e">
        <f t="shared" si="12"/>
        <v>#N/A</v>
      </c>
      <c r="I811" t="e">
        <f>VLOOKUP(B811, C:C, 1, FALSE)</f>
        <v>#N/A</v>
      </c>
    </row>
    <row r="812" spans="2:9">
      <c r="B812" s="3" t="s">
        <v>893</v>
      </c>
      <c r="C812" t="s">
        <v>1603</v>
      </c>
      <c r="E812" t="e">
        <f t="shared" si="12"/>
        <v>#N/A</v>
      </c>
      <c r="I812" t="e">
        <f>VLOOKUP(B812, C:C, 1, FALSE)</f>
        <v>#N/A</v>
      </c>
    </row>
    <row r="813" spans="2:9">
      <c r="B813" s="3" t="s">
        <v>894</v>
      </c>
      <c r="C813" t="s">
        <v>1289</v>
      </c>
      <c r="E813" t="e">
        <f t="shared" si="12"/>
        <v>#N/A</v>
      </c>
      <c r="I813" t="e">
        <f>VLOOKUP(B813, C:C, 1, FALSE)</f>
        <v>#N/A</v>
      </c>
    </row>
    <row r="814" spans="2:9">
      <c r="B814" s="3" t="s">
        <v>895</v>
      </c>
      <c r="C814" t="s">
        <v>1604</v>
      </c>
      <c r="E814" t="e">
        <f t="shared" si="12"/>
        <v>#N/A</v>
      </c>
      <c r="I814" t="e">
        <f>VLOOKUP(B814, C:C, 1, FALSE)</f>
        <v>#N/A</v>
      </c>
    </row>
    <row r="815" spans="2:9">
      <c r="B815" s="3" t="s">
        <v>896</v>
      </c>
      <c r="C815" t="s">
        <v>1396</v>
      </c>
      <c r="E815" t="e">
        <f t="shared" si="12"/>
        <v>#N/A</v>
      </c>
      <c r="I815" t="e">
        <f>VLOOKUP(B815, C:C, 1, FALSE)</f>
        <v>#N/A</v>
      </c>
    </row>
    <row r="816" spans="2:9">
      <c r="B816" s="3" t="s">
        <v>897</v>
      </c>
      <c r="C816" t="s">
        <v>1396</v>
      </c>
      <c r="E816" t="e">
        <f t="shared" si="12"/>
        <v>#N/A</v>
      </c>
      <c r="I816" t="e">
        <f>VLOOKUP(B816, C:C, 1, FALSE)</f>
        <v>#N/A</v>
      </c>
    </row>
    <row r="817" spans="2:9">
      <c r="B817" s="3" t="s">
        <v>898</v>
      </c>
      <c r="C817" t="s">
        <v>1064</v>
      </c>
      <c r="E817" t="e">
        <f t="shared" si="12"/>
        <v>#N/A</v>
      </c>
      <c r="I817" t="e">
        <f>VLOOKUP(B817, C:C, 1, FALSE)</f>
        <v>#N/A</v>
      </c>
    </row>
    <row r="818" spans="2:9">
      <c r="B818" s="3" t="s">
        <v>899</v>
      </c>
      <c r="C818" t="s">
        <v>1444</v>
      </c>
      <c r="E818" t="e">
        <f t="shared" si="12"/>
        <v>#N/A</v>
      </c>
      <c r="I818" t="e">
        <f>VLOOKUP(B818, C:C, 1, FALSE)</f>
        <v>#N/A</v>
      </c>
    </row>
    <row r="819" spans="2:9">
      <c r="B819" s="3" t="s">
        <v>900</v>
      </c>
      <c r="C819" t="s">
        <v>1605</v>
      </c>
      <c r="E819" t="e">
        <f t="shared" si="12"/>
        <v>#N/A</v>
      </c>
      <c r="I819" t="e">
        <f>VLOOKUP(B819, C:C, 1, FALSE)</f>
        <v>#N/A</v>
      </c>
    </row>
    <row r="820" spans="2:9">
      <c r="B820" s="3" t="s">
        <v>901</v>
      </c>
      <c r="C820" t="s">
        <v>1606</v>
      </c>
      <c r="E820" t="e">
        <f t="shared" si="12"/>
        <v>#N/A</v>
      </c>
      <c r="I820" t="e">
        <f>VLOOKUP(B820, C:C, 1, FALSE)</f>
        <v>#N/A</v>
      </c>
    </row>
    <row r="821" spans="2:9">
      <c r="B821" s="3" t="s">
        <v>902</v>
      </c>
      <c r="C821" t="s">
        <v>1606</v>
      </c>
      <c r="E821" t="e">
        <f t="shared" si="12"/>
        <v>#N/A</v>
      </c>
      <c r="I821" t="e">
        <f>VLOOKUP(B821, C:C, 1, FALSE)</f>
        <v>#N/A</v>
      </c>
    </row>
    <row r="822" spans="2:9">
      <c r="B822" s="3" t="s">
        <v>903</v>
      </c>
      <c r="C822" t="s">
        <v>1511</v>
      </c>
      <c r="E822" t="e">
        <f t="shared" si="12"/>
        <v>#N/A</v>
      </c>
      <c r="I822" t="e">
        <f>VLOOKUP(B822, C:C, 1, FALSE)</f>
        <v>#N/A</v>
      </c>
    </row>
    <row r="823" spans="2:9">
      <c r="B823" s="3" t="s">
        <v>904</v>
      </c>
      <c r="C823" t="s">
        <v>362</v>
      </c>
      <c r="E823" t="e">
        <f t="shared" si="12"/>
        <v>#N/A</v>
      </c>
      <c r="I823" t="e">
        <f>VLOOKUP(B823, C:C, 1, FALSE)</f>
        <v>#N/A</v>
      </c>
    </row>
    <row r="824" spans="2:9">
      <c r="B824" s="3" t="s">
        <v>905</v>
      </c>
      <c r="C824" t="s">
        <v>1607</v>
      </c>
      <c r="E824" t="e">
        <f t="shared" si="12"/>
        <v>#N/A</v>
      </c>
      <c r="I824" t="e">
        <f>VLOOKUP(B824, C:C, 1, FALSE)</f>
        <v>#N/A</v>
      </c>
    </row>
    <row r="825" spans="2:9">
      <c r="B825" s="3" t="s">
        <v>906</v>
      </c>
      <c r="C825" t="s">
        <v>1087</v>
      </c>
      <c r="E825" t="e">
        <f t="shared" si="12"/>
        <v>#N/A</v>
      </c>
      <c r="I825" t="e">
        <f>VLOOKUP(B825, C:C, 1, FALSE)</f>
        <v>#N/A</v>
      </c>
    </row>
    <row r="826" spans="2:9">
      <c r="B826" s="3" t="s">
        <v>907</v>
      </c>
      <c r="C826" t="s">
        <v>1068</v>
      </c>
      <c r="E826" t="e">
        <f t="shared" si="12"/>
        <v>#N/A</v>
      </c>
      <c r="I826" t="e">
        <f>VLOOKUP(B826, C:C, 1, FALSE)</f>
        <v>#N/A</v>
      </c>
    </row>
    <row r="827" spans="2:9">
      <c r="B827" s="3" t="s">
        <v>908</v>
      </c>
      <c r="C827" t="s">
        <v>1396</v>
      </c>
      <c r="E827" t="e">
        <f t="shared" si="12"/>
        <v>#N/A</v>
      </c>
      <c r="I827" t="e">
        <f>VLOOKUP(B827, C:C, 1, FALSE)</f>
        <v>#N/A</v>
      </c>
    </row>
    <row r="828" spans="2:9">
      <c r="B828" s="3" t="s">
        <v>909</v>
      </c>
      <c r="C828" t="s">
        <v>1608</v>
      </c>
      <c r="E828" t="e">
        <f t="shared" si="12"/>
        <v>#N/A</v>
      </c>
      <c r="I828" t="e">
        <f>VLOOKUP(B828, C:C, 1, FALSE)</f>
        <v>#N/A</v>
      </c>
    </row>
    <row r="829" spans="2:9">
      <c r="B829" s="3" t="s">
        <v>910</v>
      </c>
      <c r="C829" t="s">
        <v>1609</v>
      </c>
      <c r="E829" t="e">
        <f t="shared" si="12"/>
        <v>#N/A</v>
      </c>
      <c r="I829" t="e">
        <f>VLOOKUP(B829, C:C, 1, FALSE)</f>
        <v>#N/A</v>
      </c>
    </row>
    <row r="830" spans="2:9">
      <c r="B830" s="3" t="s">
        <v>911</v>
      </c>
      <c r="C830" t="s">
        <v>1610</v>
      </c>
      <c r="E830" t="e">
        <f t="shared" si="12"/>
        <v>#N/A</v>
      </c>
      <c r="I830" t="e">
        <f>VLOOKUP(B830, C:C, 1, FALSE)</f>
        <v>#N/A</v>
      </c>
    </row>
    <row r="831" spans="2:9">
      <c r="B831" s="3" t="s">
        <v>912</v>
      </c>
      <c r="C831" t="s">
        <v>1611</v>
      </c>
      <c r="E831" t="e">
        <f t="shared" si="12"/>
        <v>#N/A</v>
      </c>
      <c r="I831" t="e">
        <f>VLOOKUP(B831, C:C, 1, FALSE)</f>
        <v>#N/A</v>
      </c>
    </row>
    <row r="832" spans="2:9">
      <c r="B832" s="3" t="s">
        <v>913</v>
      </c>
      <c r="C832" t="s">
        <v>1612</v>
      </c>
      <c r="E832" t="e">
        <f t="shared" si="12"/>
        <v>#N/A</v>
      </c>
      <c r="I832" t="e">
        <f>VLOOKUP(B832, C:C, 1, FALSE)</f>
        <v>#N/A</v>
      </c>
    </row>
    <row r="833" spans="2:9">
      <c r="B833" s="3" t="s">
        <v>914</v>
      </c>
      <c r="C833" t="s">
        <v>1613</v>
      </c>
      <c r="E833" t="e">
        <f t="shared" si="12"/>
        <v>#N/A</v>
      </c>
      <c r="I833" t="e">
        <f>VLOOKUP(B833, C:C, 1, FALSE)</f>
        <v>#N/A</v>
      </c>
    </row>
    <row r="834" spans="2:9">
      <c r="B834" s="3" t="s">
        <v>915</v>
      </c>
      <c r="C834" t="s">
        <v>1614</v>
      </c>
      <c r="E834" t="e">
        <f t="shared" si="12"/>
        <v>#N/A</v>
      </c>
      <c r="I834" t="e">
        <f>VLOOKUP(B834, C:C, 1, FALSE)</f>
        <v>#N/A</v>
      </c>
    </row>
    <row r="835" spans="2:9">
      <c r="B835" s="3" t="s">
        <v>916</v>
      </c>
      <c r="C835" t="s">
        <v>1615</v>
      </c>
      <c r="E835" t="e">
        <f t="shared" ref="E835:E898" si="13">VLOOKUP(A835,B:B, 1, FALSE)</f>
        <v>#N/A</v>
      </c>
      <c r="I835" t="e">
        <f>VLOOKUP(B835, C:C, 1, FALSE)</f>
        <v>#N/A</v>
      </c>
    </row>
    <row r="836" spans="2:9">
      <c r="B836" s="3" t="s">
        <v>917</v>
      </c>
      <c r="C836" t="s">
        <v>1134</v>
      </c>
      <c r="E836" t="e">
        <f t="shared" si="13"/>
        <v>#N/A</v>
      </c>
      <c r="I836" t="e">
        <f>VLOOKUP(B836, C:C, 1, FALSE)</f>
        <v>#N/A</v>
      </c>
    </row>
    <row r="837" spans="2:9">
      <c r="B837" s="3" t="s">
        <v>918</v>
      </c>
      <c r="C837" t="s">
        <v>1425</v>
      </c>
      <c r="E837" t="e">
        <f t="shared" si="13"/>
        <v>#N/A</v>
      </c>
      <c r="I837" t="e">
        <f>VLOOKUP(B837, C:C, 1, FALSE)</f>
        <v>#N/A</v>
      </c>
    </row>
    <row r="838" spans="2:9">
      <c r="B838" s="3" t="s">
        <v>919</v>
      </c>
      <c r="C838" t="s">
        <v>1524</v>
      </c>
      <c r="E838" t="e">
        <f t="shared" si="13"/>
        <v>#N/A</v>
      </c>
      <c r="I838" t="e">
        <f>VLOOKUP(B838, C:C, 1, FALSE)</f>
        <v>#N/A</v>
      </c>
    </row>
    <row r="839" spans="2:9">
      <c r="B839" s="3" t="s">
        <v>920</v>
      </c>
      <c r="C839" t="s">
        <v>1616</v>
      </c>
      <c r="E839" t="e">
        <f t="shared" si="13"/>
        <v>#N/A</v>
      </c>
      <c r="I839" t="str">
        <f>VLOOKUP(B839, C:C, 1, FALSE)</f>
        <v>B3GNT9</v>
      </c>
    </row>
    <row r="840" spans="2:9">
      <c r="B840" s="3" t="s">
        <v>921</v>
      </c>
      <c r="C840" t="s">
        <v>1617</v>
      </c>
      <c r="E840" t="e">
        <f t="shared" si="13"/>
        <v>#N/A</v>
      </c>
      <c r="I840" t="e">
        <f>VLOOKUP(B840, C:C, 1, FALSE)</f>
        <v>#N/A</v>
      </c>
    </row>
    <row r="841" spans="2:9">
      <c r="B841" s="3" t="s">
        <v>922</v>
      </c>
      <c r="C841" t="s">
        <v>1396</v>
      </c>
      <c r="E841" t="e">
        <f t="shared" si="13"/>
        <v>#N/A</v>
      </c>
      <c r="I841" t="e">
        <f>VLOOKUP(B841, C:C, 1, FALSE)</f>
        <v>#N/A</v>
      </c>
    </row>
    <row r="842" spans="2:9">
      <c r="B842" s="3" t="s">
        <v>923</v>
      </c>
      <c r="C842" t="s">
        <v>1618</v>
      </c>
      <c r="E842" t="e">
        <f t="shared" si="13"/>
        <v>#N/A</v>
      </c>
      <c r="I842" t="e">
        <f>VLOOKUP(B842, C:C, 1, FALSE)</f>
        <v>#N/A</v>
      </c>
    </row>
    <row r="843" spans="2:9">
      <c r="B843" s="3" t="s">
        <v>924</v>
      </c>
      <c r="C843" t="s">
        <v>1619</v>
      </c>
      <c r="E843" t="e">
        <f t="shared" si="13"/>
        <v>#N/A</v>
      </c>
      <c r="I843" t="e">
        <f>VLOOKUP(B843, C:C, 1, FALSE)</f>
        <v>#N/A</v>
      </c>
    </row>
    <row r="844" spans="2:9">
      <c r="B844" s="3" t="s">
        <v>925</v>
      </c>
      <c r="C844" t="s">
        <v>1620</v>
      </c>
      <c r="E844" t="e">
        <f t="shared" si="13"/>
        <v>#N/A</v>
      </c>
      <c r="I844" t="e">
        <f>VLOOKUP(B844, C:C, 1, FALSE)</f>
        <v>#N/A</v>
      </c>
    </row>
    <row r="845" spans="2:9">
      <c r="B845" s="3" t="s">
        <v>926</v>
      </c>
      <c r="C845" t="s">
        <v>1621</v>
      </c>
      <c r="E845" t="e">
        <f t="shared" si="13"/>
        <v>#N/A</v>
      </c>
      <c r="I845" t="e">
        <f>VLOOKUP(B845, C:C, 1, FALSE)</f>
        <v>#N/A</v>
      </c>
    </row>
    <row r="846" spans="2:9">
      <c r="B846" s="3" t="s">
        <v>927</v>
      </c>
      <c r="C846" t="s">
        <v>1622</v>
      </c>
      <c r="E846" t="e">
        <f t="shared" si="13"/>
        <v>#N/A</v>
      </c>
      <c r="I846" t="e">
        <f>VLOOKUP(B846, C:C, 1, FALSE)</f>
        <v>#N/A</v>
      </c>
    </row>
    <row r="847" spans="2:9">
      <c r="B847" s="3" t="s">
        <v>928</v>
      </c>
      <c r="C847" t="s">
        <v>1622</v>
      </c>
      <c r="E847" t="e">
        <f t="shared" si="13"/>
        <v>#N/A</v>
      </c>
      <c r="I847" t="e">
        <f>VLOOKUP(B847, C:C, 1, FALSE)</f>
        <v>#N/A</v>
      </c>
    </row>
    <row r="848" spans="2:9">
      <c r="B848" s="3" t="s">
        <v>929</v>
      </c>
      <c r="C848" t="s">
        <v>1622</v>
      </c>
      <c r="E848" t="e">
        <f t="shared" si="13"/>
        <v>#N/A</v>
      </c>
      <c r="I848" t="e">
        <f>VLOOKUP(B848, C:C, 1, FALSE)</f>
        <v>#N/A</v>
      </c>
    </row>
    <row r="849" spans="2:9">
      <c r="B849" s="3" t="s">
        <v>930</v>
      </c>
      <c r="C849" t="s">
        <v>1623</v>
      </c>
      <c r="E849" t="e">
        <f t="shared" si="13"/>
        <v>#N/A</v>
      </c>
      <c r="I849" t="e">
        <f>VLOOKUP(B849, C:C, 1, FALSE)</f>
        <v>#N/A</v>
      </c>
    </row>
    <row r="850" spans="2:9">
      <c r="B850" s="3" t="s">
        <v>931</v>
      </c>
      <c r="C850" t="s">
        <v>1268</v>
      </c>
      <c r="E850" t="e">
        <f t="shared" si="13"/>
        <v>#N/A</v>
      </c>
      <c r="I850" t="e">
        <f>VLOOKUP(B850, C:C, 1, FALSE)</f>
        <v>#N/A</v>
      </c>
    </row>
    <row r="851" spans="2:9">
      <c r="B851" s="3" t="s">
        <v>932</v>
      </c>
      <c r="C851" t="s">
        <v>1226</v>
      </c>
      <c r="E851" t="e">
        <f t="shared" si="13"/>
        <v>#N/A</v>
      </c>
      <c r="I851" t="e">
        <f>VLOOKUP(B851, C:C, 1, FALSE)</f>
        <v>#N/A</v>
      </c>
    </row>
    <row r="852" spans="2:9">
      <c r="B852" s="3" t="s">
        <v>933</v>
      </c>
      <c r="C852" t="s">
        <v>1624</v>
      </c>
      <c r="E852" t="e">
        <f t="shared" si="13"/>
        <v>#N/A</v>
      </c>
      <c r="I852" t="e">
        <f>VLOOKUP(B852, C:C, 1, FALSE)</f>
        <v>#N/A</v>
      </c>
    </row>
    <row r="853" spans="2:9">
      <c r="B853" s="3" t="s">
        <v>934</v>
      </c>
      <c r="C853" t="s">
        <v>1625</v>
      </c>
      <c r="E853" t="e">
        <f t="shared" si="13"/>
        <v>#N/A</v>
      </c>
      <c r="I853" t="e">
        <f>VLOOKUP(B853, C:C, 1, FALSE)</f>
        <v>#N/A</v>
      </c>
    </row>
    <row r="854" spans="2:9">
      <c r="B854" s="3" t="s">
        <v>935</v>
      </c>
      <c r="C854" t="s">
        <v>1477</v>
      </c>
      <c r="E854" t="e">
        <f t="shared" si="13"/>
        <v>#N/A</v>
      </c>
      <c r="I854" t="e">
        <f>VLOOKUP(B854, C:C, 1, FALSE)</f>
        <v>#N/A</v>
      </c>
    </row>
    <row r="855" spans="2:9">
      <c r="B855" s="3" t="s">
        <v>936</v>
      </c>
      <c r="C855" t="s">
        <v>1626</v>
      </c>
      <c r="E855" t="e">
        <f t="shared" si="13"/>
        <v>#N/A</v>
      </c>
      <c r="I855" t="e">
        <f>VLOOKUP(B855, C:C, 1, FALSE)</f>
        <v>#N/A</v>
      </c>
    </row>
    <row r="856" spans="2:9">
      <c r="B856" s="3" t="s">
        <v>937</v>
      </c>
      <c r="C856" t="s">
        <v>1627</v>
      </c>
      <c r="E856" t="e">
        <f t="shared" si="13"/>
        <v>#N/A</v>
      </c>
      <c r="I856" t="e">
        <f>VLOOKUP(B856, C:C, 1, FALSE)</f>
        <v>#N/A</v>
      </c>
    </row>
    <row r="857" spans="2:9">
      <c r="B857" s="3" t="s">
        <v>938</v>
      </c>
      <c r="C857" t="s">
        <v>1621</v>
      </c>
      <c r="E857" t="e">
        <f t="shared" si="13"/>
        <v>#N/A</v>
      </c>
      <c r="I857" t="e">
        <f>VLOOKUP(B857, C:C, 1, FALSE)</f>
        <v>#N/A</v>
      </c>
    </row>
    <row r="858" spans="2:9">
      <c r="B858" s="3" t="s">
        <v>939</v>
      </c>
      <c r="C858" t="s">
        <v>1628</v>
      </c>
      <c r="E858" t="e">
        <f t="shared" si="13"/>
        <v>#N/A</v>
      </c>
      <c r="I858" t="e">
        <f>VLOOKUP(B858, C:C, 1, FALSE)</f>
        <v>#N/A</v>
      </c>
    </row>
    <row r="859" spans="2:9">
      <c r="B859" s="3" t="s">
        <v>940</v>
      </c>
      <c r="C859" t="s">
        <v>1629</v>
      </c>
      <c r="E859" t="e">
        <f t="shared" si="13"/>
        <v>#N/A</v>
      </c>
      <c r="I859" t="e">
        <f>VLOOKUP(B859, C:C, 1, FALSE)</f>
        <v>#N/A</v>
      </c>
    </row>
    <row r="860" spans="2:9">
      <c r="B860" s="3" t="s">
        <v>941</v>
      </c>
      <c r="C860" t="s">
        <v>1119</v>
      </c>
      <c r="E860" t="e">
        <f t="shared" si="13"/>
        <v>#N/A</v>
      </c>
      <c r="I860" t="e">
        <f>VLOOKUP(B860, C:C, 1, FALSE)</f>
        <v>#N/A</v>
      </c>
    </row>
    <row r="861" spans="2:9">
      <c r="B861" s="3" t="s">
        <v>942</v>
      </c>
      <c r="C861" t="s">
        <v>1630</v>
      </c>
      <c r="E861" t="e">
        <f t="shared" si="13"/>
        <v>#N/A</v>
      </c>
      <c r="I861" t="e">
        <f>VLOOKUP(B861, C:C, 1, FALSE)</f>
        <v>#N/A</v>
      </c>
    </row>
    <row r="862" spans="2:9">
      <c r="B862" s="3" t="s">
        <v>943</v>
      </c>
      <c r="C862" t="s">
        <v>1631</v>
      </c>
      <c r="E862" t="e">
        <f t="shared" si="13"/>
        <v>#N/A</v>
      </c>
      <c r="I862" t="e">
        <f>VLOOKUP(B862, C:C, 1, FALSE)</f>
        <v>#N/A</v>
      </c>
    </row>
    <row r="863" spans="2:9">
      <c r="B863" s="3" t="s">
        <v>944</v>
      </c>
      <c r="C863" t="s">
        <v>1082</v>
      </c>
      <c r="E863" t="e">
        <f t="shared" si="13"/>
        <v>#N/A</v>
      </c>
      <c r="I863" t="e">
        <f>VLOOKUP(B863, C:C, 1, FALSE)</f>
        <v>#N/A</v>
      </c>
    </row>
    <row r="864" spans="2:9">
      <c r="B864" s="3" t="s">
        <v>945</v>
      </c>
      <c r="C864" t="s">
        <v>811</v>
      </c>
      <c r="E864" t="e">
        <f t="shared" si="13"/>
        <v>#N/A</v>
      </c>
      <c r="I864" t="e">
        <f>VLOOKUP(B864, C:C, 1, FALSE)</f>
        <v>#N/A</v>
      </c>
    </row>
    <row r="865" spans="2:9">
      <c r="B865" s="3" t="s">
        <v>946</v>
      </c>
      <c r="C865" t="s">
        <v>1632</v>
      </c>
      <c r="E865" t="e">
        <f t="shared" si="13"/>
        <v>#N/A</v>
      </c>
      <c r="I865" t="e">
        <f>VLOOKUP(B865, C:C, 1, FALSE)</f>
        <v>#N/A</v>
      </c>
    </row>
    <row r="866" spans="2:9">
      <c r="B866" s="3" t="s">
        <v>947</v>
      </c>
      <c r="C866" t="s">
        <v>1633</v>
      </c>
      <c r="E866" t="e">
        <f t="shared" si="13"/>
        <v>#N/A</v>
      </c>
      <c r="I866" t="e">
        <f>VLOOKUP(B866, C:C, 1, FALSE)</f>
        <v>#N/A</v>
      </c>
    </row>
    <row r="867" spans="2:9">
      <c r="B867" s="3" t="s">
        <v>948</v>
      </c>
      <c r="C867" t="s">
        <v>1634</v>
      </c>
      <c r="E867" t="e">
        <f t="shared" si="13"/>
        <v>#N/A</v>
      </c>
      <c r="I867" t="e">
        <f>VLOOKUP(B867, C:C, 1, FALSE)</f>
        <v>#N/A</v>
      </c>
    </row>
    <row r="868" spans="2:9">
      <c r="B868" s="3" t="s">
        <v>949</v>
      </c>
      <c r="C868" t="s">
        <v>1635</v>
      </c>
      <c r="E868" t="e">
        <f t="shared" si="13"/>
        <v>#N/A</v>
      </c>
      <c r="I868" t="e">
        <f>VLOOKUP(B868, C:C, 1, FALSE)</f>
        <v>#N/A</v>
      </c>
    </row>
    <row r="869" spans="2:9">
      <c r="B869" s="3" t="s">
        <v>950</v>
      </c>
      <c r="C869" t="s">
        <v>1636</v>
      </c>
      <c r="E869" t="e">
        <f t="shared" si="13"/>
        <v>#N/A</v>
      </c>
      <c r="I869" t="e">
        <f>VLOOKUP(B869, C:C, 1, FALSE)</f>
        <v>#N/A</v>
      </c>
    </row>
    <row r="870" spans="2:9">
      <c r="B870" s="3" t="s">
        <v>951</v>
      </c>
      <c r="C870" t="s">
        <v>1329</v>
      </c>
      <c r="E870" t="e">
        <f t="shared" si="13"/>
        <v>#N/A</v>
      </c>
      <c r="I870" t="e">
        <f>VLOOKUP(B870, C:C, 1, FALSE)</f>
        <v>#N/A</v>
      </c>
    </row>
    <row r="871" spans="2:9">
      <c r="B871" s="3" t="s">
        <v>952</v>
      </c>
      <c r="C871" t="s">
        <v>1637</v>
      </c>
      <c r="E871" t="e">
        <f t="shared" si="13"/>
        <v>#N/A</v>
      </c>
      <c r="I871" t="e">
        <f>VLOOKUP(B871, C:C, 1, FALSE)</f>
        <v>#N/A</v>
      </c>
    </row>
    <row r="872" spans="2:9">
      <c r="B872" s="3" t="s">
        <v>953</v>
      </c>
      <c r="C872" t="s">
        <v>1638</v>
      </c>
      <c r="E872" t="e">
        <f t="shared" si="13"/>
        <v>#N/A</v>
      </c>
      <c r="I872" t="e">
        <f>VLOOKUP(B872, C:C, 1, FALSE)</f>
        <v>#N/A</v>
      </c>
    </row>
    <row r="873" spans="2:9">
      <c r="B873" s="3" t="s">
        <v>954</v>
      </c>
      <c r="C873" t="s">
        <v>1634</v>
      </c>
      <c r="E873" t="e">
        <f t="shared" si="13"/>
        <v>#N/A</v>
      </c>
      <c r="I873" t="e">
        <f>VLOOKUP(B873, C:C, 1, FALSE)</f>
        <v>#N/A</v>
      </c>
    </row>
    <row r="874" spans="2:9">
      <c r="B874" s="3" t="s">
        <v>955</v>
      </c>
      <c r="C874" t="s">
        <v>1639</v>
      </c>
      <c r="E874" t="e">
        <f t="shared" si="13"/>
        <v>#N/A</v>
      </c>
      <c r="I874" t="e">
        <f>VLOOKUP(B874, C:C, 1, FALSE)</f>
        <v>#N/A</v>
      </c>
    </row>
    <row r="875" spans="2:9">
      <c r="B875" s="3" t="s">
        <v>956</v>
      </c>
      <c r="C875" t="s">
        <v>1640</v>
      </c>
      <c r="E875" t="e">
        <f t="shared" si="13"/>
        <v>#N/A</v>
      </c>
      <c r="I875" t="e">
        <f>VLOOKUP(B875, C:C, 1, FALSE)</f>
        <v>#N/A</v>
      </c>
    </row>
    <row r="876" spans="2:9">
      <c r="B876" s="3" t="s">
        <v>957</v>
      </c>
      <c r="C876" t="s">
        <v>1145</v>
      </c>
      <c r="E876" t="e">
        <f t="shared" si="13"/>
        <v>#N/A</v>
      </c>
      <c r="I876" t="e">
        <f>VLOOKUP(B876, C:C, 1, FALSE)</f>
        <v>#N/A</v>
      </c>
    </row>
    <row r="877" spans="2:9">
      <c r="B877" s="3" t="s">
        <v>958</v>
      </c>
      <c r="C877" t="s">
        <v>1641</v>
      </c>
      <c r="E877" t="e">
        <f t="shared" si="13"/>
        <v>#N/A</v>
      </c>
      <c r="I877" t="e">
        <f>VLOOKUP(B877, C:C, 1, FALSE)</f>
        <v>#N/A</v>
      </c>
    </row>
    <row r="878" spans="2:9">
      <c r="B878" s="3" t="s">
        <v>959</v>
      </c>
      <c r="C878" t="s">
        <v>1642</v>
      </c>
      <c r="E878" t="e">
        <f t="shared" si="13"/>
        <v>#N/A</v>
      </c>
      <c r="I878" t="e">
        <f>VLOOKUP(B878, C:C, 1, FALSE)</f>
        <v>#N/A</v>
      </c>
    </row>
    <row r="879" spans="2:9">
      <c r="B879" s="3" t="s">
        <v>960</v>
      </c>
      <c r="C879" t="s">
        <v>1422</v>
      </c>
      <c r="E879" t="e">
        <f t="shared" si="13"/>
        <v>#N/A</v>
      </c>
      <c r="I879" t="e">
        <f>VLOOKUP(B879, C:C, 1, FALSE)</f>
        <v>#N/A</v>
      </c>
    </row>
    <row r="880" spans="2:9">
      <c r="B880" s="3" t="s">
        <v>961</v>
      </c>
      <c r="C880" t="s">
        <v>1643</v>
      </c>
      <c r="E880" t="e">
        <f t="shared" si="13"/>
        <v>#N/A</v>
      </c>
      <c r="I880" t="e">
        <f>VLOOKUP(B880, C:C, 1, FALSE)</f>
        <v>#N/A</v>
      </c>
    </row>
    <row r="881" spans="2:9">
      <c r="B881" s="3" t="s">
        <v>962</v>
      </c>
      <c r="C881" t="s">
        <v>1644</v>
      </c>
      <c r="E881" t="e">
        <f t="shared" si="13"/>
        <v>#N/A</v>
      </c>
      <c r="I881" t="e">
        <f>VLOOKUP(B881, C:C, 1, FALSE)</f>
        <v>#N/A</v>
      </c>
    </row>
    <row r="882" spans="2:9">
      <c r="B882" s="3" t="s">
        <v>963</v>
      </c>
      <c r="C882" t="s">
        <v>1645</v>
      </c>
      <c r="E882" t="e">
        <f t="shared" si="13"/>
        <v>#N/A</v>
      </c>
      <c r="I882" t="e">
        <f>VLOOKUP(B882, C:C, 1, FALSE)</f>
        <v>#N/A</v>
      </c>
    </row>
    <row r="883" spans="2:9">
      <c r="B883" s="3" t="s">
        <v>964</v>
      </c>
      <c r="C883" t="s">
        <v>1646</v>
      </c>
      <c r="E883" t="e">
        <f t="shared" si="13"/>
        <v>#N/A</v>
      </c>
      <c r="I883" t="e">
        <f>VLOOKUP(B883, C:C, 1, FALSE)</f>
        <v>#N/A</v>
      </c>
    </row>
    <row r="884" spans="2:9">
      <c r="B884" s="3" t="s">
        <v>965</v>
      </c>
      <c r="C884" t="s">
        <v>1553</v>
      </c>
      <c r="E884" t="e">
        <f t="shared" si="13"/>
        <v>#N/A</v>
      </c>
      <c r="I884" t="e">
        <f>VLOOKUP(B884, C:C, 1, FALSE)</f>
        <v>#N/A</v>
      </c>
    </row>
    <row r="885" spans="2:9">
      <c r="B885" s="3" t="s">
        <v>966</v>
      </c>
      <c r="C885" t="s">
        <v>1647</v>
      </c>
      <c r="E885" t="e">
        <f t="shared" si="13"/>
        <v>#N/A</v>
      </c>
      <c r="I885" t="e">
        <f>VLOOKUP(B885, C:C, 1, FALSE)</f>
        <v>#N/A</v>
      </c>
    </row>
    <row r="886" spans="2:9">
      <c r="B886" s="3" t="s">
        <v>967</v>
      </c>
      <c r="C886" t="s">
        <v>1648</v>
      </c>
      <c r="E886" t="e">
        <f t="shared" si="13"/>
        <v>#N/A</v>
      </c>
      <c r="I886" t="e">
        <f>VLOOKUP(B886, C:C, 1, FALSE)</f>
        <v>#N/A</v>
      </c>
    </row>
    <row r="887" spans="2:9">
      <c r="B887" s="3" t="s">
        <v>968</v>
      </c>
      <c r="C887" t="s">
        <v>1226</v>
      </c>
      <c r="E887" t="e">
        <f t="shared" si="13"/>
        <v>#N/A</v>
      </c>
      <c r="I887" t="e">
        <f>VLOOKUP(B887, C:C, 1, FALSE)</f>
        <v>#N/A</v>
      </c>
    </row>
    <row r="888" spans="2:9">
      <c r="B888" s="3" t="s">
        <v>969</v>
      </c>
      <c r="C888" t="s">
        <v>1038</v>
      </c>
      <c r="E888" t="e">
        <f t="shared" si="13"/>
        <v>#N/A</v>
      </c>
      <c r="I888" t="e">
        <f>VLOOKUP(B888, C:C, 1, FALSE)</f>
        <v>#N/A</v>
      </c>
    </row>
    <row r="889" spans="2:9">
      <c r="B889" s="3" t="s">
        <v>970</v>
      </c>
      <c r="C889" t="s">
        <v>1500</v>
      </c>
      <c r="E889" t="e">
        <f t="shared" si="13"/>
        <v>#N/A</v>
      </c>
      <c r="I889" t="e">
        <f>VLOOKUP(B889, C:C, 1, FALSE)</f>
        <v>#N/A</v>
      </c>
    </row>
    <row r="890" spans="2:9">
      <c r="B890" s="3" t="s">
        <v>971</v>
      </c>
      <c r="C890" t="s">
        <v>1240</v>
      </c>
      <c r="E890" t="e">
        <f t="shared" si="13"/>
        <v>#N/A</v>
      </c>
      <c r="I890" t="e">
        <f>VLOOKUP(B890, C:C, 1, FALSE)</f>
        <v>#N/A</v>
      </c>
    </row>
    <row r="891" spans="2:9">
      <c r="B891" s="3" t="s">
        <v>972</v>
      </c>
      <c r="C891" t="s">
        <v>1649</v>
      </c>
      <c r="E891" t="e">
        <f t="shared" si="13"/>
        <v>#N/A</v>
      </c>
      <c r="I891" t="e">
        <f>VLOOKUP(B891, C:C, 1, FALSE)</f>
        <v>#N/A</v>
      </c>
    </row>
    <row r="892" spans="2:9">
      <c r="B892" s="3" t="s">
        <v>973</v>
      </c>
      <c r="C892" t="s">
        <v>1650</v>
      </c>
      <c r="E892" t="e">
        <f t="shared" si="13"/>
        <v>#N/A</v>
      </c>
      <c r="I892" t="e">
        <f>VLOOKUP(B892, C:C, 1, FALSE)</f>
        <v>#N/A</v>
      </c>
    </row>
    <row r="893" spans="2:9">
      <c r="B893" s="3" t="s">
        <v>974</v>
      </c>
      <c r="C893" t="s">
        <v>1557</v>
      </c>
      <c r="E893" t="e">
        <f t="shared" si="13"/>
        <v>#N/A</v>
      </c>
      <c r="I893" t="e">
        <f>VLOOKUP(B893, C:C, 1, FALSE)</f>
        <v>#N/A</v>
      </c>
    </row>
    <row r="894" spans="2:9">
      <c r="B894" s="3" t="s">
        <v>975</v>
      </c>
      <c r="C894" t="s">
        <v>1651</v>
      </c>
      <c r="E894" t="e">
        <f t="shared" si="13"/>
        <v>#N/A</v>
      </c>
      <c r="I894" t="e">
        <f>VLOOKUP(B894, C:C, 1, FALSE)</f>
        <v>#N/A</v>
      </c>
    </row>
    <row r="895" spans="2:9">
      <c r="B895" s="3" t="s">
        <v>976</v>
      </c>
      <c r="C895" t="s">
        <v>1652</v>
      </c>
      <c r="E895" t="e">
        <f t="shared" si="13"/>
        <v>#N/A</v>
      </c>
      <c r="I895" t="e">
        <f>VLOOKUP(B895, C:C, 1, FALSE)</f>
        <v>#N/A</v>
      </c>
    </row>
    <row r="896" spans="2:9">
      <c r="B896" s="3" t="s">
        <v>977</v>
      </c>
      <c r="C896" t="s">
        <v>1145</v>
      </c>
      <c r="E896" t="e">
        <f t="shared" si="13"/>
        <v>#N/A</v>
      </c>
      <c r="I896" t="e">
        <f>VLOOKUP(B896, C:C, 1, FALSE)</f>
        <v>#N/A</v>
      </c>
    </row>
    <row r="897" spans="2:9">
      <c r="B897" s="3" t="s">
        <v>978</v>
      </c>
      <c r="C897" t="s">
        <v>1653</v>
      </c>
      <c r="E897" t="e">
        <f t="shared" si="13"/>
        <v>#N/A</v>
      </c>
      <c r="I897" t="e">
        <f>VLOOKUP(B897, C:C, 1, FALSE)</f>
        <v>#N/A</v>
      </c>
    </row>
    <row r="898" spans="2:9">
      <c r="B898" s="3" t="s">
        <v>979</v>
      </c>
      <c r="C898" t="s">
        <v>1073</v>
      </c>
      <c r="E898" t="e">
        <f t="shared" si="13"/>
        <v>#N/A</v>
      </c>
      <c r="I898" t="e">
        <f>VLOOKUP(B898, C:C, 1, FALSE)</f>
        <v>#N/A</v>
      </c>
    </row>
    <row r="899" spans="2:9">
      <c r="B899" s="3" t="s">
        <v>980</v>
      </c>
      <c r="C899" t="s">
        <v>1654</v>
      </c>
      <c r="E899" t="e">
        <f t="shared" ref="E899:E962" si="14">VLOOKUP(A899,B:B, 1, FALSE)</f>
        <v>#N/A</v>
      </c>
      <c r="I899" t="e">
        <f>VLOOKUP(B899, C:C, 1, FALSE)</f>
        <v>#N/A</v>
      </c>
    </row>
    <row r="900" spans="2:9">
      <c r="B900" s="3" t="s">
        <v>981</v>
      </c>
      <c r="C900" t="s">
        <v>1655</v>
      </c>
      <c r="E900" t="e">
        <f t="shared" si="14"/>
        <v>#N/A</v>
      </c>
      <c r="I900" t="e">
        <f>VLOOKUP(B900, C:C, 1, FALSE)</f>
        <v>#N/A</v>
      </c>
    </row>
    <row r="901" spans="2:9">
      <c r="B901" s="3" t="s">
        <v>982</v>
      </c>
      <c r="C901" t="s">
        <v>1656</v>
      </c>
      <c r="E901" t="e">
        <f t="shared" si="14"/>
        <v>#N/A</v>
      </c>
      <c r="I901" t="e">
        <f>VLOOKUP(B901, C:C, 1, FALSE)</f>
        <v>#N/A</v>
      </c>
    </row>
    <row r="902" spans="2:9">
      <c r="B902" s="3" t="s">
        <v>983</v>
      </c>
      <c r="C902" t="s">
        <v>1657</v>
      </c>
      <c r="E902" t="e">
        <f t="shared" si="14"/>
        <v>#N/A</v>
      </c>
      <c r="I902" t="e">
        <f>VLOOKUP(B902, C:C, 1, FALSE)</f>
        <v>#N/A</v>
      </c>
    </row>
    <row r="903" spans="2:9">
      <c r="B903" s="3" t="s">
        <v>984</v>
      </c>
      <c r="C903" t="s">
        <v>1658</v>
      </c>
      <c r="E903" t="e">
        <f t="shared" si="14"/>
        <v>#N/A</v>
      </c>
      <c r="I903" t="e">
        <f>VLOOKUP(B903, C:C, 1, FALSE)</f>
        <v>#N/A</v>
      </c>
    </row>
    <row r="904" spans="2:9">
      <c r="B904" s="3" t="s">
        <v>985</v>
      </c>
      <c r="C904" t="s">
        <v>1325</v>
      </c>
      <c r="E904" t="e">
        <f t="shared" si="14"/>
        <v>#N/A</v>
      </c>
      <c r="I904" t="e">
        <f>VLOOKUP(B904, C:C, 1, FALSE)</f>
        <v>#N/A</v>
      </c>
    </row>
    <row r="905" spans="2:9">
      <c r="B905" s="3" t="s">
        <v>986</v>
      </c>
      <c r="C905" t="s">
        <v>1659</v>
      </c>
      <c r="E905" t="e">
        <f t="shared" si="14"/>
        <v>#N/A</v>
      </c>
      <c r="I905" t="e">
        <f>VLOOKUP(B905, C:C, 1, FALSE)</f>
        <v>#N/A</v>
      </c>
    </row>
    <row r="906" spans="2:9">
      <c r="B906" s="3" t="s">
        <v>987</v>
      </c>
      <c r="C906" t="s">
        <v>1625</v>
      </c>
      <c r="E906" t="e">
        <f t="shared" si="14"/>
        <v>#N/A</v>
      </c>
      <c r="I906" t="e">
        <f>VLOOKUP(B906, C:C, 1, FALSE)</f>
        <v>#N/A</v>
      </c>
    </row>
    <row r="907" spans="2:9">
      <c r="B907" s="3" t="s">
        <v>988</v>
      </c>
      <c r="C907" t="s">
        <v>659</v>
      </c>
      <c r="E907" t="e">
        <f t="shared" si="14"/>
        <v>#N/A</v>
      </c>
      <c r="I907" t="e">
        <f>VLOOKUP(B907, C:C, 1, FALSE)</f>
        <v>#N/A</v>
      </c>
    </row>
    <row r="908" spans="2:9">
      <c r="B908" s="3" t="s">
        <v>989</v>
      </c>
      <c r="C908" t="s">
        <v>1660</v>
      </c>
      <c r="E908" t="e">
        <f t="shared" si="14"/>
        <v>#N/A</v>
      </c>
      <c r="I908" t="e">
        <f>VLOOKUP(B908, C:C, 1, FALSE)</f>
        <v>#N/A</v>
      </c>
    </row>
    <row r="909" spans="2:9">
      <c r="B909" s="3" t="s">
        <v>990</v>
      </c>
      <c r="C909" t="s">
        <v>1661</v>
      </c>
      <c r="E909" t="e">
        <f t="shared" si="14"/>
        <v>#N/A</v>
      </c>
      <c r="I909" t="e">
        <f>VLOOKUP(B909, C:C, 1, FALSE)</f>
        <v>#N/A</v>
      </c>
    </row>
    <row r="910" spans="2:9">
      <c r="B910" s="3" t="s">
        <v>991</v>
      </c>
      <c r="C910" t="s">
        <v>1662</v>
      </c>
      <c r="E910" t="e">
        <f t="shared" si="14"/>
        <v>#N/A</v>
      </c>
      <c r="I910" t="e">
        <f>VLOOKUP(B910, C:C, 1, FALSE)</f>
        <v>#N/A</v>
      </c>
    </row>
    <row r="911" spans="2:9">
      <c r="B911" s="3" t="s">
        <v>992</v>
      </c>
      <c r="C911" t="s">
        <v>1663</v>
      </c>
      <c r="E911" t="e">
        <f t="shared" si="14"/>
        <v>#N/A</v>
      </c>
      <c r="I911" t="e">
        <f>VLOOKUP(B911, C:C, 1, FALSE)</f>
        <v>#N/A</v>
      </c>
    </row>
    <row r="912" spans="2:9">
      <c r="B912" s="3" t="s">
        <v>993</v>
      </c>
      <c r="C912" t="s">
        <v>1647</v>
      </c>
      <c r="E912" t="e">
        <f t="shared" si="14"/>
        <v>#N/A</v>
      </c>
      <c r="I912" t="e">
        <f>VLOOKUP(B912, C:C, 1, FALSE)</f>
        <v>#N/A</v>
      </c>
    </row>
    <row r="913" spans="2:9">
      <c r="B913" s="3" t="s">
        <v>994</v>
      </c>
      <c r="C913" t="s">
        <v>1469</v>
      </c>
      <c r="E913" t="e">
        <f t="shared" si="14"/>
        <v>#N/A</v>
      </c>
      <c r="I913" t="e">
        <f>VLOOKUP(B913, C:C, 1, FALSE)</f>
        <v>#N/A</v>
      </c>
    </row>
    <row r="914" spans="2:9">
      <c r="B914" s="3" t="s">
        <v>995</v>
      </c>
      <c r="C914" t="s">
        <v>1664</v>
      </c>
      <c r="E914" t="e">
        <f t="shared" si="14"/>
        <v>#N/A</v>
      </c>
      <c r="I914" t="e">
        <f>VLOOKUP(B914, C:C, 1, FALSE)</f>
        <v>#N/A</v>
      </c>
    </row>
    <row r="915" spans="2:9">
      <c r="B915" s="3" t="s">
        <v>996</v>
      </c>
      <c r="C915" t="s">
        <v>1665</v>
      </c>
      <c r="E915" t="e">
        <f t="shared" si="14"/>
        <v>#N/A</v>
      </c>
      <c r="I915" t="e">
        <f>VLOOKUP(B915, C:C, 1, FALSE)</f>
        <v>#N/A</v>
      </c>
    </row>
    <row r="916" spans="2:9">
      <c r="B916" s="3" t="s">
        <v>997</v>
      </c>
      <c r="C916" t="s">
        <v>1666</v>
      </c>
      <c r="E916" t="e">
        <f t="shared" si="14"/>
        <v>#N/A</v>
      </c>
      <c r="I916" t="e">
        <f>VLOOKUP(B916, C:C, 1, FALSE)</f>
        <v>#N/A</v>
      </c>
    </row>
    <row r="917" spans="2:9">
      <c r="B917" s="3" t="s">
        <v>998</v>
      </c>
      <c r="C917" t="s">
        <v>1667</v>
      </c>
      <c r="E917" t="e">
        <f t="shared" si="14"/>
        <v>#N/A</v>
      </c>
      <c r="I917" t="e">
        <f>VLOOKUP(B917, C:C, 1, FALSE)</f>
        <v>#N/A</v>
      </c>
    </row>
    <row r="918" spans="2:9">
      <c r="B918" s="3" t="s">
        <v>999</v>
      </c>
      <c r="C918" t="s">
        <v>1668</v>
      </c>
      <c r="E918" t="e">
        <f t="shared" si="14"/>
        <v>#N/A</v>
      </c>
      <c r="I918" t="e">
        <f>VLOOKUP(B918, C:C, 1, FALSE)</f>
        <v>#N/A</v>
      </c>
    </row>
    <row r="919" spans="2:9">
      <c r="B919" s="3" t="s">
        <v>1000</v>
      </c>
      <c r="C919" t="s">
        <v>1669</v>
      </c>
      <c r="E919" t="e">
        <f t="shared" si="14"/>
        <v>#N/A</v>
      </c>
      <c r="I919" t="e">
        <f>VLOOKUP(B919, C:C, 1, FALSE)</f>
        <v>#N/A</v>
      </c>
    </row>
    <row r="920" spans="2:9">
      <c r="B920" s="3" t="s">
        <v>1001</v>
      </c>
      <c r="C920" t="s">
        <v>1587</v>
      </c>
      <c r="E920" t="e">
        <f t="shared" si="14"/>
        <v>#N/A</v>
      </c>
      <c r="I920" t="e">
        <f>VLOOKUP(B920, C:C, 1, FALSE)</f>
        <v>#N/A</v>
      </c>
    </row>
    <row r="921" spans="2:9">
      <c r="B921" s="3" t="s">
        <v>1002</v>
      </c>
      <c r="C921" t="s">
        <v>1635</v>
      </c>
      <c r="E921" t="e">
        <f t="shared" si="14"/>
        <v>#N/A</v>
      </c>
      <c r="I921" t="e">
        <f>VLOOKUP(B921, C:C, 1, FALSE)</f>
        <v>#N/A</v>
      </c>
    </row>
    <row r="922" spans="2:9">
      <c r="B922" s="3" t="s">
        <v>1003</v>
      </c>
      <c r="C922" t="s">
        <v>1670</v>
      </c>
      <c r="E922" t="e">
        <f t="shared" si="14"/>
        <v>#N/A</v>
      </c>
      <c r="I922" t="e">
        <f>VLOOKUP(B922, C:C, 1, FALSE)</f>
        <v>#N/A</v>
      </c>
    </row>
    <row r="923" spans="2:9">
      <c r="B923" s="3" t="s">
        <v>1004</v>
      </c>
      <c r="C923" t="s">
        <v>1671</v>
      </c>
      <c r="E923" t="e">
        <f t="shared" si="14"/>
        <v>#N/A</v>
      </c>
      <c r="I923" t="e">
        <f>VLOOKUP(B923, C:C, 1, FALSE)</f>
        <v>#N/A</v>
      </c>
    </row>
    <row r="924" spans="2:9">
      <c r="B924" s="3" t="s">
        <v>1005</v>
      </c>
      <c r="C924" t="s">
        <v>1672</v>
      </c>
      <c r="E924" t="e">
        <f t="shared" si="14"/>
        <v>#N/A</v>
      </c>
      <c r="I924" t="str">
        <f>VLOOKUP(B924, C:C, 1, FALSE)</f>
        <v>MMP28</v>
      </c>
    </row>
    <row r="925" spans="2:9">
      <c r="B925" s="3" t="s">
        <v>1006</v>
      </c>
      <c r="C925" t="s">
        <v>1673</v>
      </c>
      <c r="E925" t="e">
        <f t="shared" si="14"/>
        <v>#N/A</v>
      </c>
      <c r="I925" t="e">
        <f>VLOOKUP(B925, C:C, 1, FALSE)</f>
        <v>#N/A</v>
      </c>
    </row>
    <row r="926" spans="2:9">
      <c r="B926" s="3" t="s">
        <v>1007</v>
      </c>
      <c r="C926" t="s">
        <v>1068</v>
      </c>
      <c r="E926" t="e">
        <f t="shared" si="14"/>
        <v>#N/A</v>
      </c>
      <c r="I926" t="e">
        <f>VLOOKUP(B926, C:C, 1, FALSE)</f>
        <v>#N/A</v>
      </c>
    </row>
    <row r="927" spans="2:9">
      <c r="B927" s="3" t="s">
        <v>1008</v>
      </c>
      <c r="C927" t="s">
        <v>1068</v>
      </c>
      <c r="E927" t="e">
        <f t="shared" si="14"/>
        <v>#N/A</v>
      </c>
      <c r="I927" t="e">
        <f>VLOOKUP(B927, C:C, 1, FALSE)</f>
        <v>#N/A</v>
      </c>
    </row>
    <row r="928" spans="2:9">
      <c r="B928" s="3" t="s">
        <v>1009</v>
      </c>
      <c r="C928" t="s">
        <v>1655</v>
      </c>
      <c r="E928" t="e">
        <f t="shared" si="14"/>
        <v>#N/A</v>
      </c>
      <c r="I928" t="e">
        <f>VLOOKUP(B928, C:C, 1, FALSE)</f>
        <v>#N/A</v>
      </c>
    </row>
    <row r="929" spans="2:9">
      <c r="B929" s="3" t="s">
        <v>1010</v>
      </c>
      <c r="C929" t="s">
        <v>1541</v>
      </c>
      <c r="E929" t="e">
        <f t="shared" si="14"/>
        <v>#N/A</v>
      </c>
      <c r="I929" t="e">
        <f>VLOOKUP(B929, C:C, 1, FALSE)</f>
        <v>#N/A</v>
      </c>
    </row>
    <row r="930" spans="2:9">
      <c r="B930" s="3" t="s">
        <v>1011</v>
      </c>
      <c r="C930" t="s">
        <v>1674</v>
      </c>
      <c r="E930" t="e">
        <f t="shared" si="14"/>
        <v>#N/A</v>
      </c>
      <c r="I930" t="e">
        <f>VLOOKUP(B930, C:C, 1, FALSE)</f>
        <v>#N/A</v>
      </c>
    </row>
    <row r="931" spans="2:9">
      <c r="B931" s="3" t="s">
        <v>1012</v>
      </c>
      <c r="C931" t="s">
        <v>1675</v>
      </c>
      <c r="E931" t="e">
        <f t="shared" si="14"/>
        <v>#N/A</v>
      </c>
      <c r="I931" t="e">
        <f>VLOOKUP(B931, C:C, 1, FALSE)</f>
        <v>#N/A</v>
      </c>
    </row>
    <row r="932" spans="2:9">
      <c r="B932" s="3" t="s">
        <v>1013</v>
      </c>
      <c r="C932" t="s">
        <v>1676</v>
      </c>
      <c r="E932" t="e">
        <f t="shared" si="14"/>
        <v>#N/A</v>
      </c>
      <c r="I932" t="e">
        <f>VLOOKUP(B932, C:C, 1, FALSE)</f>
        <v>#N/A</v>
      </c>
    </row>
    <row r="933" spans="2:9">
      <c r="B933" s="3" t="s">
        <v>1014</v>
      </c>
      <c r="C933" t="s">
        <v>1677</v>
      </c>
      <c r="E933" t="e">
        <f t="shared" si="14"/>
        <v>#N/A</v>
      </c>
      <c r="I933" t="e">
        <f>VLOOKUP(B933, C:C, 1, FALSE)</f>
        <v>#N/A</v>
      </c>
    </row>
    <row r="934" spans="2:9">
      <c r="B934" s="3" t="s">
        <v>1015</v>
      </c>
      <c r="C934" t="s">
        <v>1396</v>
      </c>
      <c r="E934" t="e">
        <f t="shared" si="14"/>
        <v>#N/A</v>
      </c>
      <c r="I934" t="e">
        <f>VLOOKUP(B934, C:C, 1, FALSE)</f>
        <v>#N/A</v>
      </c>
    </row>
    <row r="935" spans="2:9">
      <c r="B935" s="3" t="s">
        <v>1016</v>
      </c>
      <c r="C935" t="s">
        <v>1678</v>
      </c>
      <c r="E935" t="e">
        <f t="shared" si="14"/>
        <v>#N/A</v>
      </c>
      <c r="I935" t="e">
        <f>VLOOKUP(B935, C:C, 1, FALSE)</f>
        <v>#N/A</v>
      </c>
    </row>
    <row r="936" spans="2:9">
      <c r="B936" s="3" t="s">
        <v>1017</v>
      </c>
      <c r="C936" t="s">
        <v>1572</v>
      </c>
      <c r="E936" t="e">
        <f t="shared" si="14"/>
        <v>#N/A</v>
      </c>
      <c r="I936" t="e">
        <f>VLOOKUP(B936, C:C, 1, FALSE)</f>
        <v>#N/A</v>
      </c>
    </row>
    <row r="937" spans="2:9">
      <c r="B937" s="3" t="s">
        <v>1018</v>
      </c>
      <c r="C937" t="s">
        <v>1679</v>
      </c>
      <c r="E937" t="e">
        <f t="shared" si="14"/>
        <v>#N/A</v>
      </c>
      <c r="I937" t="e">
        <f>VLOOKUP(B937, C:C, 1, FALSE)</f>
        <v>#N/A</v>
      </c>
    </row>
    <row r="938" spans="2:9">
      <c r="B938" s="3" t="s">
        <v>1019</v>
      </c>
      <c r="C938" t="s">
        <v>1422</v>
      </c>
      <c r="E938" t="e">
        <f t="shared" si="14"/>
        <v>#N/A</v>
      </c>
      <c r="I938" t="e">
        <f>VLOOKUP(B938, C:C, 1, FALSE)</f>
        <v>#N/A</v>
      </c>
    </row>
    <row r="939" spans="2:9">
      <c r="B939" s="3" t="s">
        <v>1020</v>
      </c>
      <c r="C939" t="s">
        <v>1680</v>
      </c>
      <c r="E939" t="e">
        <f t="shared" si="14"/>
        <v>#N/A</v>
      </c>
      <c r="I939" t="e">
        <f>VLOOKUP(B939, C:C, 1, FALSE)</f>
        <v>#N/A</v>
      </c>
    </row>
    <row r="940" spans="2:9">
      <c r="B940" s="3" t="s">
        <v>1021</v>
      </c>
      <c r="C940" t="s">
        <v>1681</v>
      </c>
      <c r="E940" t="e">
        <f t="shared" si="14"/>
        <v>#N/A</v>
      </c>
      <c r="I940" t="e">
        <f>VLOOKUP(B940, C:C, 1, FALSE)</f>
        <v>#N/A</v>
      </c>
    </row>
    <row r="941" spans="2:9">
      <c r="B941" s="3" t="s">
        <v>1022</v>
      </c>
      <c r="C941" t="s">
        <v>1565</v>
      </c>
      <c r="E941" t="e">
        <f t="shared" si="14"/>
        <v>#N/A</v>
      </c>
      <c r="I941" t="e">
        <f>VLOOKUP(B941, C:C, 1, FALSE)</f>
        <v>#N/A</v>
      </c>
    </row>
    <row r="942" spans="2:9">
      <c r="B942" s="3" t="s">
        <v>1023</v>
      </c>
      <c r="C942" t="s">
        <v>1569</v>
      </c>
      <c r="E942" t="e">
        <f t="shared" si="14"/>
        <v>#N/A</v>
      </c>
      <c r="I942" t="e">
        <f>VLOOKUP(B942, C:C, 1, FALSE)</f>
        <v>#N/A</v>
      </c>
    </row>
    <row r="943" spans="2:9">
      <c r="B943" s="3" t="s">
        <v>1024</v>
      </c>
      <c r="C943" t="s">
        <v>1682</v>
      </c>
      <c r="E943" t="e">
        <f t="shared" si="14"/>
        <v>#N/A</v>
      </c>
      <c r="I943" t="e">
        <f>VLOOKUP(B943, C:C, 1, FALSE)</f>
        <v>#N/A</v>
      </c>
    </row>
    <row r="944" spans="2:9">
      <c r="B944" s="3" t="s">
        <v>1025</v>
      </c>
      <c r="C944" t="s">
        <v>1683</v>
      </c>
      <c r="E944" t="e">
        <f t="shared" si="14"/>
        <v>#N/A</v>
      </c>
      <c r="I944" t="e">
        <f>VLOOKUP(B944, C:C, 1, FALSE)</f>
        <v>#N/A</v>
      </c>
    </row>
    <row r="945" spans="2:9">
      <c r="B945" s="3" t="s">
        <v>1026</v>
      </c>
      <c r="C945" t="s">
        <v>1684</v>
      </c>
      <c r="E945" t="e">
        <f t="shared" si="14"/>
        <v>#N/A</v>
      </c>
      <c r="I945" t="e">
        <f>VLOOKUP(B945, C:C, 1, FALSE)</f>
        <v>#N/A</v>
      </c>
    </row>
    <row r="946" spans="2:9">
      <c r="B946" s="3" t="s">
        <v>1027</v>
      </c>
      <c r="C946" t="s">
        <v>1685</v>
      </c>
      <c r="E946" t="e">
        <f t="shared" si="14"/>
        <v>#N/A</v>
      </c>
      <c r="I946" t="e">
        <f>VLOOKUP(B946, C:C, 1, FALSE)</f>
        <v>#N/A</v>
      </c>
    </row>
    <row r="947" spans="2:9">
      <c r="B947" s="3" t="s">
        <v>1028</v>
      </c>
      <c r="C947" t="s">
        <v>1686</v>
      </c>
      <c r="E947" t="e">
        <f t="shared" si="14"/>
        <v>#N/A</v>
      </c>
      <c r="I947" t="str">
        <f>VLOOKUP(B947, C:C, 1, FALSE)</f>
        <v>LINC00602</v>
      </c>
    </row>
    <row r="948" spans="2:9">
      <c r="B948" s="3" t="s">
        <v>1029</v>
      </c>
      <c r="C948" t="s">
        <v>1687</v>
      </c>
      <c r="E948" t="e">
        <f t="shared" si="14"/>
        <v>#N/A</v>
      </c>
      <c r="I948" t="e">
        <f>VLOOKUP(B948, C:C, 1, FALSE)</f>
        <v>#N/A</v>
      </c>
    </row>
    <row r="949" spans="2:9">
      <c r="B949" s="3" t="s">
        <v>1030</v>
      </c>
      <c r="C949" t="s">
        <v>1073</v>
      </c>
      <c r="E949" t="e">
        <f t="shared" si="14"/>
        <v>#N/A</v>
      </c>
      <c r="I949" t="e">
        <f>VLOOKUP(B949, C:C, 1, FALSE)</f>
        <v>#N/A</v>
      </c>
    </row>
    <row r="950" spans="2:9">
      <c r="B950" s="3" t="s">
        <v>1031</v>
      </c>
      <c r="C950" t="s">
        <v>1688</v>
      </c>
      <c r="E950" t="e">
        <f t="shared" si="14"/>
        <v>#N/A</v>
      </c>
      <c r="I950" t="e">
        <f>VLOOKUP(B950, C:C, 1, FALSE)</f>
        <v>#N/A</v>
      </c>
    </row>
    <row r="951" spans="2:9">
      <c r="C951" t="s">
        <v>1689</v>
      </c>
      <c r="E951" t="e">
        <f t="shared" si="14"/>
        <v>#N/A</v>
      </c>
    </row>
    <row r="952" spans="2:9">
      <c r="C952" t="s">
        <v>1690</v>
      </c>
      <c r="E952" t="e">
        <f t="shared" si="14"/>
        <v>#N/A</v>
      </c>
    </row>
    <row r="953" spans="2:9">
      <c r="C953" t="s">
        <v>1368</v>
      </c>
      <c r="E953" t="e">
        <f t="shared" si="14"/>
        <v>#N/A</v>
      </c>
    </row>
    <row r="954" spans="2:9">
      <c r="C954" t="s">
        <v>1591</v>
      </c>
      <c r="E954" t="e">
        <f t="shared" si="14"/>
        <v>#N/A</v>
      </c>
    </row>
    <row r="955" spans="2:9">
      <c r="C955" t="s">
        <v>1104</v>
      </c>
      <c r="E955" t="e">
        <f t="shared" si="14"/>
        <v>#N/A</v>
      </c>
    </row>
    <row r="956" spans="2:9">
      <c r="C956" t="s">
        <v>1433</v>
      </c>
      <c r="E956" t="e">
        <f t="shared" si="14"/>
        <v>#N/A</v>
      </c>
    </row>
    <row r="957" spans="2:9">
      <c r="C957" t="s">
        <v>1622</v>
      </c>
      <c r="E957" t="e">
        <f t="shared" si="14"/>
        <v>#N/A</v>
      </c>
    </row>
    <row r="958" spans="2:9">
      <c r="C958" t="s">
        <v>1622</v>
      </c>
      <c r="E958" t="e">
        <f t="shared" si="14"/>
        <v>#N/A</v>
      </c>
    </row>
    <row r="959" spans="2:9">
      <c r="C959" t="s">
        <v>1691</v>
      </c>
      <c r="E959" t="e">
        <f t="shared" si="14"/>
        <v>#N/A</v>
      </c>
    </row>
    <row r="960" spans="2:9">
      <c r="C960" t="s">
        <v>1692</v>
      </c>
      <c r="E960" t="e">
        <f t="shared" si="14"/>
        <v>#N/A</v>
      </c>
    </row>
    <row r="961" spans="3:5">
      <c r="C961" t="s">
        <v>1429</v>
      </c>
      <c r="E961" t="e">
        <f t="shared" si="14"/>
        <v>#N/A</v>
      </c>
    </row>
    <row r="962" spans="3:5">
      <c r="C962" t="s">
        <v>1610</v>
      </c>
      <c r="E962" t="e">
        <f t="shared" si="14"/>
        <v>#N/A</v>
      </c>
    </row>
    <row r="963" spans="3:5">
      <c r="C963" t="s">
        <v>1693</v>
      </c>
      <c r="E963" t="e">
        <f t="shared" ref="E963:E992" si="15">VLOOKUP(A963,B:B, 1, FALSE)</f>
        <v>#N/A</v>
      </c>
    </row>
    <row r="964" spans="3:5">
      <c r="C964" t="s">
        <v>1521</v>
      </c>
      <c r="E964" t="e">
        <f t="shared" si="15"/>
        <v>#N/A</v>
      </c>
    </row>
    <row r="965" spans="3:5">
      <c r="C965" t="s">
        <v>1694</v>
      </c>
      <c r="E965" t="e">
        <f t="shared" si="15"/>
        <v>#N/A</v>
      </c>
    </row>
    <row r="966" spans="3:5">
      <c r="C966" t="s">
        <v>1695</v>
      </c>
      <c r="E966" t="e">
        <f t="shared" si="15"/>
        <v>#N/A</v>
      </c>
    </row>
    <row r="967" spans="3:5">
      <c r="C967" t="s">
        <v>1675</v>
      </c>
      <c r="E967" t="e">
        <f t="shared" si="15"/>
        <v>#N/A</v>
      </c>
    </row>
    <row r="968" spans="3:5">
      <c r="C968" t="s">
        <v>1647</v>
      </c>
      <c r="E968" t="e">
        <f t="shared" si="15"/>
        <v>#N/A</v>
      </c>
    </row>
    <row r="969" spans="3:5">
      <c r="C969" t="s">
        <v>1696</v>
      </c>
      <c r="E969" t="e">
        <f t="shared" si="15"/>
        <v>#N/A</v>
      </c>
    </row>
    <row r="970" spans="3:5">
      <c r="C970" t="s">
        <v>1305</v>
      </c>
      <c r="E970" t="e">
        <f t="shared" si="15"/>
        <v>#N/A</v>
      </c>
    </row>
    <row r="971" spans="3:5">
      <c r="C971" t="s">
        <v>1697</v>
      </c>
      <c r="E971" t="e">
        <f t="shared" si="15"/>
        <v>#N/A</v>
      </c>
    </row>
    <row r="972" spans="3:5">
      <c r="C972" t="s">
        <v>1698</v>
      </c>
      <c r="E972" t="e">
        <f t="shared" si="15"/>
        <v>#N/A</v>
      </c>
    </row>
    <row r="973" spans="3:5">
      <c r="C973" t="s">
        <v>1505</v>
      </c>
      <c r="E973" t="e">
        <f t="shared" si="15"/>
        <v>#N/A</v>
      </c>
    </row>
    <row r="974" spans="3:5">
      <c r="C974" t="s">
        <v>1699</v>
      </c>
      <c r="E974" t="e">
        <f t="shared" si="15"/>
        <v>#N/A</v>
      </c>
    </row>
    <row r="975" spans="3:5">
      <c r="C975" t="s">
        <v>1688</v>
      </c>
      <c r="E975" t="e">
        <f t="shared" si="15"/>
        <v>#N/A</v>
      </c>
    </row>
    <row r="976" spans="3:5">
      <c r="C976" t="s">
        <v>1700</v>
      </c>
      <c r="E976" t="e">
        <f t="shared" si="15"/>
        <v>#N/A</v>
      </c>
    </row>
    <row r="977" spans="3:5">
      <c r="C977" t="s">
        <v>1701</v>
      </c>
      <c r="E977" t="e">
        <f t="shared" si="15"/>
        <v>#N/A</v>
      </c>
    </row>
    <row r="978" spans="3:5">
      <c r="C978" t="s">
        <v>1702</v>
      </c>
      <c r="E978" t="e">
        <f t="shared" si="15"/>
        <v>#N/A</v>
      </c>
    </row>
    <row r="979" spans="3:5">
      <c r="C979" t="s">
        <v>1703</v>
      </c>
      <c r="E979" t="e">
        <f t="shared" si="15"/>
        <v>#N/A</v>
      </c>
    </row>
    <row r="980" spans="3:5">
      <c r="C980" t="s">
        <v>667</v>
      </c>
      <c r="E980" t="e">
        <f t="shared" si="15"/>
        <v>#N/A</v>
      </c>
    </row>
    <row r="981" spans="3:5">
      <c r="C981" t="s">
        <v>1704</v>
      </c>
      <c r="E981" t="e">
        <f t="shared" si="15"/>
        <v>#N/A</v>
      </c>
    </row>
    <row r="982" spans="3:5">
      <c r="C982" t="s">
        <v>1705</v>
      </c>
      <c r="E982" t="e">
        <f t="shared" si="15"/>
        <v>#N/A</v>
      </c>
    </row>
    <row r="983" spans="3:5">
      <c r="C983" t="s">
        <v>1553</v>
      </c>
      <c r="E983" t="e">
        <f t="shared" si="15"/>
        <v>#N/A</v>
      </c>
    </row>
    <row r="984" spans="3:5">
      <c r="C984" t="s">
        <v>1706</v>
      </c>
      <c r="E984" t="e">
        <f t="shared" si="15"/>
        <v>#N/A</v>
      </c>
    </row>
    <row r="985" spans="3:5">
      <c r="C985" t="s">
        <v>1707</v>
      </c>
      <c r="E985" t="e">
        <f t="shared" si="15"/>
        <v>#N/A</v>
      </c>
    </row>
    <row r="986" spans="3:5">
      <c r="C986" t="s">
        <v>1708</v>
      </c>
      <c r="E986" t="e">
        <f t="shared" si="15"/>
        <v>#N/A</v>
      </c>
    </row>
    <row r="987" spans="3:5">
      <c r="C987" t="s">
        <v>1396</v>
      </c>
      <c r="E987" t="e">
        <f t="shared" si="15"/>
        <v>#N/A</v>
      </c>
    </row>
    <row r="988" spans="3:5">
      <c r="C988" t="s">
        <v>1353</v>
      </c>
      <c r="E988" t="e">
        <f t="shared" si="15"/>
        <v>#N/A</v>
      </c>
    </row>
    <row r="989" spans="3:5">
      <c r="C989" t="s">
        <v>1709</v>
      </c>
      <c r="E989" t="e">
        <f t="shared" si="15"/>
        <v>#N/A</v>
      </c>
    </row>
    <row r="990" spans="3:5">
      <c r="C990" t="s">
        <v>1644</v>
      </c>
      <c r="E990" t="e">
        <f t="shared" si="15"/>
        <v>#N/A</v>
      </c>
    </row>
    <row r="991" spans="3:5">
      <c r="C991" t="s">
        <v>1423</v>
      </c>
      <c r="E991" t="e">
        <f t="shared" si="15"/>
        <v>#N/A</v>
      </c>
    </row>
    <row r="992" spans="3:5">
      <c r="C992" t="s">
        <v>1710</v>
      </c>
      <c r="E992" t="e">
        <f t="shared" si="15"/>
        <v>#N/A</v>
      </c>
    </row>
    <row r="993" spans="3:3">
      <c r="C993" t="s">
        <v>1711</v>
      </c>
    </row>
    <row r="994" spans="3:3">
      <c r="C994" t="s">
        <v>1712</v>
      </c>
    </row>
    <row r="995" spans="3:3">
      <c r="C995" t="s">
        <v>1713</v>
      </c>
    </row>
    <row r="996" spans="3:3">
      <c r="C996" t="s">
        <v>1714</v>
      </c>
    </row>
    <row r="997" spans="3:3">
      <c r="C997" t="s">
        <v>1634</v>
      </c>
    </row>
    <row r="998" spans="3:3">
      <c r="C998" t="s">
        <v>1715</v>
      </c>
    </row>
    <row r="999" spans="3:3">
      <c r="C999" t="s">
        <v>1716</v>
      </c>
    </row>
    <row r="1000" spans="3:3">
      <c r="C1000" t="s">
        <v>1717</v>
      </c>
    </row>
    <row r="1001" spans="3:3">
      <c r="C1001" t="s">
        <v>1718</v>
      </c>
    </row>
    <row r="1002" spans="3:3">
      <c r="C1002" t="s">
        <v>1062</v>
      </c>
    </row>
    <row r="1003" spans="3:3">
      <c r="C1003" t="s">
        <v>1457</v>
      </c>
    </row>
    <row r="1004" spans="3:3">
      <c r="C1004" t="s">
        <v>1719</v>
      </c>
    </row>
    <row r="1005" spans="3:3">
      <c r="C1005" t="s">
        <v>1720</v>
      </c>
    </row>
    <row r="1006" spans="3:3">
      <c r="C1006" t="s">
        <v>1068</v>
      </c>
    </row>
    <row r="1007" spans="3:3">
      <c r="C1007" t="s">
        <v>1721</v>
      </c>
    </row>
    <row r="1008" spans="3:3">
      <c r="C1008" t="s">
        <v>1722</v>
      </c>
    </row>
    <row r="1009" spans="3:3">
      <c r="C1009" t="s">
        <v>1723</v>
      </c>
    </row>
    <row r="1010" spans="3:3">
      <c r="C1010" t="s">
        <v>1521</v>
      </c>
    </row>
    <row r="1011" spans="3:3">
      <c r="C1011" t="s">
        <v>1724</v>
      </c>
    </row>
    <row r="1012" spans="3:3">
      <c r="C1012" t="s">
        <v>1602</v>
      </c>
    </row>
    <row r="1013" spans="3:3">
      <c r="C1013" t="s">
        <v>1725</v>
      </c>
    </row>
    <row r="1014" spans="3:3">
      <c r="C1014" t="s">
        <v>1477</v>
      </c>
    </row>
    <row r="1015" spans="3:3">
      <c r="C1015" t="s">
        <v>1142</v>
      </c>
    </row>
    <row r="1016" spans="3:3">
      <c r="C1016" t="s">
        <v>1726</v>
      </c>
    </row>
    <row r="1017" spans="3:3">
      <c r="C1017" t="s">
        <v>1413</v>
      </c>
    </row>
    <row r="1018" spans="3:3">
      <c r="C1018" t="s">
        <v>1405</v>
      </c>
    </row>
    <row r="1019" spans="3:3">
      <c r="C1019" t="s">
        <v>1727</v>
      </c>
    </row>
    <row r="1020" spans="3:3">
      <c r="C1020" t="s">
        <v>887</v>
      </c>
    </row>
    <row r="1021" spans="3:3">
      <c r="C1021" t="s">
        <v>1644</v>
      </c>
    </row>
    <row r="1022" spans="3:3">
      <c r="C1022" t="s">
        <v>1728</v>
      </c>
    </row>
    <row r="1023" spans="3:3">
      <c r="C1023" t="s">
        <v>1729</v>
      </c>
    </row>
    <row r="1024" spans="3:3">
      <c r="C1024" t="s">
        <v>1730</v>
      </c>
    </row>
    <row r="1025" spans="3:3">
      <c r="C1025" t="s">
        <v>1622</v>
      </c>
    </row>
    <row r="1026" spans="3:3">
      <c r="C1026" t="s">
        <v>1731</v>
      </c>
    </row>
    <row r="1027" spans="3:3">
      <c r="C1027" t="s">
        <v>1732</v>
      </c>
    </row>
    <row r="1028" spans="3:3">
      <c r="C1028" t="s">
        <v>1325</v>
      </c>
    </row>
    <row r="1029" spans="3:3">
      <c r="C1029" t="s">
        <v>1733</v>
      </c>
    </row>
    <row r="1030" spans="3:3">
      <c r="C1030" t="s">
        <v>1734</v>
      </c>
    </row>
    <row r="1031" spans="3:3">
      <c r="C1031" t="s">
        <v>1735</v>
      </c>
    </row>
    <row r="1032" spans="3:3">
      <c r="C1032" t="s">
        <v>1736</v>
      </c>
    </row>
    <row r="1033" spans="3:3">
      <c r="C1033" t="s">
        <v>1668</v>
      </c>
    </row>
    <row r="1034" spans="3:3">
      <c r="C1034" t="s">
        <v>1160</v>
      </c>
    </row>
    <row r="1035" spans="3:3">
      <c r="C1035" t="s">
        <v>100</v>
      </c>
    </row>
    <row r="1036" spans="3:3">
      <c r="C1036" t="s">
        <v>1456</v>
      </c>
    </row>
    <row r="1037" spans="3:3">
      <c r="C1037" t="s">
        <v>1068</v>
      </c>
    </row>
    <row r="1038" spans="3:3">
      <c r="C1038" t="s">
        <v>1068</v>
      </c>
    </row>
    <row r="1039" spans="3:3">
      <c r="C1039" t="s">
        <v>1177</v>
      </c>
    </row>
    <row r="1040" spans="3:3">
      <c r="C1040" t="s">
        <v>1086</v>
      </c>
    </row>
    <row r="1041" spans="3:3">
      <c r="C1041" t="s">
        <v>1450</v>
      </c>
    </row>
    <row r="1042" spans="3:3">
      <c r="C1042" t="s">
        <v>287</v>
      </c>
    </row>
    <row r="1043" spans="3:3">
      <c r="C1043" t="s">
        <v>1737</v>
      </c>
    </row>
    <row r="1044" spans="3:3">
      <c r="C1044" t="s">
        <v>1601</v>
      </c>
    </row>
    <row r="1045" spans="3:3">
      <c r="C1045" t="s">
        <v>1738</v>
      </c>
    </row>
    <row r="1046" spans="3:3">
      <c r="C1046" t="s">
        <v>1739</v>
      </c>
    </row>
    <row r="1047" spans="3:3">
      <c r="C1047" t="s">
        <v>1739</v>
      </c>
    </row>
    <row r="1048" spans="3:3">
      <c r="C1048" t="s">
        <v>1666</v>
      </c>
    </row>
    <row r="1049" spans="3:3">
      <c r="C1049" t="s">
        <v>1740</v>
      </c>
    </row>
    <row r="1050" spans="3:3">
      <c r="C1050" t="s">
        <v>1068</v>
      </c>
    </row>
    <row r="1051" spans="3:3">
      <c r="C1051" t="s">
        <v>1741</v>
      </c>
    </row>
    <row r="1052" spans="3:3">
      <c r="C1052" t="s">
        <v>1742</v>
      </c>
    </row>
    <row r="1053" spans="3:3">
      <c r="C1053" t="s">
        <v>1743</v>
      </c>
    </row>
    <row r="1054" spans="3:3">
      <c r="C1054" t="s">
        <v>1744</v>
      </c>
    </row>
    <row r="1055" spans="3:3">
      <c r="C1055" t="s">
        <v>1745</v>
      </c>
    </row>
    <row r="1056" spans="3:3">
      <c r="C1056" t="s">
        <v>1586</v>
      </c>
    </row>
    <row r="1057" spans="3:3">
      <c r="C1057" t="s">
        <v>1368</v>
      </c>
    </row>
    <row r="1058" spans="3:3">
      <c r="C1058" t="s">
        <v>1667</v>
      </c>
    </row>
    <row r="1059" spans="3:3">
      <c r="C1059" t="s">
        <v>1614</v>
      </c>
    </row>
    <row r="1060" spans="3:3">
      <c r="C1060" t="s">
        <v>1746</v>
      </c>
    </row>
    <row r="1061" spans="3:3">
      <c r="C1061" t="s">
        <v>1705</v>
      </c>
    </row>
    <row r="1062" spans="3:3">
      <c r="C1062" t="s">
        <v>1583</v>
      </c>
    </row>
    <row r="1063" spans="3:3">
      <c r="C1063" t="s">
        <v>824</v>
      </c>
    </row>
    <row r="1064" spans="3:3">
      <c r="C1064" t="s">
        <v>1747</v>
      </c>
    </row>
    <row r="1065" spans="3:3">
      <c r="C1065" t="s">
        <v>1157</v>
      </c>
    </row>
    <row r="1066" spans="3:3">
      <c r="C1066" t="s">
        <v>1748</v>
      </c>
    </row>
    <row r="1067" spans="3:3">
      <c r="C1067" t="s">
        <v>1749</v>
      </c>
    </row>
    <row r="1068" spans="3:3">
      <c r="C1068" t="s">
        <v>1145</v>
      </c>
    </row>
    <row r="1069" spans="3:3">
      <c r="C1069" t="s">
        <v>1750</v>
      </c>
    </row>
    <row r="1070" spans="3:3">
      <c r="C1070" t="s">
        <v>1751</v>
      </c>
    </row>
    <row r="1071" spans="3:3">
      <c r="C1071" t="s">
        <v>1681</v>
      </c>
    </row>
    <row r="1072" spans="3:3">
      <c r="C1072" t="s">
        <v>1681</v>
      </c>
    </row>
    <row r="1073" spans="3:3">
      <c r="C1073" t="s">
        <v>1752</v>
      </c>
    </row>
    <row r="1074" spans="3:3">
      <c r="C1074" t="s">
        <v>1753</v>
      </c>
    </row>
    <row r="1075" spans="3:3">
      <c r="C1075" t="s">
        <v>1754</v>
      </c>
    </row>
    <row r="1076" spans="3:3">
      <c r="C1076" t="s">
        <v>1068</v>
      </c>
    </row>
    <row r="1077" spans="3:3">
      <c r="C1077" t="s">
        <v>1068</v>
      </c>
    </row>
    <row r="1078" spans="3:3">
      <c r="C1078" t="s">
        <v>1429</v>
      </c>
    </row>
    <row r="1079" spans="3:3">
      <c r="C1079" t="s">
        <v>1755</v>
      </c>
    </row>
    <row r="1080" spans="3:3">
      <c r="C1080" t="s">
        <v>1756</v>
      </c>
    </row>
    <row r="1081" spans="3:3">
      <c r="C1081" t="s">
        <v>1757</v>
      </c>
    </row>
    <row r="1082" spans="3:3">
      <c r="C1082" t="s">
        <v>1758</v>
      </c>
    </row>
    <row r="1083" spans="3:3">
      <c r="C1083" t="s">
        <v>318</v>
      </c>
    </row>
    <row r="1084" spans="3:3">
      <c r="C1084" t="s">
        <v>1733</v>
      </c>
    </row>
    <row r="1085" spans="3:3">
      <c r="C1085" t="s">
        <v>1371</v>
      </c>
    </row>
    <row r="1086" spans="3:3">
      <c r="C1086" t="s">
        <v>1759</v>
      </c>
    </row>
    <row r="1087" spans="3:3">
      <c r="C1087" t="s">
        <v>1760</v>
      </c>
    </row>
    <row r="1088" spans="3:3">
      <c r="C1088" t="s">
        <v>1466</v>
      </c>
    </row>
    <row r="1089" spans="3:3">
      <c r="C1089" t="s">
        <v>1761</v>
      </c>
    </row>
    <row r="1090" spans="3:3">
      <c r="C1090" t="s">
        <v>1762</v>
      </c>
    </row>
    <row r="1091" spans="3:3">
      <c r="C1091" t="s">
        <v>1250</v>
      </c>
    </row>
    <row r="1092" spans="3:3">
      <c r="C1092" t="s">
        <v>1763</v>
      </c>
    </row>
    <row r="1093" spans="3:3">
      <c r="C1093" t="s">
        <v>1720</v>
      </c>
    </row>
    <row r="1094" spans="3:3">
      <c r="C1094" t="s">
        <v>1764</v>
      </c>
    </row>
    <row r="1095" spans="3:3">
      <c r="C1095" t="s">
        <v>1765</v>
      </c>
    </row>
    <row r="1096" spans="3:3">
      <c r="C1096" t="s">
        <v>1051</v>
      </c>
    </row>
    <row r="1097" spans="3:3">
      <c r="C1097" t="s">
        <v>1766</v>
      </c>
    </row>
    <row r="1098" spans="3:3">
      <c r="C1098" t="s">
        <v>1767</v>
      </c>
    </row>
    <row r="1099" spans="3:3">
      <c r="C1099" t="s">
        <v>1768</v>
      </c>
    </row>
    <row r="1100" spans="3:3">
      <c r="C1100" t="s">
        <v>811</v>
      </c>
    </row>
    <row r="1101" spans="3:3">
      <c r="C1101" t="s">
        <v>1616</v>
      </c>
    </row>
    <row r="1102" spans="3:3">
      <c r="C1102" t="s">
        <v>1769</v>
      </c>
    </row>
    <row r="1103" spans="3:3">
      <c r="C1103" t="s">
        <v>1770</v>
      </c>
    </row>
    <row r="1104" spans="3:3">
      <c r="C1104" t="s">
        <v>1771</v>
      </c>
    </row>
    <row r="1105" spans="3:3">
      <c r="C1105" t="s">
        <v>1772</v>
      </c>
    </row>
    <row r="1106" spans="3:3">
      <c r="C1106" t="s">
        <v>1773</v>
      </c>
    </row>
    <row r="1107" spans="3:3">
      <c r="C1107" t="s">
        <v>1774</v>
      </c>
    </row>
    <row r="1108" spans="3:3">
      <c r="C1108" t="s">
        <v>1068</v>
      </c>
    </row>
    <row r="1109" spans="3:3">
      <c r="C1109" t="s">
        <v>1068</v>
      </c>
    </row>
    <row r="1110" spans="3:3">
      <c r="C1110" t="s">
        <v>1068</v>
      </c>
    </row>
    <row r="1111" spans="3:3">
      <c r="C1111" t="s">
        <v>1068</v>
      </c>
    </row>
    <row r="1112" spans="3:3">
      <c r="C1112" t="s">
        <v>1275</v>
      </c>
    </row>
    <row r="1113" spans="3:3">
      <c r="C1113" t="s">
        <v>1775</v>
      </c>
    </row>
    <row r="1114" spans="3:3">
      <c r="C1114" t="s">
        <v>1776</v>
      </c>
    </row>
    <row r="1115" spans="3:3">
      <c r="C1115" t="s">
        <v>1532</v>
      </c>
    </row>
    <row r="1116" spans="3:3">
      <c r="C1116" t="s">
        <v>1694</v>
      </c>
    </row>
    <row r="1117" spans="3:3">
      <c r="C1117" t="s">
        <v>1644</v>
      </c>
    </row>
    <row r="1118" spans="3:3">
      <c r="C1118" t="s">
        <v>1777</v>
      </c>
    </row>
    <row r="1119" spans="3:3">
      <c r="C1119" t="s">
        <v>1778</v>
      </c>
    </row>
    <row r="1120" spans="3:3">
      <c r="C1120" t="s">
        <v>1487</v>
      </c>
    </row>
    <row r="1121" spans="3:3">
      <c r="C1121" t="s">
        <v>1779</v>
      </c>
    </row>
    <row r="1122" spans="3:3">
      <c r="C1122" t="s">
        <v>1780</v>
      </c>
    </row>
    <row r="1123" spans="3:3">
      <c r="C1123" t="s">
        <v>1368</v>
      </c>
    </row>
    <row r="1124" spans="3:3">
      <c r="C1124" t="s">
        <v>1161</v>
      </c>
    </row>
    <row r="1125" spans="3:3">
      <c r="C1125" t="s">
        <v>1068</v>
      </c>
    </row>
    <row r="1126" spans="3:3">
      <c r="C1126" t="s">
        <v>1068</v>
      </c>
    </row>
    <row r="1127" spans="3:3">
      <c r="C1127" t="s">
        <v>1068</v>
      </c>
    </row>
    <row r="1128" spans="3:3">
      <c r="C1128" t="s">
        <v>1781</v>
      </c>
    </row>
    <row r="1129" spans="3:3">
      <c r="C1129" t="s">
        <v>1782</v>
      </c>
    </row>
    <row r="1130" spans="3:3">
      <c r="C1130" t="s">
        <v>1240</v>
      </c>
    </row>
    <row r="1131" spans="3:3">
      <c r="C1131" t="s">
        <v>1783</v>
      </c>
    </row>
    <row r="1132" spans="3:3">
      <c r="C1132" t="s">
        <v>1784</v>
      </c>
    </row>
    <row r="1133" spans="3:3">
      <c r="C1133" t="s">
        <v>1784</v>
      </c>
    </row>
    <row r="1134" spans="3:3">
      <c r="C1134" t="s">
        <v>1784</v>
      </c>
    </row>
    <row r="1135" spans="3:3">
      <c r="C1135" t="s">
        <v>1142</v>
      </c>
    </row>
    <row r="1136" spans="3:3">
      <c r="C1136" t="s">
        <v>1758</v>
      </c>
    </row>
    <row r="1137" spans="3:3">
      <c r="C1137" t="s">
        <v>1785</v>
      </c>
    </row>
    <row r="1138" spans="3:3">
      <c r="C1138" t="s">
        <v>1786</v>
      </c>
    </row>
    <row r="1139" spans="3:3">
      <c r="C1139" t="s">
        <v>1289</v>
      </c>
    </row>
    <row r="1140" spans="3:3">
      <c r="C1140" t="s">
        <v>1787</v>
      </c>
    </row>
    <row r="1141" spans="3:3">
      <c r="C1141" t="s">
        <v>1068</v>
      </c>
    </row>
    <row r="1142" spans="3:3">
      <c r="C1142" t="s">
        <v>1068</v>
      </c>
    </row>
    <row r="1143" spans="3:3">
      <c r="C1143" t="s">
        <v>1068</v>
      </c>
    </row>
    <row r="1144" spans="3:3">
      <c r="C1144" t="s">
        <v>1068</v>
      </c>
    </row>
    <row r="1145" spans="3:3">
      <c r="C1145" t="s">
        <v>1068</v>
      </c>
    </row>
    <row r="1146" spans="3:3">
      <c r="C1146" t="s">
        <v>1068</v>
      </c>
    </row>
    <row r="1147" spans="3:3">
      <c r="C1147" t="s">
        <v>1049</v>
      </c>
    </row>
    <row r="1148" spans="3:3">
      <c r="C1148" t="s">
        <v>711</v>
      </c>
    </row>
    <row r="1149" spans="3:3">
      <c r="C1149" t="s">
        <v>1212</v>
      </c>
    </row>
    <row r="1150" spans="3:3">
      <c r="C1150" t="s">
        <v>1782</v>
      </c>
    </row>
    <row r="1151" spans="3:3">
      <c r="C1151" t="s">
        <v>1470</v>
      </c>
    </row>
    <row r="1152" spans="3:3">
      <c r="C1152" t="s">
        <v>1368</v>
      </c>
    </row>
    <row r="1153" spans="3:3">
      <c r="C1153" t="s">
        <v>1788</v>
      </c>
    </row>
    <row r="1154" spans="3:3">
      <c r="C1154" t="s">
        <v>1180</v>
      </c>
    </row>
    <row r="1155" spans="3:3">
      <c r="C1155" t="s">
        <v>1768</v>
      </c>
    </row>
    <row r="1156" spans="3:3">
      <c r="C1156" t="s">
        <v>1789</v>
      </c>
    </row>
    <row r="1157" spans="3:3">
      <c r="C1157" t="s">
        <v>1129</v>
      </c>
    </row>
    <row r="1158" spans="3:3">
      <c r="C1158" t="s">
        <v>1790</v>
      </c>
    </row>
    <row r="1159" spans="3:3">
      <c r="C1159" t="s">
        <v>1791</v>
      </c>
    </row>
    <row r="1160" spans="3:3">
      <c r="C1160" t="s">
        <v>1792</v>
      </c>
    </row>
    <row r="1161" spans="3:3">
      <c r="C1161" t="s">
        <v>1053</v>
      </c>
    </row>
    <row r="1162" spans="3:3">
      <c r="C1162" t="s">
        <v>1056</v>
      </c>
    </row>
    <row r="1163" spans="3:3">
      <c r="C1163" t="s">
        <v>1657</v>
      </c>
    </row>
    <row r="1164" spans="3:3">
      <c r="C1164" t="s">
        <v>1741</v>
      </c>
    </row>
    <row r="1165" spans="3:3">
      <c r="C1165" t="s">
        <v>1793</v>
      </c>
    </row>
    <row r="1166" spans="3:3">
      <c r="C1166" t="s">
        <v>1794</v>
      </c>
    </row>
    <row r="1167" spans="3:3">
      <c r="C1167" t="s">
        <v>1795</v>
      </c>
    </row>
    <row r="1168" spans="3:3">
      <c r="C1168" t="s">
        <v>1717</v>
      </c>
    </row>
    <row r="1169" spans="3:3">
      <c r="C1169" t="s">
        <v>1796</v>
      </c>
    </row>
    <row r="1170" spans="3:3">
      <c r="C1170" t="s">
        <v>1797</v>
      </c>
    </row>
    <row r="1171" spans="3:3">
      <c r="C1171" t="s">
        <v>1798</v>
      </c>
    </row>
    <row r="1172" spans="3:3">
      <c r="C1172" t="s">
        <v>1799</v>
      </c>
    </row>
    <row r="1173" spans="3:3">
      <c r="C1173" t="s">
        <v>1800</v>
      </c>
    </row>
    <row r="1174" spans="3:3">
      <c r="C1174" t="s">
        <v>1231</v>
      </c>
    </row>
    <row r="1175" spans="3:3">
      <c r="C1175" t="s">
        <v>1801</v>
      </c>
    </row>
    <row r="1176" spans="3:3">
      <c r="C1176" t="s">
        <v>1802</v>
      </c>
    </row>
    <row r="1177" spans="3:3">
      <c r="C1177" t="s">
        <v>1803</v>
      </c>
    </row>
    <row r="1178" spans="3:3">
      <c r="C1178" t="s">
        <v>1804</v>
      </c>
    </row>
    <row r="1179" spans="3:3">
      <c r="C1179" t="s">
        <v>1429</v>
      </c>
    </row>
    <row r="1180" spans="3:3">
      <c r="C1180" t="s">
        <v>1805</v>
      </c>
    </row>
    <row r="1181" spans="3:3">
      <c r="C1181" t="s">
        <v>1806</v>
      </c>
    </row>
    <row r="1182" spans="3:3">
      <c r="C1182" t="s">
        <v>1082</v>
      </c>
    </row>
    <row r="1183" spans="3:3">
      <c r="C1183" t="s">
        <v>1807</v>
      </c>
    </row>
    <row r="1184" spans="3:3">
      <c r="C1184" t="s">
        <v>362</v>
      </c>
    </row>
    <row r="1185" spans="3:3">
      <c r="C1185" t="s">
        <v>1808</v>
      </c>
    </row>
    <row r="1186" spans="3:3">
      <c r="C1186" t="s">
        <v>1809</v>
      </c>
    </row>
    <row r="1187" spans="3:3">
      <c r="C1187" t="s">
        <v>1810</v>
      </c>
    </row>
    <row r="1188" spans="3:3">
      <c r="C1188" t="s">
        <v>1634</v>
      </c>
    </row>
    <row r="1189" spans="3:3">
      <c r="C1189" t="s">
        <v>1811</v>
      </c>
    </row>
    <row r="1190" spans="3:3">
      <c r="C1190" t="s">
        <v>1427</v>
      </c>
    </row>
    <row r="1191" spans="3:3">
      <c r="C1191" t="s">
        <v>1812</v>
      </c>
    </row>
    <row r="1192" spans="3:3">
      <c r="C1192" t="s">
        <v>1613</v>
      </c>
    </row>
    <row r="1193" spans="3:3">
      <c r="C1193" t="s">
        <v>1653</v>
      </c>
    </row>
    <row r="1194" spans="3:3">
      <c r="C1194" t="s">
        <v>1511</v>
      </c>
    </row>
    <row r="1195" spans="3:3">
      <c r="C1195" t="s">
        <v>1231</v>
      </c>
    </row>
    <row r="1196" spans="3:3">
      <c r="C1196" t="s">
        <v>1370</v>
      </c>
    </row>
    <row r="1197" spans="3:3">
      <c r="C1197" t="s">
        <v>1813</v>
      </c>
    </row>
    <row r="1198" spans="3:3">
      <c r="C1198" t="s">
        <v>1814</v>
      </c>
    </row>
    <row r="1199" spans="3:3">
      <c r="C1199" t="s">
        <v>1815</v>
      </c>
    </row>
    <row r="1200" spans="3:3">
      <c r="C1200" t="s">
        <v>1790</v>
      </c>
    </row>
    <row r="1201" spans="3:3">
      <c r="C1201" t="s">
        <v>1787</v>
      </c>
    </row>
    <row r="1202" spans="3:3">
      <c r="C1202" t="s">
        <v>1816</v>
      </c>
    </row>
    <row r="1203" spans="3:3">
      <c r="C1203" t="s">
        <v>1085</v>
      </c>
    </row>
    <row r="1204" spans="3:3">
      <c r="C1204" t="s">
        <v>457</v>
      </c>
    </row>
    <row r="1205" spans="3:3">
      <c r="C1205" t="s">
        <v>1817</v>
      </c>
    </row>
    <row r="1206" spans="3:3">
      <c r="C1206" t="s">
        <v>1431</v>
      </c>
    </row>
    <row r="1207" spans="3:3">
      <c r="C1207" t="s">
        <v>1818</v>
      </c>
    </row>
    <row r="1208" spans="3:3">
      <c r="C1208" t="s">
        <v>1819</v>
      </c>
    </row>
    <row r="1209" spans="3:3">
      <c r="C1209" t="s">
        <v>1820</v>
      </c>
    </row>
    <row r="1210" spans="3:3">
      <c r="C1210" t="s">
        <v>1622</v>
      </c>
    </row>
    <row r="1211" spans="3:3">
      <c r="C1211" t="s">
        <v>1821</v>
      </c>
    </row>
    <row r="1212" spans="3:3">
      <c r="C1212" t="s">
        <v>1174</v>
      </c>
    </row>
    <row r="1213" spans="3:3">
      <c r="C1213" t="s">
        <v>1068</v>
      </c>
    </row>
    <row r="1214" spans="3:3">
      <c r="C1214" t="s">
        <v>1809</v>
      </c>
    </row>
    <row r="1215" spans="3:3">
      <c r="C1215" t="s">
        <v>1598</v>
      </c>
    </row>
    <row r="1216" spans="3:3">
      <c r="C1216" t="s">
        <v>1822</v>
      </c>
    </row>
    <row r="1217" spans="3:3">
      <c r="C1217" t="s">
        <v>1606</v>
      </c>
    </row>
    <row r="1218" spans="3:3">
      <c r="C1218" t="s">
        <v>788</v>
      </c>
    </row>
    <row r="1219" spans="3:3">
      <c r="C1219" t="s">
        <v>1823</v>
      </c>
    </row>
    <row r="1220" spans="3:3">
      <c r="C1220" t="s">
        <v>1824</v>
      </c>
    </row>
    <row r="1221" spans="3:3">
      <c r="C1221" t="s">
        <v>1825</v>
      </c>
    </row>
    <row r="1222" spans="3:3">
      <c r="C1222" t="s">
        <v>1778</v>
      </c>
    </row>
    <row r="1223" spans="3:3">
      <c r="C1223" t="s">
        <v>1826</v>
      </c>
    </row>
    <row r="1224" spans="3:3">
      <c r="C1224" t="s">
        <v>1827</v>
      </c>
    </row>
    <row r="1225" spans="3:3">
      <c r="C1225" t="s">
        <v>1056</v>
      </c>
    </row>
    <row r="1226" spans="3:3">
      <c r="C1226" t="s">
        <v>1828</v>
      </c>
    </row>
    <row r="1227" spans="3:3">
      <c r="C1227" t="s">
        <v>1829</v>
      </c>
    </row>
    <row r="1228" spans="3:3">
      <c r="C1228" t="s">
        <v>1830</v>
      </c>
    </row>
    <row r="1229" spans="3:3">
      <c r="C1229" t="s">
        <v>1831</v>
      </c>
    </row>
    <row r="1230" spans="3:3">
      <c r="C1230" t="s">
        <v>1822</v>
      </c>
    </row>
    <row r="1231" spans="3:3">
      <c r="C1231" t="s">
        <v>1213</v>
      </c>
    </row>
    <row r="1232" spans="3:3">
      <c r="C1232" t="s">
        <v>1256</v>
      </c>
    </row>
    <row r="1233" spans="3:3">
      <c r="C1233" t="s">
        <v>1832</v>
      </c>
    </row>
    <row r="1234" spans="3:3">
      <c r="C1234" t="s">
        <v>1833</v>
      </c>
    </row>
    <row r="1235" spans="3:3">
      <c r="C1235" t="s">
        <v>1834</v>
      </c>
    </row>
    <row r="1236" spans="3:3">
      <c r="C1236" t="s">
        <v>1835</v>
      </c>
    </row>
    <row r="1237" spans="3:3">
      <c r="C1237" t="s">
        <v>1836</v>
      </c>
    </row>
    <row r="1238" spans="3:3">
      <c r="C1238" t="s">
        <v>1352</v>
      </c>
    </row>
    <row r="1239" spans="3:3">
      <c r="C1239" t="s">
        <v>1837</v>
      </c>
    </row>
    <row r="1240" spans="3:3">
      <c r="C1240" t="s">
        <v>1838</v>
      </c>
    </row>
    <row r="1241" spans="3:3">
      <c r="C1241" t="s">
        <v>1839</v>
      </c>
    </row>
    <row r="1242" spans="3:3">
      <c r="C1242" t="s">
        <v>1840</v>
      </c>
    </row>
    <row r="1243" spans="3:3">
      <c r="C1243" t="s">
        <v>1841</v>
      </c>
    </row>
    <row r="1244" spans="3:3">
      <c r="C1244" t="s">
        <v>1842</v>
      </c>
    </row>
    <row r="1245" spans="3:3">
      <c r="C1245" t="s">
        <v>1843</v>
      </c>
    </row>
    <row r="1246" spans="3:3">
      <c r="C1246" t="s">
        <v>1231</v>
      </c>
    </row>
    <row r="1247" spans="3:3">
      <c r="C1247" t="s">
        <v>1844</v>
      </c>
    </row>
    <row r="1248" spans="3:3">
      <c r="C1248" t="s">
        <v>1673</v>
      </c>
    </row>
    <row r="1249" spans="3:3">
      <c r="C1249" t="s">
        <v>1845</v>
      </c>
    </row>
    <row r="1250" spans="3:3">
      <c r="C1250" t="s">
        <v>1068</v>
      </c>
    </row>
    <row r="1251" spans="3:3">
      <c r="C1251" t="s">
        <v>1846</v>
      </c>
    </row>
    <row r="1252" spans="3:3">
      <c r="C1252" t="s">
        <v>1847</v>
      </c>
    </row>
    <row r="1253" spans="3:3">
      <c r="C1253" t="s">
        <v>1848</v>
      </c>
    </row>
    <row r="1254" spans="3:3">
      <c r="C1254" t="s">
        <v>1849</v>
      </c>
    </row>
    <row r="1255" spans="3:3">
      <c r="C1255" t="s">
        <v>1850</v>
      </c>
    </row>
    <row r="1256" spans="3:3">
      <c r="C1256" t="s">
        <v>1851</v>
      </c>
    </row>
    <row r="1257" spans="3:3">
      <c r="C1257" t="s">
        <v>1416</v>
      </c>
    </row>
    <row r="1258" spans="3:3">
      <c r="C1258" t="s">
        <v>1852</v>
      </c>
    </row>
    <row r="1259" spans="3:3">
      <c r="C1259" t="s">
        <v>1642</v>
      </c>
    </row>
    <row r="1260" spans="3:3">
      <c r="C1260" t="s">
        <v>1716</v>
      </c>
    </row>
    <row r="1261" spans="3:3">
      <c r="C1261" t="s">
        <v>1853</v>
      </c>
    </row>
    <row r="1262" spans="3:3">
      <c r="C1262" t="s">
        <v>1775</v>
      </c>
    </row>
    <row r="1263" spans="3:3">
      <c r="C1263" t="s">
        <v>1854</v>
      </c>
    </row>
    <row r="1264" spans="3:3">
      <c r="C1264" t="s">
        <v>1855</v>
      </c>
    </row>
    <row r="1265" spans="3:3">
      <c r="C1265" t="s">
        <v>1856</v>
      </c>
    </row>
    <row r="1266" spans="3:3">
      <c r="C1266" t="s">
        <v>1412</v>
      </c>
    </row>
    <row r="1267" spans="3:3">
      <c r="C1267" t="s">
        <v>1857</v>
      </c>
    </row>
    <row r="1268" spans="3:3">
      <c r="C1268" t="s">
        <v>1189</v>
      </c>
    </row>
    <row r="1269" spans="3:3">
      <c r="C1269" t="s">
        <v>36</v>
      </c>
    </row>
    <row r="1270" spans="3:3">
      <c r="C1270" t="s">
        <v>36</v>
      </c>
    </row>
    <row r="1271" spans="3:3">
      <c r="C1271" t="s">
        <v>1358</v>
      </c>
    </row>
    <row r="1272" spans="3:3">
      <c r="C1272" t="s">
        <v>1858</v>
      </c>
    </row>
    <row r="1273" spans="3:3">
      <c r="C1273" t="s">
        <v>1859</v>
      </c>
    </row>
    <row r="1274" spans="3:3">
      <c r="C1274" t="s">
        <v>1282</v>
      </c>
    </row>
    <row r="1275" spans="3:3">
      <c r="C1275" t="s">
        <v>1805</v>
      </c>
    </row>
    <row r="1276" spans="3:3">
      <c r="C1276" t="s">
        <v>1860</v>
      </c>
    </row>
    <row r="1277" spans="3:3">
      <c r="C1277" t="s">
        <v>1759</v>
      </c>
    </row>
    <row r="1278" spans="3:3">
      <c r="C1278" t="s">
        <v>1481</v>
      </c>
    </row>
    <row r="1279" spans="3:3">
      <c r="C1279" t="s">
        <v>1861</v>
      </c>
    </row>
    <row r="1280" spans="3:3">
      <c r="C1280" t="s">
        <v>1225</v>
      </c>
    </row>
    <row r="1281" spans="3:3">
      <c r="C1281" t="s">
        <v>1429</v>
      </c>
    </row>
    <row r="1282" spans="3:3">
      <c r="C1282" t="s">
        <v>1862</v>
      </c>
    </row>
    <row r="1283" spans="3:3">
      <c r="C1283" t="s">
        <v>1863</v>
      </c>
    </row>
    <row r="1284" spans="3:3">
      <c r="C1284" t="s">
        <v>1864</v>
      </c>
    </row>
    <row r="1285" spans="3:3">
      <c r="C1285" t="s">
        <v>1865</v>
      </c>
    </row>
    <row r="1286" spans="3:3">
      <c r="C1286" t="s">
        <v>1124</v>
      </c>
    </row>
    <row r="1287" spans="3:3">
      <c r="C1287" t="s">
        <v>1368</v>
      </c>
    </row>
    <row r="1288" spans="3:3">
      <c r="C1288" t="s">
        <v>1866</v>
      </c>
    </row>
    <row r="1289" spans="3:3">
      <c r="C1289" t="s">
        <v>1202</v>
      </c>
    </row>
    <row r="1290" spans="3:3">
      <c r="C1290" t="s">
        <v>1867</v>
      </c>
    </row>
    <row r="1291" spans="3:3">
      <c r="C1291" t="s">
        <v>1868</v>
      </c>
    </row>
    <row r="1292" spans="3:3">
      <c r="C1292" t="s">
        <v>1869</v>
      </c>
    </row>
    <row r="1293" spans="3:3">
      <c r="C1293" t="s">
        <v>1784</v>
      </c>
    </row>
    <row r="1294" spans="3:3">
      <c r="C1294" t="s">
        <v>1768</v>
      </c>
    </row>
    <row r="1295" spans="3:3">
      <c r="C1295" t="s">
        <v>1870</v>
      </c>
    </row>
    <row r="1296" spans="3:3">
      <c r="C1296" t="s">
        <v>1871</v>
      </c>
    </row>
    <row r="1297" spans="3:3">
      <c r="C1297" t="s">
        <v>1872</v>
      </c>
    </row>
    <row r="1298" spans="3:3">
      <c r="C1298" t="s">
        <v>1701</v>
      </c>
    </row>
    <row r="1299" spans="3:3">
      <c r="C1299" t="s">
        <v>1873</v>
      </c>
    </row>
    <row r="1300" spans="3:3">
      <c r="C1300" t="s">
        <v>1874</v>
      </c>
    </row>
    <row r="1301" spans="3:3">
      <c r="C1301" t="s">
        <v>1875</v>
      </c>
    </row>
    <row r="1302" spans="3:3">
      <c r="C1302" t="s">
        <v>1876</v>
      </c>
    </row>
    <row r="1303" spans="3:3">
      <c r="C1303" t="s">
        <v>1877</v>
      </c>
    </row>
    <row r="1304" spans="3:3">
      <c r="C1304" t="s">
        <v>1878</v>
      </c>
    </row>
    <row r="1305" spans="3:3">
      <c r="C1305" t="s">
        <v>1231</v>
      </c>
    </row>
    <row r="1306" spans="3:3">
      <c r="C1306" t="s">
        <v>1092</v>
      </c>
    </row>
    <row r="1307" spans="3:3">
      <c r="C1307" t="s">
        <v>1879</v>
      </c>
    </row>
    <row r="1308" spans="3:3">
      <c r="C1308" t="s">
        <v>1880</v>
      </c>
    </row>
    <row r="1309" spans="3:3">
      <c r="C1309" t="s">
        <v>1275</v>
      </c>
    </row>
    <row r="1310" spans="3:3">
      <c r="C1310" t="s">
        <v>1202</v>
      </c>
    </row>
    <row r="1311" spans="3:3">
      <c r="C1311" t="s">
        <v>1881</v>
      </c>
    </row>
    <row r="1312" spans="3:3">
      <c r="C1312" t="s">
        <v>1788</v>
      </c>
    </row>
    <row r="1313" spans="3:3">
      <c r="C1313" t="s">
        <v>1882</v>
      </c>
    </row>
    <row r="1314" spans="3:3">
      <c r="C1314" t="s">
        <v>1343</v>
      </c>
    </row>
    <row r="1315" spans="3:3">
      <c r="C1315" t="s">
        <v>1883</v>
      </c>
    </row>
    <row r="1316" spans="3:3">
      <c r="C1316" t="s">
        <v>1561</v>
      </c>
    </row>
    <row r="1317" spans="3:3">
      <c r="C1317" t="s">
        <v>1793</v>
      </c>
    </row>
    <row r="1318" spans="3:3">
      <c r="C1318" t="s">
        <v>1884</v>
      </c>
    </row>
    <row r="1319" spans="3:3">
      <c r="C1319" t="s">
        <v>1064</v>
      </c>
    </row>
    <row r="1320" spans="3:3">
      <c r="C1320" t="s">
        <v>1885</v>
      </c>
    </row>
    <row r="1321" spans="3:3">
      <c r="C1321" t="s">
        <v>1886</v>
      </c>
    </row>
    <row r="1322" spans="3:3">
      <c r="C1322" t="s">
        <v>1187</v>
      </c>
    </row>
    <row r="1323" spans="3:3">
      <c r="C1323" t="s">
        <v>1357</v>
      </c>
    </row>
    <row r="1324" spans="3:3">
      <c r="C1324" t="s">
        <v>1887</v>
      </c>
    </row>
    <row r="1325" spans="3:3">
      <c r="C1325" t="s">
        <v>1888</v>
      </c>
    </row>
    <row r="1326" spans="3:3">
      <c r="C1326" t="s">
        <v>1601</v>
      </c>
    </row>
    <row r="1327" spans="3:3">
      <c r="C1327" t="s">
        <v>1609</v>
      </c>
    </row>
    <row r="1328" spans="3:3">
      <c r="C1328" t="s">
        <v>1048</v>
      </c>
    </row>
    <row r="1329" spans="3:3">
      <c r="C1329" t="s">
        <v>1884</v>
      </c>
    </row>
    <row r="1330" spans="3:3">
      <c r="C1330" t="s">
        <v>1875</v>
      </c>
    </row>
    <row r="1331" spans="3:3">
      <c r="C1331" t="s">
        <v>1200</v>
      </c>
    </row>
    <row r="1332" spans="3:3">
      <c r="C1332" t="s">
        <v>1889</v>
      </c>
    </row>
    <row r="1333" spans="3:3">
      <c r="C1333" t="s">
        <v>1890</v>
      </c>
    </row>
    <row r="1334" spans="3:3">
      <c r="C1334" t="s">
        <v>1891</v>
      </c>
    </row>
    <row r="1335" spans="3:3">
      <c r="C1335" t="s">
        <v>1892</v>
      </c>
    </row>
    <row r="1336" spans="3:3">
      <c r="C1336" t="s">
        <v>1893</v>
      </c>
    </row>
    <row r="1337" spans="3:3">
      <c r="C1337" t="s">
        <v>1894</v>
      </c>
    </row>
    <row r="1338" spans="3:3">
      <c r="C1338" t="s">
        <v>1895</v>
      </c>
    </row>
    <row r="1339" spans="3:3">
      <c r="C1339" t="s">
        <v>1090</v>
      </c>
    </row>
    <row r="1340" spans="3:3">
      <c r="C1340" t="s">
        <v>1634</v>
      </c>
    </row>
    <row r="1341" spans="3:3">
      <c r="C1341" t="s">
        <v>1252</v>
      </c>
    </row>
    <row r="1342" spans="3:3">
      <c r="C1342" t="s">
        <v>1710</v>
      </c>
    </row>
    <row r="1343" spans="3:3">
      <c r="C1343" t="s">
        <v>1896</v>
      </c>
    </row>
    <row r="1344" spans="3:3">
      <c r="C1344" t="s">
        <v>1897</v>
      </c>
    </row>
    <row r="1345" spans="3:3">
      <c r="C1345" t="s">
        <v>1231</v>
      </c>
    </row>
    <row r="1346" spans="3:3">
      <c r="C1346" t="s">
        <v>1898</v>
      </c>
    </row>
    <row r="1347" spans="3:3">
      <c r="C1347" t="s">
        <v>1899</v>
      </c>
    </row>
    <row r="1348" spans="3:3">
      <c r="C1348" t="s">
        <v>1900</v>
      </c>
    </row>
    <row r="1349" spans="3:3">
      <c r="C1349" t="s">
        <v>1429</v>
      </c>
    </row>
    <row r="1350" spans="3:3">
      <c r="C1350" t="s">
        <v>777</v>
      </c>
    </row>
    <row r="1351" spans="3:3">
      <c r="C1351" t="s">
        <v>1901</v>
      </c>
    </row>
    <row r="1352" spans="3:3">
      <c r="C1352" t="s">
        <v>1902</v>
      </c>
    </row>
    <row r="1353" spans="3:3">
      <c r="C1353" t="s">
        <v>1903</v>
      </c>
    </row>
    <row r="1354" spans="3:3">
      <c r="C1354" t="s">
        <v>1333</v>
      </c>
    </row>
    <row r="1355" spans="3:3">
      <c r="C1355" t="s">
        <v>667</v>
      </c>
    </row>
    <row r="1356" spans="3:3">
      <c r="C1356" t="s">
        <v>1904</v>
      </c>
    </row>
    <row r="1357" spans="3:3">
      <c r="C1357" t="s">
        <v>1820</v>
      </c>
    </row>
    <row r="1358" spans="3:3">
      <c r="C1358" t="s">
        <v>1905</v>
      </c>
    </row>
    <row r="1359" spans="3:3">
      <c r="C1359" t="s">
        <v>1601</v>
      </c>
    </row>
    <row r="1360" spans="3:3">
      <c r="C1360" t="s">
        <v>1583</v>
      </c>
    </row>
    <row r="1361" spans="3:3">
      <c r="C1361" t="s">
        <v>1906</v>
      </c>
    </row>
    <row r="1362" spans="3:3">
      <c r="C1362" t="s">
        <v>1907</v>
      </c>
    </row>
    <row r="1363" spans="3:3">
      <c r="C1363" t="s">
        <v>1908</v>
      </c>
    </row>
    <row r="1364" spans="3:3">
      <c r="C1364" t="s">
        <v>1909</v>
      </c>
    </row>
    <row r="1365" spans="3:3">
      <c r="C1365" t="s">
        <v>1910</v>
      </c>
    </row>
    <row r="1366" spans="3:3">
      <c r="C1366" t="s">
        <v>1911</v>
      </c>
    </row>
    <row r="1367" spans="3:3">
      <c r="C1367" t="s">
        <v>1912</v>
      </c>
    </row>
    <row r="1368" spans="3:3">
      <c r="C1368" t="s">
        <v>1912</v>
      </c>
    </row>
    <row r="1369" spans="3:3">
      <c r="C1369" t="s">
        <v>1913</v>
      </c>
    </row>
    <row r="1370" spans="3:3">
      <c r="C1370" t="s">
        <v>1098</v>
      </c>
    </row>
    <row r="1371" spans="3:3">
      <c r="C1371" t="s">
        <v>1914</v>
      </c>
    </row>
    <row r="1372" spans="3:3">
      <c r="C1372" t="s">
        <v>362</v>
      </c>
    </row>
    <row r="1373" spans="3:3">
      <c r="C1373" t="s">
        <v>821</v>
      </c>
    </row>
    <row r="1374" spans="3:3">
      <c r="C1374" t="s">
        <v>1333</v>
      </c>
    </row>
    <row r="1375" spans="3:3">
      <c r="C1375" t="s">
        <v>1915</v>
      </c>
    </row>
    <row r="1376" spans="3:3">
      <c r="C1376" t="s">
        <v>100</v>
      </c>
    </row>
    <row r="1377" spans="3:3">
      <c r="C1377" t="s">
        <v>1916</v>
      </c>
    </row>
    <row r="1378" spans="3:3">
      <c r="C1378" t="s">
        <v>1917</v>
      </c>
    </row>
    <row r="1379" spans="3:3">
      <c r="C1379" t="s">
        <v>1469</v>
      </c>
    </row>
    <row r="1380" spans="3:3">
      <c r="C1380" t="s">
        <v>1231</v>
      </c>
    </row>
    <row r="1381" spans="3:3">
      <c r="C1381" t="s">
        <v>1918</v>
      </c>
    </row>
    <row r="1382" spans="3:3">
      <c r="C1382" t="s">
        <v>1718</v>
      </c>
    </row>
    <row r="1383" spans="3:3">
      <c r="C1383" t="s">
        <v>68</v>
      </c>
    </row>
    <row r="1384" spans="3:3">
      <c r="C1384" t="s">
        <v>1576</v>
      </c>
    </row>
    <row r="1385" spans="3:3">
      <c r="C1385" t="s">
        <v>1875</v>
      </c>
    </row>
    <row r="1386" spans="3:3">
      <c r="C1386" t="s">
        <v>1301</v>
      </c>
    </row>
    <row r="1387" spans="3:3">
      <c r="C1387" t="s">
        <v>1046</v>
      </c>
    </row>
    <row r="1388" spans="3:3">
      <c r="C1388" t="s">
        <v>1919</v>
      </c>
    </row>
    <row r="1389" spans="3:3">
      <c r="C1389" t="s">
        <v>1716</v>
      </c>
    </row>
    <row r="1390" spans="3:3">
      <c r="C1390" t="s">
        <v>1920</v>
      </c>
    </row>
    <row r="1391" spans="3:3">
      <c r="C1391" t="s">
        <v>1879</v>
      </c>
    </row>
    <row r="1392" spans="3:3">
      <c r="C1392" t="s">
        <v>1921</v>
      </c>
    </row>
    <row r="1393" spans="3:3">
      <c r="C1393" t="s">
        <v>1922</v>
      </c>
    </row>
    <row r="1394" spans="3:3">
      <c r="C1394" t="s">
        <v>1923</v>
      </c>
    </row>
    <row r="1395" spans="3:3">
      <c r="C1395" t="s">
        <v>1924</v>
      </c>
    </row>
    <row r="1396" spans="3:3">
      <c r="C1396" t="s">
        <v>1925</v>
      </c>
    </row>
    <row r="1397" spans="3:3">
      <c r="C1397" t="s">
        <v>1825</v>
      </c>
    </row>
    <row r="1398" spans="3:3">
      <c r="C1398" t="s">
        <v>1926</v>
      </c>
    </row>
    <row r="1399" spans="3:3">
      <c r="C1399" t="s">
        <v>1927</v>
      </c>
    </row>
    <row r="1400" spans="3:3">
      <c r="C1400" t="s">
        <v>1306</v>
      </c>
    </row>
    <row r="1401" spans="3:3">
      <c r="C1401" t="s">
        <v>1928</v>
      </c>
    </row>
    <row r="1402" spans="3:3">
      <c r="C1402" t="s">
        <v>1057</v>
      </c>
    </row>
    <row r="1403" spans="3:3">
      <c r="C1403" t="s">
        <v>1929</v>
      </c>
    </row>
    <row r="1404" spans="3:3">
      <c r="C1404" t="s">
        <v>1053</v>
      </c>
    </row>
    <row r="1405" spans="3:3">
      <c r="C1405" t="s">
        <v>1801</v>
      </c>
    </row>
    <row r="1406" spans="3:3">
      <c r="C1406" t="s">
        <v>1930</v>
      </c>
    </row>
    <row r="1407" spans="3:3">
      <c r="C1407" t="s">
        <v>1931</v>
      </c>
    </row>
    <row r="1408" spans="3:3">
      <c r="C1408" t="s">
        <v>1402</v>
      </c>
    </row>
    <row r="1409" spans="3:3">
      <c r="C1409" t="s">
        <v>1932</v>
      </c>
    </row>
    <row r="1410" spans="3:3">
      <c r="C1410" t="s">
        <v>1778</v>
      </c>
    </row>
    <row r="1411" spans="3:3">
      <c r="C1411" t="s">
        <v>1693</v>
      </c>
    </row>
    <row r="1412" spans="3:3">
      <c r="C1412" t="s">
        <v>1875</v>
      </c>
    </row>
    <row r="1413" spans="3:3">
      <c r="C1413" t="s">
        <v>1678</v>
      </c>
    </row>
    <row r="1414" spans="3:3">
      <c r="C1414" t="s">
        <v>1933</v>
      </c>
    </row>
    <row r="1415" spans="3:3">
      <c r="C1415" t="s">
        <v>1934</v>
      </c>
    </row>
    <row r="1416" spans="3:3">
      <c r="C1416" t="s">
        <v>286</v>
      </c>
    </row>
    <row r="1417" spans="3:3">
      <c r="C1417" t="s">
        <v>1231</v>
      </c>
    </row>
    <row r="1418" spans="3:3">
      <c r="C1418" t="s">
        <v>1935</v>
      </c>
    </row>
    <row r="1419" spans="3:3">
      <c r="C1419" t="s">
        <v>1447</v>
      </c>
    </row>
    <row r="1420" spans="3:3">
      <c r="C1420" t="s">
        <v>1717</v>
      </c>
    </row>
    <row r="1421" spans="3:3">
      <c r="C1421" t="s">
        <v>1936</v>
      </c>
    </row>
    <row r="1422" spans="3:3">
      <c r="C1422" t="s">
        <v>1937</v>
      </c>
    </row>
    <row r="1423" spans="3:3">
      <c r="C1423" t="s">
        <v>1932</v>
      </c>
    </row>
    <row r="1424" spans="3:3">
      <c r="C1424" t="s">
        <v>1938</v>
      </c>
    </row>
    <row r="1425" spans="3:3">
      <c r="C1425" t="s">
        <v>1807</v>
      </c>
    </row>
    <row r="1426" spans="3:3">
      <c r="C1426" t="s">
        <v>1939</v>
      </c>
    </row>
    <row r="1427" spans="3:3">
      <c r="C1427" t="s">
        <v>1940</v>
      </c>
    </row>
    <row r="1428" spans="3:3">
      <c r="C1428" t="s">
        <v>1941</v>
      </c>
    </row>
    <row r="1429" spans="3:3">
      <c r="C1429" t="s">
        <v>1942</v>
      </c>
    </row>
    <row r="1430" spans="3:3">
      <c r="C1430" t="s">
        <v>1943</v>
      </c>
    </row>
    <row r="1431" spans="3:3">
      <c r="C1431" t="s">
        <v>1944</v>
      </c>
    </row>
    <row r="1432" spans="3:3">
      <c r="C1432" t="s">
        <v>1687</v>
      </c>
    </row>
    <row r="1433" spans="3:3">
      <c r="C1433" t="s">
        <v>1945</v>
      </c>
    </row>
    <row r="1434" spans="3:3">
      <c r="C1434" t="s">
        <v>1946</v>
      </c>
    </row>
    <row r="1435" spans="3:3">
      <c r="C1435" t="s">
        <v>1947</v>
      </c>
    </row>
    <row r="1436" spans="3:3">
      <c r="C1436" t="s">
        <v>1333</v>
      </c>
    </row>
    <row r="1437" spans="3:3">
      <c r="C1437" t="s">
        <v>1333</v>
      </c>
    </row>
    <row r="1438" spans="3:3">
      <c r="C1438" t="s">
        <v>1948</v>
      </c>
    </row>
    <row r="1439" spans="3:3">
      <c r="C1439" t="s">
        <v>380</v>
      </c>
    </row>
    <row r="1440" spans="3:3">
      <c r="C1440" t="s">
        <v>1949</v>
      </c>
    </row>
    <row r="1441" spans="3:3">
      <c r="C1441" t="s">
        <v>1730</v>
      </c>
    </row>
    <row r="1442" spans="3:3">
      <c r="C1442" t="s">
        <v>1066</v>
      </c>
    </row>
    <row r="1443" spans="3:3">
      <c r="C1443" t="s">
        <v>1377</v>
      </c>
    </row>
    <row r="1444" spans="3:3">
      <c r="C1444" t="s">
        <v>1604</v>
      </c>
    </row>
    <row r="1445" spans="3:3">
      <c r="C1445" t="s">
        <v>1950</v>
      </c>
    </row>
    <row r="1446" spans="3:3">
      <c r="C1446" t="s">
        <v>1181</v>
      </c>
    </row>
    <row r="1447" spans="3:3">
      <c r="C1447" t="s">
        <v>1930</v>
      </c>
    </row>
    <row r="1448" spans="3:3">
      <c r="C1448" t="s">
        <v>649</v>
      </c>
    </row>
    <row r="1449" spans="3:3">
      <c r="C1449" t="s">
        <v>1951</v>
      </c>
    </row>
    <row r="1450" spans="3:3">
      <c r="C1450" t="s">
        <v>1952</v>
      </c>
    </row>
    <row r="1451" spans="3:3">
      <c r="C1451" t="s">
        <v>1952</v>
      </c>
    </row>
    <row r="1452" spans="3:3">
      <c r="C1452" t="s">
        <v>1338</v>
      </c>
    </row>
    <row r="1453" spans="3:3">
      <c r="C1453" t="s">
        <v>1630</v>
      </c>
    </row>
    <row r="1454" spans="3:3">
      <c r="C1454" t="s">
        <v>1953</v>
      </c>
    </row>
    <row r="1455" spans="3:3">
      <c r="C1455" t="s">
        <v>1954</v>
      </c>
    </row>
    <row r="1456" spans="3:3">
      <c r="C1456" t="s">
        <v>1955</v>
      </c>
    </row>
    <row r="1457" spans="3:3">
      <c r="C1457" t="s">
        <v>1065</v>
      </c>
    </row>
    <row r="1458" spans="3:3">
      <c r="C1458" t="s">
        <v>1956</v>
      </c>
    </row>
    <row r="1459" spans="3:3">
      <c r="C1459" t="s">
        <v>1823</v>
      </c>
    </row>
    <row r="1460" spans="3:3">
      <c r="C1460" t="s">
        <v>1698</v>
      </c>
    </row>
    <row r="1461" spans="3:3">
      <c r="C1461" t="s">
        <v>1957</v>
      </c>
    </row>
    <row r="1462" spans="3:3">
      <c r="C1462" t="s">
        <v>1253</v>
      </c>
    </row>
    <row r="1463" spans="3:3">
      <c r="C1463" t="s">
        <v>1958</v>
      </c>
    </row>
    <row r="1464" spans="3:3">
      <c r="C1464" t="s">
        <v>1155</v>
      </c>
    </row>
    <row r="1465" spans="3:3">
      <c r="C1465" t="s">
        <v>1662</v>
      </c>
    </row>
    <row r="1466" spans="3:3">
      <c r="C1466" t="s">
        <v>659</v>
      </c>
    </row>
    <row r="1467" spans="3:3">
      <c r="C1467" t="s">
        <v>1959</v>
      </c>
    </row>
    <row r="1468" spans="3:3">
      <c r="C1468" t="s">
        <v>1871</v>
      </c>
    </row>
    <row r="1469" spans="3:3">
      <c r="C1469" t="s">
        <v>1960</v>
      </c>
    </row>
    <row r="1470" spans="3:3">
      <c r="C1470" t="s">
        <v>1961</v>
      </c>
    </row>
    <row r="1471" spans="3:3">
      <c r="C1471" t="s">
        <v>1962</v>
      </c>
    </row>
    <row r="1472" spans="3:3">
      <c r="C1472" t="s">
        <v>1908</v>
      </c>
    </row>
    <row r="1473" spans="3:3">
      <c r="C1473" t="s">
        <v>1963</v>
      </c>
    </row>
    <row r="1474" spans="3:3">
      <c r="C1474" t="s">
        <v>1964</v>
      </c>
    </row>
    <row r="1475" spans="3:3">
      <c r="C1475" t="s">
        <v>1965</v>
      </c>
    </row>
    <row r="1476" spans="3:3">
      <c r="C1476" t="s">
        <v>1966</v>
      </c>
    </row>
    <row r="1477" spans="3:3">
      <c r="C1477" t="s">
        <v>1967</v>
      </c>
    </row>
    <row r="1478" spans="3:3">
      <c r="C1478" t="s">
        <v>1968</v>
      </c>
    </row>
    <row r="1479" spans="3:3">
      <c r="C1479" t="s">
        <v>1968</v>
      </c>
    </row>
    <row r="1480" spans="3:3">
      <c r="C1480" t="s">
        <v>1676</v>
      </c>
    </row>
    <row r="1481" spans="3:3">
      <c r="C1481" t="s">
        <v>1969</v>
      </c>
    </row>
    <row r="1482" spans="3:3">
      <c r="C1482" t="s">
        <v>318</v>
      </c>
    </row>
    <row r="1483" spans="3:3">
      <c r="C1483" t="s">
        <v>1970</v>
      </c>
    </row>
    <row r="1484" spans="3:3">
      <c r="C1484" t="s">
        <v>1971</v>
      </c>
    </row>
    <row r="1485" spans="3:3">
      <c r="C1485" t="s">
        <v>1972</v>
      </c>
    </row>
    <row r="1486" spans="3:3">
      <c r="C1486" t="s">
        <v>1193</v>
      </c>
    </row>
    <row r="1487" spans="3:3">
      <c r="C1487" t="s">
        <v>1536</v>
      </c>
    </row>
    <row r="1488" spans="3:3">
      <c r="C1488" t="s">
        <v>1973</v>
      </c>
    </row>
    <row r="1489" spans="3:3">
      <c r="C1489" t="s">
        <v>310</v>
      </c>
    </row>
    <row r="1490" spans="3:3">
      <c r="C1490" t="s">
        <v>1974</v>
      </c>
    </row>
    <row r="1491" spans="3:3">
      <c r="C1491" t="s">
        <v>1541</v>
      </c>
    </row>
    <row r="1492" spans="3:3">
      <c r="C1492" t="s">
        <v>1975</v>
      </c>
    </row>
    <row r="1493" spans="3:3">
      <c r="C1493" t="s">
        <v>1976</v>
      </c>
    </row>
    <row r="1494" spans="3:3">
      <c r="C1494" t="s">
        <v>1977</v>
      </c>
    </row>
    <row r="1495" spans="3:3">
      <c r="C1495" t="s">
        <v>1482</v>
      </c>
    </row>
    <row r="1496" spans="3:3">
      <c r="C1496" t="s">
        <v>1978</v>
      </c>
    </row>
    <row r="1497" spans="3:3">
      <c r="C1497" t="s">
        <v>1681</v>
      </c>
    </row>
    <row r="1498" spans="3:3">
      <c r="C1498" t="s">
        <v>1253</v>
      </c>
    </row>
    <row r="1499" spans="3:3">
      <c r="C1499" t="s">
        <v>811</v>
      </c>
    </row>
    <row r="1500" spans="3:3">
      <c r="C1500" t="s">
        <v>1119</v>
      </c>
    </row>
    <row r="1501" spans="3:3">
      <c r="C1501" t="s">
        <v>1979</v>
      </c>
    </row>
    <row r="1502" spans="3:3">
      <c r="C1502" t="s">
        <v>1257</v>
      </c>
    </row>
    <row r="1503" spans="3:3">
      <c r="C1503" t="s">
        <v>1980</v>
      </c>
    </row>
    <row r="1504" spans="3:3">
      <c r="C1504" t="s">
        <v>1981</v>
      </c>
    </row>
    <row r="1505" spans="3:3">
      <c r="C1505" t="s">
        <v>1982</v>
      </c>
    </row>
    <row r="1506" spans="3:3">
      <c r="C1506" t="s">
        <v>1798</v>
      </c>
    </row>
    <row r="1507" spans="3:3">
      <c r="C1507" t="s">
        <v>1142</v>
      </c>
    </row>
    <row r="1508" spans="3:3">
      <c r="C1508" t="s">
        <v>1983</v>
      </c>
    </row>
    <row r="1509" spans="3:3">
      <c r="C1509" t="s">
        <v>1303</v>
      </c>
    </row>
    <row r="1510" spans="3:3">
      <c r="C1510" t="s">
        <v>1984</v>
      </c>
    </row>
    <row r="1511" spans="3:3">
      <c r="C1511" t="s">
        <v>1973</v>
      </c>
    </row>
    <row r="1512" spans="3:3">
      <c r="C1512" t="s">
        <v>1131</v>
      </c>
    </row>
    <row r="1513" spans="3:3">
      <c r="C1513" t="s">
        <v>277</v>
      </c>
    </row>
    <row r="1514" spans="3:3">
      <c r="C1514" t="s">
        <v>1985</v>
      </c>
    </row>
    <row r="1515" spans="3:3">
      <c r="C1515" t="s">
        <v>1986</v>
      </c>
    </row>
    <row r="1516" spans="3:3">
      <c r="C1516" t="s">
        <v>1987</v>
      </c>
    </row>
    <row r="1517" spans="3:3">
      <c r="C1517" t="s">
        <v>1685</v>
      </c>
    </row>
    <row r="1518" spans="3:3">
      <c r="C1518" t="s">
        <v>1630</v>
      </c>
    </row>
    <row r="1519" spans="3:3">
      <c r="C1519" t="s">
        <v>1429</v>
      </c>
    </row>
    <row r="1520" spans="3:3">
      <c r="C1520" t="s">
        <v>1610</v>
      </c>
    </row>
    <row r="1521" spans="3:3">
      <c r="C1521" t="s">
        <v>1988</v>
      </c>
    </row>
    <row r="1522" spans="3:3">
      <c r="C1522" t="s">
        <v>1989</v>
      </c>
    </row>
    <row r="1523" spans="3:3">
      <c r="C1523" t="s">
        <v>1966</v>
      </c>
    </row>
    <row r="1524" spans="3:3">
      <c r="C1524" t="s">
        <v>1990</v>
      </c>
    </row>
    <row r="1525" spans="3:3">
      <c r="C1525" t="s">
        <v>1991</v>
      </c>
    </row>
    <row r="1526" spans="3:3">
      <c r="C1526" t="s">
        <v>1906</v>
      </c>
    </row>
    <row r="1527" spans="3:3">
      <c r="C1527" t="s">
        <v>1992</v>
      </c>
    </row>
    <row r="1528" spans="3:3">
      <c r="C1528" t="s">
        <v>1993</v>
      </c>
    </row>
    <row r="1529" spans="3:3">
      <c r="C1529" t="s">
        <v>1314</v>
      </c>
    </row>
    <row r="1530" spans="3:3">
      <c r="C1530" t="s">
        <v>1994</v>
      </c>
    </row>
    <row r="1531" spans="3:3">
      <c r="C1531" t="s">
        <v>1978</v>
      </c>
    </row>
    <row r="1532" spans="3:3">
      <c r="C1532" t="s">
        <v>1712</v>
      </c>
    </row>
    <row r="1533" spans="3:3">
      <c r="C1533" t="s">
        <v>1995</v>
      </c>
    </row>
    <row r="1534" spans="3:3">
      <c r="C1534" t="s">
        <v>1995</v>
      </c>
    </row>
    <row r="1535" spans="3:3">
      <c r="C1535" t="s">
        <v>1996</v>
      </c>
    </row>
    <row r="1536" spans="3:3">
      <c r="C1536" t="s">
        <v>1997</v>
      </c>
    </row>
    <row r="1537" spans="3:3">
      <c r="C1537" t="s">
        <v>1998</v>
      </c>
    </row>
    <row r="1538" spans="3:3">
      <c r="C1538" t="s">
        <v>1999</v>
      </c>
    </row>
    <row r="1539" spans="3:3">
      <c r="C1539" t="s">
        <v>2000</v>
      </c>
    </row>
    <row r="1540" spans="3:3">
      <c r="C1540" t="s">
        <v>2001</v>
      </c>
    </row>
    <row r="1541" spans="3:3">
      <c r="C1541" t="s">
        <v>1469</v>
      </c>
    </row>
    <row r="1542" spans="3:3">
      <c r="C1542" t="s">
        <v>2002</v>
      </c>
    </row>
    <row r="1543" spans="3:3">
      <c r="C1543" t="s">
        <v>2003</v>
      </c>
    </row>
    <row r="1544" spans="3:3">
      <c r="C1544" t="s">
        <v>1681</v>
      </c>
    </row>
    <row r="1545" spans="3:3">
      <c r="C1545" t="s">
        <v>2004</v>
      </c>
    </row>
    <row r="1546" spans="3:3">
      <c r="C1546" t="s">
        <v>2005</v>
      </c>
    </row>
    <row r="1547" spans="3:3">
      <c r="C1547" t="s">
        <v>2006</v>
      </c>
    </row>
    <row r="1548" spans="3:3">
      <c r="C1548" t="s">
        <v>2007</v>
      </c>
    </row>
    <row r="1549" spans="3:3">
      <c r="C1549" t="s">
        <v>1633</v>
      </c>
    </row>
    <row r="1550" spans="3:3">
      <c r="C1550" t="s">
        <v>2008</v>
      </c>
    </row>
    <row r="1551" spans="3:3">
      <c r="C1551" t="s">
        <v>2009</v>
      </c>
    </row>
    <row r="1552" spans="3:3">
      <c r="C1552" t="s">
        <v>1843</v>
      </c>
    </row>
    <row r="1553" spans="3:3">
      <c r="C1553" t="s">
        <v>1129</v>
      </c>
    </row>
    <row r="1554" spans="3:3">
      <c r="C1554" t="s">
        <v>2010</v>
      </c>
    </row>
    <row r="1555" spans="3:3">
      <c r="C1555" t="s">
        <v>1662</v>
      </c>
    </row>
    <row r="1556" spans="3:3">
      <c r="C1556" t="s">
        <v>2011</v>
      </c>
    </row>
    <row r="1557" spans="3:3">
      <c r="C1557" t="s">
        <v>2012</v>
      </c>
    </row>
    <row r="1558" spans="3:3">
      <c r="C1558" t="s">
        <v>2013</v>
      </c>
    </row>
    <row r="1559" spans="3:3">
      <c r="C1559" t="s">
        <v>2014</v>
      </c>
    </row>
    <row r="1560" spans="3:3">
      <c r="C1560" t="s">
        <v>2015</v>
      </c>
    </row>
    <row r="1561" spans="3:3">
      <c r="C1561" t="s">
        <v>2016</v>
      </c>
    </row>
    <row r="1562" spans="3:3">
      <c r="C1562" t="s">
        <v>2017</v>
      </c>
    </row>
    <row r="1563" spans="3:3">
      <c r="C1563" t="s">
        <v>1090</v>
      </c>
    </row>
    <row r="1564" spans="3:3">
      <c r="C1564" t="s">
        <v>2018</v>
      </c>
    </row>
    <row r="1565" spans="3:3">
      <c r="C1565" t="s">
        <v>2019</v>
      </c>
    </row>
    <row r="1566" spans="3:3">
      <c r="C1566" t="s">
        <v>1200</v>
      </c>
    </row>
    <row r="1567" spans="3:3">
      <c r="C1567" t="s">
        <v>2020</v>
      </c>
    </row>
    <row r="1568" spans="3:3">
      <c r="C1568" t="s">
        <v>1333</v>
      </c>
    </row>
    <row r="1569" spans="3:3">
      <c r="C1569" t="s">
        <v>2021</v>
      </c>
    </row>
    <row r="1570" spans="3:3">
      <c r="C1570" t="s">
        <v>2022</v>
      </c>
    </row>
    <row r="1571" spans="3:3">
      <c r="C1571" t="s">
        <v>1780</v>
      </c>
    </row>
    <row r="1572" spans="3:3">
      <c r="C1572" t="s">
        <v>1531</v>
      </c>
    </row>
    <row r="1573" spans="3:3">
      <c r="C1573" t="s">
        <v>2023</v>
      </c>
    </row>
    <row r="1574" spans="3:3">
      <c r="C1574" t="s">
        <v>2024</v>
      </c>
    </row>
    <row r="1575" spans="3:3">
      <c r="C1575" t="s">
        <v>2025</v>
      </c>
    </row>
    <row r="1576" spans="3:3">
      <c r="C1576" t="s">
        <v>2026</v>
      </c>
    </row>
    <row r="1577" spans="3:3">
      <c r="C1577" t="s">
        <v>1776</v>
      </c>
    </row>
    <row r="1578" spans="3:3">
      <c r="C1578" t="s">
        <v>2027</v>
      </c>
    </row>
    <row r="1579" spans="3:3">
      <c r="C1579" t="s">
        <v>1839</v>
      </c>
    </row>
    <row r="1580" spans="3:3">
      <c r="C1580" t="s">
        <v>1440</v>
      </c>
    </row>
    <row r="1581" spans="3:3">
      <c r="C1581" t="s">
        <v>2028</v>
      </c>
    </row>
    <row r="1582" spans="3:3">
      <c r="C1582" t="s">
        <v>1046</v>
      </c>
    </row>
    <row r="1583" spans="3:3">
      <c r="C1583" t="s">
        <v>2029</v>
      </c>
    </row>
    <row r="1584" spans="3:3">
      <c r="C1584" t="s">
        <v>2030</v>
      </c>
    </row>
    <row r="1585" spans="3:3">
      <c r="C1585" t="s">
        <v>1142</v>
      </c>
    </row>
    <row r="1586" spans="3:3">
      <c r="C1586" t="s">
        <v>1714</v>
      </c>
    </row>
    <row r="1587" spans="3:3">
      <c r="C1587" t="s">
        <v>1754</v>
      </c>
    </row>
    <row r="1588" spans="3:3">
      <c r="C1588" t="s">
        <v>2031</v>
      </c>
    </row>
    <row r="1589" spans="3:3">
      <c r="C1589" t="s">
        <v>1852</v>
      </c>
    </row>
    <row r="1590" spans="3:3">
      <c r="C1590" t="s">
        <v>1943</v>
      </c>
    </row>
    <row r="1591" spans="3:3">
      <c r="C1591" t="s">
        <v>2032</v>
      </c>
    </row>
    <row r="1592" spans="3:3">
      <c r="C1592" t="s">
        <v>2033</v>
      </c>
    </row>
    <row r="1593" spans="3:3">
      <c r="C1593" t="s">
        <v>2034</v>
      </c>
    </row>
    <row r="1594" spans="3:3">
      <c r="C1594" t="s">
        <v>2035</v>
      </c>
    </row>
    <row r="1595" spans="3:3">
      <c r="C1595" t="s">
        <v>2036</v>
      </c>
    </row>
    <row r="1596" spans="3:3">
      <c r="C1596" t="s">
        <v>1346</v>
      </c>
    </row>
    <row r="1597" spans="3:3">
      <c r="C1597" t="s">
        <v>1464</v>
      </c>
    </row>
    <row r="1598" spans="3:3">
      <c r="C1598" t="s">
        <v>1681</v>
      </c>
    </row>
    <row r="1599" spans="3:3">
      <c r="C1599" t="s">
        <v>1260</v>
      </c>
    </row>
    <row r="1600" spans="3:3">
      <c r="C1600" t="s">
        <v>1442</v>
      </c>
    </row>
    <row r="1601" spans="3:3">
      <c r="C1601" t="s">
        <v>1852</v>
      </c>
    </row>
    <row r="1602" spans="3:3">
      <c r="C1602" t="s">
        <v>1436</v>
      </c>
    </row>
    <row r="1603" spans="3:3">
      <c r="C1603" t="s">
        <v>2037</v>
      </c>
    </row>
    <row r="1604" spans="3:3">
      <c r="C1604" t="s">
        <v>2038</v>
      </c>
    </row>
    <row r="1605" spans="3:3">
      <c r="C1605" t="s">
        <v>1402</v>
      </c>
    </row>
    <row r="1606" spans="3:3">
      <c r="C1606" t="s">
        <v>2039</v>
      </c>
    </row>
    <row r="1607" spans="3:3">
      <c r="C1607" t="s">
        <v>2040</v>
      </c>
    </row>
    <row r="1608" spans="3:3">
      <c r="C1608" t="s">
        <v>2041</v>
      </c>
    </row>
    <row r="1609" spans="3:3">
      <c r="C1609" t="s">
        <v>1724</v>
      </c>
    </row>
    <row r="1610" spans="3:3">
      <c r="C1610" t="s">
        <v>1860</v>
      </c>
    </row>
    <row r="1611" spans="3:3">
      <c r="C1611" t="s">
        <v>2042</v>
      </c>
    </row>
    <row r="1612" spans="3:3">
      <c r="C1612" t="s">
        <v>1357</v>
      </c>
    </row>
    <row r="1613" spans="3:3">
      <c r="C1613" t="s">
        <v>2043</v>
      </c>
    </row>
    <row r="1614" spans="3:3">
      <c r="C1614" t="s">
        <v>2044</v>
      </c>
    </row>
    <row r="1615" spans="3:3">
      <c r="C1615" t="s">
        <v>2045</v>
      </c>
    </row>
    <row r="1616" spans="3:3">
      <c r="C1616" t="s">
        <v>2046</v>
      </c>
    </row>
    <row r="1617" spans="3:3">
      <c r="C1617" t="s">
        <v>2047</v>
      </c>
    </row>
    <row r="1618" spans="3:3">
      <c r="C1618" t="s">
        <v>2048</v>
      </c>
    </row>
    <row r="1619" spans="3:3">
      <c r="C1619" t="s">
        <v>1056</v>
      </c>
    </row>
    <row r="1620" spans="3:3">
      <c r="C1620" t="s">
        <v>2049</v>
      </c>
    </row>
    <row r="1621" spans="3:3">
      <c r="C1621" t="s">
        <v>2050</v>
      </c>
    </row>
    <row r="1622" spans="3:3">
      <c r="C1622" t="s">
        <v>1630</v>
      </c>
    </row>
    <row r="1623" spans="3:3">
      <c r="C1623" t="s">
        <v>2051</v>
      </c>
    </row>
    <row r="1624" spans="3:3">
      <c r="C1624" t="s">
        <v>2052</v>
      </c>
    </row>
    <row r="1625" spans="3:3">
      <c r="C1625" t="s">
        <v>2053</v>
      </c>
    </row>
    <row r="1626" spans="3:3">
      <c r="C1626" t="s">
        <v>2054</v>
      </c>
    </row>
    <row r="1627" spans="3:3">
      <c r="C1627" t="s">
        <v>2055</v>
      </c>
    </row>
    <row r="1628" spans="3:3">
      <c r="C1628" t="s">
        <v>2056</v>
      </c>
    </row>
    <row r="1629" spans="3:3">
      <c r="C1629" t="s">
        <v>1551</v>
      </c>
    </row>
    <row r="1630" spans="3:3">
      <c r="C1630" t="s">
        <v>2057</v>
      </c>
    </row>
    <row r="1631" spans="3:3">
      <c r="C1631" t="s">
        <v>2058</v>
      </c>
    </row>
    <row r="1632" spans="3:3">
      <c r="C1632" t="s">
        <v>1990</v>
      </c>
    </row>
    <row r="1633" spans="3:3">
      <c r="C1633" t="s">
        <v>2059</v>
      </c>
    </row>
    <row r="1634" spans="3:3">
      <c r="C1634" t="s">
        <v>1333</v>
      </c>
    </row>
    <row r="1635" spans="3:3">
      <c r="C1635" t="s">
        <v>2011</v>
      </c>
    </row>
    <row r="1636" spans="3:3">
      <c r="C1636" t="s">
        <v>2060</v>
      </c>
    </row>
    <row r="1637" spans="3:3">
      <c r="C1637" t="s">
        <v>1231</v>
      </c>
    </row>
    <row r="1638" spans="3:3">
      <c r="C1638" t="s">
        <v>2061</v>
      </c>
    </row>
    <row r="1639" spans="3:3">
      <c r="C1639" t="s">
        <v>2062</v>
      </c>
    </row>
    <row r="1640" spans="3:3">
      <c r="C1640" t="s">
        <v>1837</v>
      </c>
    </row>
    <row r="1641" spans="3:3">
      <c r="C1641" t="s">
        <v>1112</v>
      </c>
    </row>
    <row r="1642" spans="3:3">
      <c r="C1642" t="s">
        <v>1182</v>
      </c>
    </row>
    <row r="1643" spans="3:3">
      <c r="C1643" t="s">
        <v>1848</v>
      </c>
    </row>
    <row r="1644" spans="3:3">
      <c r="C1644" t="s">
        <v>2063</v>
      </c>
    </row>
    <row r="1645" spans="3:3">
      <c r="C1645" t="s">
        <v>2064</v>
      </c>
    </row>
    <row r="1646" spans="3:3">
      <c r="C1646" t="s">
        <v>1582</v>
      </c>
    </row>
    <row r="1647" spans="3:3">
      <c r="C1647" t="s">
        <v>1582</v>
      </c>
    </row>
    <row r="1648" spans="3:3">
      <c r="C1648" t="s">
        <v>1495</v>
      </c>
    </row>
    <row r="1649" spans="3:3">
      <c r="C1649" t="s">
        <v>133</v>
      </c>
    </row>
    <row r="1650" spans="3:3">
      <c r="C1650" t="s">
        <v>1059</v>
      </c>
    </row>
    <row r="1651" spans="3:3">
      <c r="C1651" t="s">
        <v>291</v>
      </c>
    </row>
    <row r="1652" spans="3:3">
      <c r="C1652" t="s">
        <v>2065</v>
      </c>
    </row>
    <row r="1653" spans="3:3">
      <c r="C1653" t="s">
        <v>1222</v>
      </c>
    </row>
    <row r="1654" spans="3:3">
      <c r="C1654" t="s">
        <v>2066</v>
      </c>
    </row>
    <row r="1655" spans="3:3">
      <c r="C1655" t="s">
        <v>2067</v>
      </c>
    </row>
    <row r="1656" spans="3:3">
      <c r="C1656" t="s">
        <v>2068</v>
      </c>
    </row>
    <row r="1657" spans="3:3">
      <c r="C1657" t="s">
        <v>1282</v>
      </c>
    </row>
    <row r="1658" spans="3:3">
      <c r="C1658" t="s">
        <v>2069</v>
      </c>
    </row>
    <row r="1659" spans="3:3">
      <c r="C1659" t="s">
        <v>1449</v>
      </c>
    </row>
    <row r="1660" spans="3:3">
      <c r="C1660" t="s">
        <v>2070</v>
      </c>
    </row>
    <row r="1661" spans="3:3">
      <c r="C1661" t="s">
        <v>1734</v>
      </c>
    </row>
    <row r="1662" spans="3:3">
      <c r="C1662" t="s">
        <v>2071</v>
      </c>
    </row>
    <row r="1663" spans="3:3">
      <c r="C1663" t="s">
        <v>1357</v>
      </c>
    </row>
    <row r="1664" spans="3:3">
      <c r="C1664" t="s">
        <v>1957</v>
      </c>
    </row>
    <row r="1665" spans="3:3">
      <c r="C1665" t="s">
        <v>1957</v>
      </c>
    </row>
    <row r="1666" spans="3:3">
      <c r="C1666" t="s">
        <v>1903</v>
      </c>
    </row>
    <row r="1667" spans="3:3">
      <c r="C1667" t="s">
        <v>2072</v>
      </c>
    </row>
    <row r="1668" spans="3:3">
      <c r="C1668" t="s">
        <v>2046</v>
      </c>
    </row>
    <row r="1669" spans="3:3">
      <c r="C1669" t="s">
        <v>1370</v>
      </c>
    </row>
    <row r="1670" spans="3:3">
      <c r="C1670" t="s">
        <v>1679</v>
      </c>
    </row>
    <row r="1671" spans="3:3">
      <c r="C1671" t="s">
        <v>1110</v>
      </c>
    </row>
    <row r="1672" spans="3:3">
      <c r="C1672" t="s">
        <v>1594</v>
      </c>
    </row>
    <row r="1673" spans="3:3">
      <c r="C1673" t="s">
        <v>2027</v>
      </c>
    </row>
    <row r="1674" spans="3:3">
      <c r="C1674" t="s">
        <v>1885</v>
      </c>
    </row>
    <row r="1675" spans="3:3">
      <c r="C1675" t="s">
        <v>2073</v>
      </c>
    </row>
    <row r="1676" spans="3:3">
      <c r="C1676" t="s">
        <v>1797</v>
      </c>
    </row>
    <row r="1677" spans="3:3">
      <c r="C1677" t="s">
        <v>1886</v>
      </c>
    </row>
    <row r="1678" spans="3:3">
      <c r="C1678" t="s">
        <v>2074</v>
      </c>
    </row>
    <row r="1679" spans="3:3">
      <c r="C1679" t="s">
        <v>2075</v>
      </c>
    </row>
    <row r="1680" spans="3:3">
      <c r="C1680" t="s">
        <v>2076</v>
      </c>
    </row>
    <row r="1681" spans="3:3">
      <c r="C1681" t="s">
        <v>1572</v>
      </c>
    </row>
    <row r="1682" spans="3:3">
      <c r="C1682" t="s">
        <v>2077</v>
      </c>
    </row>
    <row r="1683" spans="3:3">
      <c r="C1683" t="s">
        <v>2078</v>
      </c>
    </row>
    <row r="1684" spans="3:3">
      <c r="C1684" t="s">
        <v>2079</v>
      </c>
    </row>
    <row r="1685" spans="3:3">
      <c r="C1685" t="s">
        <v>2018</v>
      </c>
    </row>
    <row r="1686" spans="3:3">
      <c r="C1686" t="s">
        <v>2080</v>
      </c>
    </row>
    <row r="1687" spans="3:3">
      <c r="C1687" t="s">
        <v>2081</v>
      </c>
    </row>
    <row r="1688" spans="3:3">
      <c r="C1688" t="s">
        <v>1668</v>
      </c>
    </row>
    <row r="1689" spans="3:3">
      <c r="C1689" t="s">
        <v>1088</v>
      </c>
    </row>
    <row r="1690" spans="3:3">
      <c r="C1690" t="s">
        <v>2082</v>
      </c>
    </row>
    <row r="1691" spans="3:3">
      <c r="C1691" t="s">
        <v>1726</v>
      </c>
    </row>
    <row r="1692" spans="3:3">
      <c r="C1692" t="s">
        <v>2083</v>
      </c>
    </row>
    <row r="1693" spans="3:3">
      <c r="C1693" t="s">
        <v>476</v>
      </c>
    </row>
    <row r="1694" spans="3:3">
      <c r="C1694" t="s">
        <v>2084</v>
      </c>
    </row>
    <row r="1695" spans="3:3">
      <c r="C1695" t="s">
        <v>1942</v>
      </c>
    </row>
    <row r="1696" spans="3:3">
      <c r="C1696" t="s">
        <v>1060</v>
      </c>
    </row>
    <row r="1697" spans="3:3">
      <c r="C1697" t="s">
        <v>1086</v>
      </c>
    </row>
    <row r="1698" spans="3:3">
      <c r="C1698" t="s">
        <v>2085</v>
      </c>
    </row>
    <row r="1699" spans="3:3">
      <c r="C1699" t="s">
        <v>1896</v>
      </c>
    </row>
    <row r="1700" spans="3:3">
      <c r="C1700" t="s">
        <v>1824</v>
      </c>
    </row>
    <row r="1701" spans="3:3">
      <c r="C1701" t="s">
        <v>2086</v>
      </c>
    </row>
    <row r="1702" spans="3:3">
      <c r="C1702" t="s">
        <v>1059</v>
      </c>
    </row>
    <row r="1703" spans="3:3">
      <c r="C1703" t="s">
        <v>1059</v>
      </c>
    </row>
    <row r="1704" spans="3:3">
      <c r="C1704" t="s">
        <v>1674</v>
      </c>
    </row>
    <row r="1705" spans="3:3">
      <c r="C1705" t="s">
        <v>1469</v>
      </c>
    </row>
    <row r="1706" spans="3:3">
      <c r="C1706" t="s">
        <v>1340</v>
      </c>
    </row>
    <row r="1707" spans="3:3">
      <c r="C1707" t="s">
        <v>2087</v>
      </c>
    </row>
    <row r="1708" spans="3:3">
      <c r="C1708" t="s">
        <v>2088</v>
      </c>
    </row>
    <row r="1709" spans="3:3">
      <c r="C1709" t="s">
        <v>2089</v>
      </c>
    </row>
    <row r="1710" spans="3:3">
      <c r="C1710" t="s">
        <v>2090</v>
      </c>
    </row>
    <row r="1711" spans="3:3">
      <c r="C1711" t="s">
        <v>1059</v>
      </c>
    </row>
    <row r="1712" spans="3:3">
      <c r="C1712" t="s">
        <v>2091</v>
      </c>
    </row>
    <row r="1713" spans="3:3">
      <c r="C1713" t="s">
        <v>2065</v>
      </c>
    </row>
    <row r="1714" spans="3:3">
      <c r="C1714" t="s">
        <v>2092</v>
      </c>
    </row>
    <row r="1715" spans="3:3">
      <c r="C1715" t="s">
        <v>2093</v>
      </c>
    </row>
    <row r="1716" spans="3:3">
      <c r="C1716" t="s">
        <v>1727</v>
      </c>
    </row>
    <row r="1717" spans="3:3">
      <c r="C1717" t="s">
        <v>2094</v>
      </c>
    </row>
    <row r="1718" spans="3:3">
      <c r="C1718" t="s">
        <v>2045</v>
      </c>
    </row>
    <row r="1719" spans="3:3">
      <c r="C1719" t="s">
        <v>1460</v>
      </c>
    </row>
    <row r="1720" spans="3:3">
      <c r="C1720" t="s">
        <v>2095</v>
      </c>
    </row>
    <row r="1721" spans="3:3">
      <c r="C1721" t="s">
        <v>1879</v>
      </c>
    </row>
    <row r="1722" spans="3:3">
      <c r="C1722" t="s">
        <v>2096</v>
      </c>
    </row>
    <row r="1723" spans="3:3">
      <c r="C1723" t="s">
        <v>1906</v>
      </c>
    </row>
    <row r="1724" spans="3:3">
      <c r="C1724" t="s">
        <v>2097</v>
      </c>
    </row>
    <row r="1725" spans="3:3">
      <c r="C1725" t="s">
        <v>1472</v>
      </c>
    </row>
    <row r="1726" spans="3:3">
      <c r="C1726" t="s">
        <v>2098</v>
      </c>
    </row>
    <row r="1727" spans="3:3">
      <c r="C1727" t="s">
        <v>1119</v>
      </c>
    </row>
    <row r="1728" spans="3:3">
      <c r="C1728" t="s">
        <v>1708</v>
      </c>
    </row>
    <row r="1729" spans="3:3">
      <c r="C1729" t="s">
        <v>2099</v>
      </c>
    </row>
    <row r="1730" spans="3:3">
      <c r="C1730" t="s">
        <v>2100</v>
      </c>
    </row>
    <row r="1731" spans="3:3">
      <c r="C1731" t="s">
        <v>1429</v>
      </c>
    </row>
    <row r="1732" spans="3:3">
      <c r="C1732" t="s">
        <v>2101</v>
      </c>
    </row>
    <row r="1733" spans="3:3">
      <c r="C1733" t="s">
        <v>2102</v>
      </c>
    </row>
    <row r="1734" spans="3:3">
      <c r="C1734" t="s">
        <v>2103</v>
      </c>
    </row>
    <row r="1735" spans="3:3">
      <c r="C1735" t="s">
        <v>2104</v>
      </c>
    </row>
    <row r="1736" spans="3:3">
      <c r="C1736" t="s">
        <v>1078</v>
      </c>
    </row>
    <row r="1737" spans="3:3">
      <c r="C1737" t="s">
        <v>1240</v>
      </c>
    </row>
    <row r="1738" spans="3:3">
      <c r="C1738" t="s">
        <v>1398</v>
      </c>
    </row>
    <row r="1739" spans="3:3">
      <c r="C1739" t="s">
        <v>2105</v>
      </c>
    </row>
    <row r="1740" spans="3:3">
      <c r="C1740" t="s">
        <v>2106</v>
      </c>
    </row>
    <row r="1741" spans="3:3">
      <c r="C1741" t="s">
        <v>1221</v>
      </c>
    </row>
    <row r="1742" spans="3:3">
      <c r="C1742" t="s">
        <v>1496</v>
      </c>
    </row>
    <row r="1743" spans="3:3">
      <c r="C1743" t="s">
        <v>2107</v>
      </c>
    </row>
    <row r="1744" spans="3:3">
      <c r="C1744" t="s">
        <v>1288</v>
      </c>
    </row>
    <row r="1745" spans="3:3">
      <c r="C1745" t="s">
        <v>2108</v>
      </c>
    </row>
    <row r="1746" spans="3:3">
      <c r="C1746" t="s">
        <v>1413</v>
      </c>
    </row>
    <row r="1747" spans="3:3">
      <c r="C1747" t="s">
        <v>2109</v>
      </c>
    </row>
    <row r="1748" spans="3:3">
      <c r="C1748" t="s">
        <v>2110</v>
      </c>
    </row>
    <row r="1749" spans="3:3">
      <c r="C1749" t="s">
        <v>1987</v>
      </c>
    </row>
    <row r="1750" spans="3:3">
      <c r="C1750" t="s">
        <v>1469</v>
      </c>
    </row>
    <row r="1751" spans="3:3">
      <c r="C1751" t="s">
        <v>2111</v>
      </c>
    </row>
    <row r="1752" spans="3:3">
      <c r="C1752" t="s">
        <v>2112</v>
      </c>
    </row>
    <row r="1753" spans="3:3">
      <c r="C1753" t="s">
        <v>2113</v>
      </c>
    </row>
    <row r="1754" spans="3:3">
      <c r="C1754" t="s">
        <v>1086</v>
      </c>
    </row>
    <row r="1755" spans="3:3">
      <c r="C1755" t="s">
        <v>1768</v>
      </c>
    </row>
    <row r="1756" spans="3:3">
      <c r="C1756" t="s">
        <v>2114</v>
      </c>
    </row>
    <row r="1757" spans="3:3">
      <c r="C1757" t="s">
        <v>1983</v>
      </c>
    </row>
    <row r="1758" spans="3:3">
      <c r="C1758" t="s">
        <v>2115</v>
      </c>
    </row>
    <row r="1759" spans="3:3">
      <c r="C1759" t="s">
        <v>1615</v>
      </c>
    </row>
    <row r="1760" spans="3:3">
      <c r="C1760" t="s">
        <v>1792</v>
      </c>
    </row>
    <row r="1761" spans="3:3">
      <c r="C1761" t="s">
        <v>291</v>
      </c>
    </row>
    <row r="1762" spans="3:3">
      <c r="C1762" t="s">
        <v>2116</v>
      </c>
    </row>
    <row r="1763" spans="3:3">
      <c r="C1763" t="s">
        <v>1231</v>
      </c>
    </row>
    <row r="1764" spans="3:3">
      <c r="C1764" t="s">
        <v>1679</v>
      </c>
    </row>
    <row r="1765" spans="3:3">
      <c r="C1765" t="s">
        <v>1145</v>
      </c>
    </row>
    <row r="1766" spans="3:3">
      <c r="C1766" t="s">
        <v>2117</v>
      </c>
    </row>
    <row r="1767" spans="3:3">
      <c r="C1767" t="s">
        <v>2118</v>
      </c>
    </row>
    <row r="1768" spans="3:3">
      <c r="C1768" t="s">
        <v>1807</v>
      </c>
    </row>
    <row r="1769" spans="3:3">
      <c r="C1769" t="s">
        <v>2119</v>
      </c>
    </row>
    <row r="1770" spans="3:3">
      <c r="C1770" t="s">
        <v>2120</v>
      </c>
    </row>
    <row r="1771" spans="3:3">
      <c r="C1771" t="s">
        <v>483</v>
      </c>
    </row>
    <row r="1772" spans="3:3">
      <c r="C1772" t="s">
        <v>2121</v>
      </c>
    </row>
    <row r="1773" spans="3:3">
      <c r="C1773" t="s">
        <v>2121</v>
      </c>
    </row>
    <row r="1774" spans="3:3">
      <c r="C1774" t="s">
        <v>2122</v>
      </c>
    </row>
    <row r="1775" spans="3:3">
      <c r="C1775" t="s">
        <v>1686</v>
      </c>
    </row>
    <row r="1776" spans="3:3">
      <c r="C1776" t="s">
        <v>1150</v>
      </c>
    </row>
    <row r="1777" spans="3:3">
      <c r="C1777" t="s">
        <v>2123</v>
      </c>
    </row>
    <row r="1778" spans="3:3">
      <c r="C1778" t="s">
        <v>1822</v>
      </c>
    </row>
    <row r="1779" spans="3:3">
      <c r="C1779" t="s">
        <v>1862</v>
      </c>
    </row>
    <row r="1780" spans="3:3">
      <c r="C1780" t="s">
        <v>2124</v>
      </c>
    </row>
    <row r="1781" spans="3:3">
      <c r="C1781" t="s">
        <v>1182</v>
      </c>
    </row>
    <row r="1782" spans="3:3">
      <c r="C1782" t="s">
        <v>1644</v>
      </c>
    </row>
    <row r="1783" spans="3:3">
      <c r="C1783" t="s">
        <v>1670</v>
      </c>
    </row>
    <row r="1784" spans="3:3">
      <c r="C1784" t="s">
        <v>1751</v>
      </c>
    </row>
    <row r="1785" spans="3:3">
      <c r="C1785" t="s">
        <v>2125</v>
      </c>
    </row>
    <row r="1786" spans="3:3">
      <c r="C1786" t="s">
        <v>2126</v>
      </c>
    </row>
    <row r="1787" spans="3:3">
      <c r="C1787" t="s">
        <v>2020</v>
      </c>
    </row>
    <row r="1788" spans="3:3">
      <c r="C1788" t="s">
        <v>1358</v>
      </c>
    </row>
    <row r="1789" spans="3:3">
      <c r="C1789" t="s">
        <v>1616</v>
      </c>
    </row>
    <row r="1790" spans="3:3">
      <c r="C1790" t="s">
        <v>1721</v>
      </c>
    </row>
    <row r="1791" spans="3:3">
      <c r="C1791" t="s">
        <v>2008</v>
      </c>
    </row>
    <row r="1792" spans="3:3">
      <c r="C1792" t="s">
        <v>2127</v>
      </c>
    </row>
    <row r="1793" spans="3:3">
      <c r="C1793" t="s">
        <v>2113</v>
      </c>
    </row>
    <row r="1794" spans="3:3">
      <c r="C1794" t="s">
        <v>2128</v>
      </c>
    </row>
    <row r="1795" spans="3:3">
      <c r="C1795" t="s">
        <v>2129</v>
      </c>
    </row>
    <row r="1796" spans="3:3">
      <c r="C1796" t="s">
        <v>2081</v>
      </c>
    </row>
    <row r="1797" spans="3:3">
      <c r="C1797" t="s">
        <v>1050</v>
      </c>
    </row>
    <row r="1798" spans="3:3">
      <c r="C1798" t="s">
        <v>1878</v>
      </c>
    </row>
    <row r="1799" spans="3:3">
      <c r="C1799" t="s">
        <v>1339</v>
      </c>
    </row>
    <row r="1800" spans="3:3">
      <c r="C1800" t="s">
        <v>2130</v>
      </c>
    </row>
    <row r="1801" spans="3:3">
      <c r="C1801" t="s">
        <v>2131</v>
      </c>
    </row>
    <row r="1802" spans="3:3">
      <c r="C1802" t="s">
        <v>2132</v>
      </c>
    </row>
    <row r="1803" spans="3:3">
      <c r="C1803" t="s">
        <v>1535</v>
      </c>
    </row>
    <row r="1804" spans="3:3">
      <c r="C1804" t="s">
        <v>2133</v>
      </c>
    </row>
    <row r="1805" spans="3:3">
      <c r="C1805" t="s">
        <v>2134</v>
      </c>
    </row>
    <row r="1806" spans="3:3">
      <c r="C1806" t="s">
        <v>1269</v>
      </c>
    </row>
    <row r="1807" spans="3:3">
      <c r="C1807" t="s">
        <v>1616</v>
      </c>
    </row>
    <row r="1808" spans="3:3">
      <c r="C1808" t="s">
        <v>380</v>
      </c>
    </row>
    <row r="1809" spans="3:3">
      <c r="C1809" t="s">
        <v>2135</v>
      </c>
    </row>
    <row r="1810" spans="3:3">
      <c r="C1810" t="s">
        <v>1719</v>
      </c>
    </row>
    <row r="1811" spans="3:3">
      <c r="C1811" t="s">
        <v>2136</v>
      </c>
    </row>
    <row r="1812" spans="3:3">
      <c r="C1812" t="s">
        <v>2137</v>
      </c>
    </row>
    <row r="1813" spans="3:3">
      <c r="C1813" t="s">
        <v>2138</v>
      </c>
    </row>
    <row r="1814" spans="3:3">
      <c r="C1814" t="s">
        <v>1881</v>
      </c>
    </row>
    <row r="1815" spans="3:3">
      <c r="C1815" t="s">
        <v>2035</v>
      </c>
    </row>
    <row r="1816" spans="3:3">
      <c r="C1816" t="s">
        <v>1060</v>
      </c>
    </row>
    <row r="1817" spans="3:3">
      <c r="C1817" t="s">
        <v>2139</v>
      </c>
    </row>
    <row r="1818" spans="3:3">
      <c r="C1818" t="s">
        <v>2140</v>
      </c>
    </row>
    <row r="1819" spans="3:3">
      <c r="C1819" t="s">
        <v>2141</v>
      </c>
    </row>
    <row r="1820" spans="3:3">
      <c r="C1820" t="s">
        <v>1581</v>
      </c>
    </row>
    <row r="1821" spans="3:3">
      <c r="C1821" t="s">
        <v>2142</v>
      </c>
    </row>
    <row r="1822" spans="3:3">
      <c r="C1822" t="s">
        <v>2143</v>
      </c>
    </row>
    <row r="1823" spans="3:3">
      <c r="C1823" t="s">
        <v>1878</v>
      </c>
    </row>
    <row r="1824" spans="3:3">
      <c r="C1824" t="s">
        <v>2144</v>
      </c>
    </row>
    <row r="1825" spans="3:3">
      <c r="C1825" t="s">
        <v>1871</v>
      </c>
    </row>
    <row r="1826" spans="3:3">
      <c r="C1826" t="s">
        <v>1727</v>
      </c>
    </row>
    <row r="1827" spans="3:3">
      <c r="C1827" t="s">
        <v>2145</v>
      </c>
    </row>
    <row r="1828" spans="3:3">
      <c r="C1828" t="s">
        <v>1973</v>
      </c>
    </row>
    <row r="1829" spans="3:3">
      <c r="C1829" t="s">
        <v>1771</v>
      </c>
    </row>
    <row r="1830" spans="3:3">
      <c r="C1830" t="s">
        <v>1370</v>
      </c>
    </row>
    <row r="1831" spans="3:3">
      <c r="C1831" t="s">
        <v>2146</v>
      </c>
    </row>
    <row r="1832" spans="3:3">
      <c r="C1832" t="s">
        <v>2147</v>
      </c>
    </row>
    <row r="1833" spans="3:3">
      <c r="C1833" t="s">
        <v>2148</v>
      </c>
    </row>
    <row r="1834" spans="3:3">
      <c r="C1834" t="s">
        <v>2149</v>
      </c>
    </row>
    <row r="1835" spans="3:3">
      <c r="C1835" t="s">
        <v>2150</v>
      </c>
    </row>
    <row r="1836" spans="3:3">
      <c r="C1836" t="s">
        <v>2089</v>
      </c>
    </row>
    <row r="1837" spans="3:3">
      <c r="C1837" t="s">
        <v>2151</v>
      </c>
    </row>
    <row r="1838" spans="3:3">
      <c r="C1838" t="s">
        <v>1966</v>
      </c>
    </row>
    <row r="1839" spans="3:3">
      <c r="C1839" t="s">
        <v>1215</v>
      </c>
    </row>
    <row r="1840" spans="3:3">
      <c r="C1840" t="s">
        <v>2152</v>
      </c>
    </row>
    <row r="1841" spans="3:3">
      <c r="C1841" t="s">
        <v>2153</v>
      </c>
    </row>
    <row r="1842" spans="3:3">
      <c r="C1842" t="s">
        <v>2154</v>
      </c>
    </row>
    <row r="1843" spans="3:3">
      <c r="C1843" t="s">
        <v>2091</v>
      </c>
    </row>
    <row r="1844" spans="3:3">
      <c r="C1844" t="s">
        <v>2155</v>
      </c>
    </row>
    <row r="1845" spans="3:3">
      <c r="C1845" t="s">
        <v>1520</v>
      </c>
    </row>
    <row r="1846" spans="3:3">
      <c r="C1846" t="s">
        <v>1663</v>
      </c>
    </row>
    <row r="1847" spans="3:3">
      <c r="C1847" t="s">
        <v>1370</v>
      </c>
    </row>
    <row r="1848" spans="3:3">
      <c r="C1848" t="s">
        <v>2156</v>
      </c>
    </row>
    <row r="1849" spans="3:3">
      <c r="C1849" t="s">
        <v>2157</v>
      </c>
    </row>
    <row r="1850" spans="3:3">
      <c r="C1850" t="s">
        <v>2158</v>
      </c>
    </row>
    <row r="1851" spans="3:3">
      <c r="C1851" t="s">
        <v>2159</v>
      </c>
    </row>
    <row r="1852" spans="3:3">
      <c r="C1852" t="s">
        <v>2160</v>
      </c>
    </row>
    <row r="1853" spans="3:3">
      <c r="C1853" t="s">
        <v>2020</v>
      </c>
    </row>
    <row r="1854" spans="3:3">
      <c r="C1854" t="s">
        <v>2161</v>
      </c>
    </row>
    <row r="1855" spans="3:3">
      <c r="C1855" t="s">
        <v>2162</v>
      </c>
    </row>
    <row r="1856" spans="3:3">
      <c r="C1856" t="s">
        <v>1368</v>
      </c>
    </row>
    <row r="1857" spans="3:3">
      <c r="C1857" t="s">
        <v>1209</v>
      </c>
    </row>
    <row r="1858" spans="3:3">
      <c r="C1858" t="s">
        <v>2163</v>
      </c>
    </row>
    <row r="1859" spans="3:3">
      <c r="C1859" t="s">
        <v>1964</v>
      </c>
    </row>
    <row r="1860" spans="3:3">
      <c r="C1860" t="s">
        <v>1427</v>
      </c>
    </row>
    <row r="1861" spans="3:3">
      <c r="C1861" t="s">
        <v>2164</v>
      </c>
    </row>
    <row r="1862" spans="3:3">
      <c r="C1862" t="s">
        <v>1505</v>
      </c>
    </row>
    <row r="1863" spans="3:3">
      <c r="C1863" t="s">
        <v>1756</v>
      </c>
    </row>
    <row r="1864" spans="3:3">
      <c r="C1864" t="s">
        <v>1260</v>
      </c>
    </row>
    <row r="1865" spans="3:3">
      <c r="C1865" t="s">
        <v>2143</v>
      </c>
    </row>
    <row r="1866" spans="3:3">
      <c r="C1866" t="s">
        <v>2165</v>
      </c>
    </row>
    <row r="1867" spans="3:3">
      <c r="C1867" t="s">
        <v>2166</v>
      </c>
    </row>
    <row r="1868" spans="3:3">
      <c r="C1868" t="s">
        <v>1034</v>
      </c>
    </row>
    <row r="1869" spans="3:3">
      <c r="C1869" t="s">
        <v>2167</v>
      </c>
    </row>
    <row r="1870" spans="3:3">
      <c r="C1870" t="s">
        <v>2130</v>
      </c>
    </row>
    <row r="1871" spans="3:3">
      <c r="C1871" t="s">
        <v>1998</v>
      </c>
    </row>
    <row r="1872" spans="3:3">
      <c r="C1872" t="s">
        <v>2168</v>
      </c>
    </row>
    <row r="1873" spans="3:3">
      <c r="C1873" t="s">
        <v>2046</v>
      </c>
    </row>
    <row r="1874" spans="3:3">
      <c r="C1874" t="s">
        <v>2046</v>
      </c>
    </row>
    <row r="1875" spans="3:3">
      <c r="C1875" t="s">
        <v>2169</v>
      </c>
    </row>
    <row r="1876" spans="3:3">
      <c r="C1876" t="s">
        <v>2170</v>
      </c>
    </row>
    <row r="1877" spans="3:3">
      <c r="C1877" t="s">
        <v>2171</v>
      </c>
    </row>
    <row r="1878" spans="3:3">
      <c r="C1878" t="s">
        <v>2172</v>
      </c>
    </row>
    <row r="1879" spans="3:3">
      <c r="C1879" t="s">
        <v>2173</v>
      </c>
    </row>
    <row r="1880" spans="3:3">
      <c r="C1880" t="s">
        <v>2174</v>
      </c>
    </row>
    <row r="1881" spans="3:3">
      <c r="C1881" t="s">
        <v>1845</v>
      </c>
    </row>
    <row r="1882" spans="3:3">
      <c r="C1882" t="s">
        <v>2175</v>
      </c>
    </row>
    <row r="1883" spans="3:3">
      <c r="C1883" t="s">
        <v>2176</v>
      </c>
    </row>
    <row r="1884" spans="3:3">
      <c r="C1884" t="s">
        <v>2177</v>
      </c>
    </row>
    <row r="1885" spans="3:3">
      <c r="C1885" t="s">
        <v>2178</v>
      </c>
    </row>
    <row r="1886" spans="3:3">
      <c r="C1886" t="s">
        <v>2179</v>
      </c>
    </row>
    <row r="1887" spans="3:3">
      <c r="C1887" t="s">
        <v>1963</v>
      </c>
    </row>
    <row r="1888" spans="3:3">
      <c r="C1888" t="s">
        <v>2054</v>
      </c>
    </row>
    <row r="1889" spans="3:3">
      <c r="C1889" t="s">
        <v>2071</v>
      </c>
    </row>
    <row r="1890" spans="3:3">
      <c r="C1890" t="s">
        <v>2112</v>
      </c>
    </row>
    <row r="1891" spans="3:3">
      <c r="C1891" t="s">
        <v>2180</v>
      </c>
    </row>
    <row r="1892" spans="3:3">
      <c r="C1892" t="s">
        <v>2181</v>
      </c>
    </row>
    <row r="1893" spans="3:3">
      <c r="C1893" t="s">
        <v>2182</v>
      </c>
    </row>
    <row r="1894" spans="3:3">
      <c r="C1894" t="s">
        <v>2113</v>
      </c>
    </row>
    <row r="1895" spans="3:3">
      <c r="C1895" t="s">
        <v>1310</v>
      </c>
    </row>
    <row r="1896" spans="3:3">
      <c r="C1896" t="s">
        <v>1625</v>
      </c>
    </row>
    <row r="1897" spans="3:3">
      <c r="C1897" t="s">
        <v>326</v>
      </c>
    </row>
    <row r="1898" spans="3:3">
      <c r="C1898" t="s">
        <v>1574</v>
      </c>
    </row>
    <row r="1899" spans="3:3">
      <c r="C1899" t="s">
        <v>1131</v>
      </c>
    </row>
    <row r="1900" spans="3:3">
      <c r="C1900" s="4">
        <v>43351</v>
      </c>
    </row>
    <row r="1901" spans="3:3">
      <c r="C1901" t="s">
        <v>2183</v>
      </c>
    </row>
    <row r="1902" spans="3:3">
      <c r="C1902" t="s">
        <v>2184</v>
      </c>
    </row>
    <row r="1903" spans="3:3">
      <c r="C1903" t="s">
        <v>2185</v>
      </c>
    </row>
    <row r="1904" spans="3:3">
      <c r="C1904" t="s">
        <v>1975</v>
      </c>
    </row>
    <row r="1905" spans="3:3">
      <c r="C1905" t="s">
        <v>2186</v>
      </c>
    </row>
    <row r="1906" spans="3:3">
      <c r="C1906" t="s">
        <v>2187</v>
      </c>
    </row>
    <row r="1907" spans="3:3">
      <c r="C1907" t="s">
        <v>1252</v>
      </c>
    </row>
    <row r="1908" spans="3:3">
      <c r="C1908" t="s">
        <v>2188</v>
      </c>
    </row>
    <row r="1909" spans="3:3">
      <c r="C1909" t="s">
        <v>2003</v>
      </c>
    </row>
    <row r="1910" spans="3:3">
      <c r="C1910" t="s">
        <v>2189</v>
      </c>
    </row>
    <row r="1911" spans="3:3">
      <c r="C1911" t="s">
        <v>2190</v>
      </c>
    </row>
    <row r="1912" spans="3:3">
      <c r="C1912" t="s">
        <v>2191</v>
      </c>
    </row>
    <row r="1913" spans="3:3">
      <c r="C1913" t="s">
        <v>1407</v>
      </c>
    </row>
    <row r="1914" spans="3:3">
      <c r="C1914" t="s">
        <v>2192</v>
      </c>
    </row>
    <row r="1915" spans="3:3">
      <c r="C1915" t="s">
        <v>2155</v>
      </c>
    </row>
    <row r="1916" spans="3:3">
      <c r="C1916" t="s">
        <v>1852</v>
      </c>
    </row>
    <row r="1917" spans="3:3">
      <c r="C1917" t="s">
        <v>2193</v>
      </c>
    </row>
    <row r="1918" spans="3:3">
      <c r="C1918" t="s">
        <v>2194</v>
      </c>
    </row>
    <row r="1919" spans="3:3">
      <c r="C1919" t="s">
        <v>1056</v>
      </c>
    </row>
    <row r="1920" spans="3:3">
      <c r="C1920" t="s">
        <v>2195</v>
      </c>
    </row>
    <row r="1921" spans="3:3">
      <c r="C1921" t="s">
        <v>2196</v>
      </c>
    </row>
    <row r="1922" spans="3:3">
      <c r="C1922" t="s">
        <v>2178</v>
      </c>
    </row>
    <row r="1923" spans="3:3">
      <c r="C1923" t="s">
        <v>1427</v>
      </c>
    </row>
    <row r="1924" spans="3:3">
      <c r="C1924" t="s">
        <v>2029</v>
      </c>
    </row>
    <row r="1925" spans="3:3">
      <c r="C1925" t="s">
        <v>1798</v>
      </c>
    </row>
    <row r="1926" spans="3:3">
      <c r="C1926" t="s">
        <v>1625</v>
      </c>
    </row>
    <row r="1927" spans="3:3">
      <c r="C1927" t="s">
        <v>2059</v>
      </c>
    </row>
    <row r="1928" spans="3:3">
      <c r="C1928" t="s">
        <v>1671</v>
      </c>
    </row>
    <row r="1929" spans="3:3">
      <c r="C1929" t="s">
        <v>2197</v>
      </c>
    </row>
    <row r="1930" spans="3:3">
      <c r="C1930" t="s">
        <v>2198</v>
      </c>
    </row>
    <row r="1931" spans="3:3">
      <c r="C1931" t="s">
        <v>1808</v>
      </c>
    </row>
    <row r="1932" spans="3:3">
      <c r="C1932" t="s">
        <v>2199</v>
      </c>
    </row>
    <row r="1933" spans="3:3">
      <c r="C1933" t="s">
        <v>2081</v>
      </c>
    </row>
    <row r="1934" spans="3:3">
      <c r="C1934" t="s">
        <v>1823</v>
      </c>
    </row>
    <row r="1935" spans="3:3">
      <c r="C1935" t="s">
        <v>362</v>
      </c>
    </row>
    <row r="1936" spans="3:3">
      <c r="C1936" t="s">
        <v>1585</v>
      </c>
    </row>
    <row r="1937" spans="3:3">
      <c r="C1937" t="s">
        <v>2200</v>
      </c>
    </row>
    <row r="1938" spans="3:3">
      <c r="C1938" t="s">
        <v>1407</v>
      </c>
    </row>
    <row r="1939" spans="3:3">
      <c r="C1939" t="s">
        <v>1716</v>
      </c>
    </row>
    <row r="1940" spans="3:3">
      <c r="C1940" t="s">
        <v>2131</v>
      </c>
    </row>
    <row r="1941" spans="3:3">
      <c r="C1941" t="s">
        <v>2193</v>
      </c>
    </row>
    <row r="1942" spans="3:3">
      <c r="C1942" t="s">
        <v>2201</v>
      </c>
    </row>
    <row r="1943" spans="3:3">
      <c r="C1943" t="s">
        <v>2202</v>
      </c>
    </row>
    <row r="1944" spans="3:3">
      <c r="C1944" t="s">
        <v>2027</v>
      </c>
    </row>
    <row r="1945" spans="3:3">
      <c r="C1945" t="s">
        <v>2203</v>
      </c>
    </row>
    <row r="1946" spans="3:3">
      <c r="C1946" t="s">
        <v>1449</v>
      </c>
    </row>
    <row r="1947" spans="3:3">
      <c r="C1947" t="s">
        <v>1664</v>
      </c>
    </row>
    <row r="1948" spans="3:3">
      <c r="C1948" t="s">
        <v>2127</v>
      </c>
    </row>
    <row r="1949" spans="3:3">
      <c r="C1949" t="s">
        <v>2204</v>
      </c>
    </row>
    <row r="1950" spans="3:3">
      <c r="C1950" t="s">
        <v>2205</v>
      </c>
    </row>
    <row r="1951" spans="3:3">
      <c r="C1951" t="s">
        <v>1212</v>
      </c>
    </row>
    <row r="1952" spans="3:3">
      <c r="C1952" t="s">
        <v>1189</v>
      </c>
    </row>
    <row r="1953" spans="3:3">
      <c r="C1953" t="s">
        <v>2206</v>
      </c>
    </row>
    <row r="1954" spans="3:3">
      <c r="C1954" t="s">
        <v>2207</v>
      </c>
    </row>
    <row r="1955" spans="3:3">
      <c r="C1955" t="s">
        <v>1343</v>
      </c>
    </row>
    <row r="1956" spans="3:3">
      <c r="C1956" t="s">
        <v>2208</v>
      </c>
    </row>
    <row r="1957" spans="3:3">
      <c r="C1957" t="s">
        <v>1851</v>
      </c>
    </row>
    <row r="1958" spans="3:3">
      <c r="C1958" t="s">
        <v>2209</v>
      </c>
    </row>
    <row r="1959" spans="3:3">
      <c r="C1959" t="s">
        <v>2210</v>
      </c>
    </row>
    <row r="1960" spans="3:3">
      <c r="C1960" t="s">
        <v>1716</v>
      </c>
    </row>
    <row r="1961" spans="3:3">
      <c r="C1961" t="s">
        <v>2211</v>
      </c>
    </row>
    <row r="1962" spans="3:3">
      <c r="C1962" t="s">
        <v>2212</v>
      </c>
    </row>
    <row r="1963" spans="3:3">
      <c r="C1963" t="s">
        <v>2213</v>
      </c>
    </row>
    <row r="1964" spans="3:3">
      <c r="C1964" t="s">
        <v>2214</v>
      </c>
    </row>
    <row r="1965" spans="3:3">
      <c r="C1965" t="s">
        <v>2040</v>
      </c>
    </row>
    <row r="1966" spans="3:3">
      <c r="C1966" t="s">
        <v>2215</v>
      </c>
    </row>
    <row r="1967" spans="3:3">
      <c r="C1967" t="s">
        <v>2216</v>
      </c>
    </row>
    <row r="1968" spans="3:3">
      <c r="C1968" t="s">
        <v>1822</v>
      </c>
    </row>
    <row r="1969" spans="3:3">
      <c r="C1969" t="s">
        <v>1367</v>
      </c>
    </row>
    <row r="1970" spans="3:3">
      <c r="C1970" t="s">
        <v>2217</v>
      </c>
    </row>
    <row r="1971" spans="3:3">
      <c r="C1971" t="s">
        <v>2218</v>
      </c>
    </row>
    <row r="1972" spans="3:3">
      <c r="C1972" t="s">
        <v>2219</v>
      </c>
    </row>
    <row r="1973" spans="3:3">
      <c r="C1973" t="s">
        <v>2220</v>
      </c>
    </row>
    <row r="1974" spans="3:3">
      <c r="C1974" t="s">
        <v>2221</v>
      </c>
    </row>
    <row r="1975" spans="3:3">
      <c r="C1975" t="s">
        <v>1660</v>
      </c>
    </row>
    <row r="1976" spans="3:3">
      <c r="C1976" t="s">
        <v>1643</v>
      </c>
    </row>
    <row r="1977" spans="3:3">
      <c r="C1977" t="s">
        <v>1259</v>
      </c>
    </row>
    <row r="1978" spans="3:3">
      <c r="C1978" t="s">
        <v>1129</v>
      </c>
    </row>
    <row r="1979" spans="3:3">
      <c r="C1979" t="s">
        <v>1933</v>
      </c>
    </row>
    <row r="1980" spans="3:3">
      <c r="C1980" t="s">
        <v>1991</v>
      </c>
    </row>
    <row r="1981" spans="3:3">
      <c r="C1981" t="s">
        <v>2222</v>
      </c>
    </row>
    <row r="1982" spans="3:3">
      <c r="C1982" t="s">
        <v>1888</v>
      </c>
    </row>
    <row r="1983" spans="3:3">
      <c r="C1983" t="s">
        <v>1973</v>
      </c>
    </row>
    <row r="1984" spans="3:3">
      <c r="C1984" t="s">
        <v>2223</v>
      </c>
    </row>
    <row r="1985" spans="3:3">
      <c r="C1985" t="s">
        <v>2224</v>
      </c>
    </row>
    <row r="1986" spans="3:3">
      <c r="C1986" t="s">
        <v>1802</v>
      </c>
    </row>
    <row r="1987" spans="3:3">
      <c r="C1987" t="s">
        <v>1469</v>
      </c>
    </row>
    <row r="1988" spans="3:3">
      <c r="C1988" t="s">
        <v>2225</v>
      </c>
    </row>
    <row r="1989" spans="3:3">
      <c r="C1989" t="s">
        <v>2226</v>
      </c>
    </row>
    <row r="1990" spans="3:3">
      <c r="C1990" t="s">
        <v>1252</v>
      </c>
    </row>
    <row r="1991" spans="3:3">
      <c r="C1991" t="s">
        <v>2227</v>
      </c>
    </row>
    <row r="1992" spans="3:3">
      <c r="C1992" t="s">
        <v>2129</v>
      </c>
    </row>
    <row r="1993" spans="3:3">
      <c r="C1993" t="s">
        <v>1343</v>
      </c>
    </row>
    <row r="1994" spans="3:3">
      <c r="C1994" t="s">
        <v>2191</v>
      </c>
    </row>
    <row r="1995" spans="3:3">
      <c r="C1995" t="s">
        <v>2228</v>
      </c>
    </row>
    <row r="1996" spans="3:3">
      <c r="C1996" t="s">
        <v>2145</v>
      </c>
    </row>
    <row r="1997" spans="3:3">
      <c r="C1997" t="s">
        <v>1306</v>
      </c>
    </row>
    <row r="1998" spans="3:3">
      <c r="C1998" t="s">
        <v>1350</v>
      </c>
    </row>
    <row r="1999" spans="3:3">
      <c r="C1999" t="s">
        <v>1161</v>
      </c>
    </row>
    <row r="2000" spans="3:3">
      <c r="C2000" t="s">
        <v>1669</v>
      </c>
    </row>
    <row r="2001" spans="3:3">
      <c r="C2001" t="s">
        <v>2229</v>
      </c>
    </row>
    <row r="2002" spans="3:3">
      <c r="C2002" t="s">
        <v>1657</v>
      </c>
    </row>
    <row r="2003" spans="3:3">
      <c r="C2003" t="s">
        <v>1137</v>
      </c>
    </row>
    <row r="2004" spans="3:3">
      <c r="C2004" t="s">
        <v>2230</v>
      </c>
    </row>
    <row r="2005" spans="3:3">
      <c r="C2005" t="s">
        <v>2231</v>
      </c>
    </row>
    <row r="2006" spans="3:3">
      <c r="C2006" t="s">
        <v>920</v>
      </c>
    </row>
    <row r="2007" spans="3:3">
      <c r="C2007" t="s">
        <v>1666</v>
      </c>
    </row>
    <row r="2008" spans="3:3">
      <c r="C2008" t="s">
        <v>1084</v>
      </c>
    </row>
    <row r="2009" spans="3:3">
      <c r="C2009" t="s">
        <v>1710</v>
      </c>
    </row>
    <row r="2010" spans="3:3">
      <c r="C2010" t="s">
        <v>2219</v>
      </c>
    </row>
    <row r="2011" spans="3:3">
      <c r="C2011" t="s">
        <v>2142</v>
      </c>
    </row>
    <row r="2012" spans="3:3">
      <c r="C2012" t="s">
        <v>2232</v>
      </c>
    </row>
    <row r="2013" spans="3:3">
      <c r="C2013" t="s">
        <v>2072</v>
      </c>
    </row>
    <row r="2014" spans="3:3">
      <c r="C2014" t="s">
        <v>1107</v>
      </c>
    </row>
    <row r="2015" spans="3:3">
      <c r="C2015" t="s">
        <v>1684</v>
      </c>
    </row>
    <row r="2016" spans="3:3">
      <c r="C2016" t="s">
        <v>1908</v>
      </c>
    </row>
    <row r="2017" spans="3:3">
      <c r="C2017" t="s">
        <v>2233</v>
      </c>
    </row>
    <row r="2018" spans="3:3">
      <c r="C2018" t="s">
        <v>2160</v>
      </c>
    </row>
    <row r="2019" spans="3:3">
      <c r="C2019" t="s">
        <v>2234</v>
      </c>
    </row>
    <row r="2020" spans="3:3">
      <c r="C2020" t="s">
        <v>2235</v>
      </c>
    </row>
    <row r="2021" spans="3:3">
      <c r="C2021" t="s">
        <v>1572</v>
      </c>
    </row>
    <row r="2022" spans="3:3">
      <c r="C2022" t="s">
        <v>1897</v>
      </c>
    </row>
    <row r="2023" spans="3:3">
      <c r="C2023" t="s">
        <v>1726</v>
      </c>
    </row>
    <row r="2024" spans="3:3">
      <c r="C2024" t="s">
        <v>2236</v>
      </c>
    </row>
    <row r="2025" spans="3:3">
      <c r="C2025" t="s">
        <v>1878</v>
      </c>
    </row>
    <row r="2026" spans="3:3">
      <c r="C2026" t="s">
        <v>2237</v>
      </c>
    </row>
    <row r="2027" spans="3:3">
      <c r="C2027" t="s">
        <v>1616</v>
      </c>
    </row>
    <row r="2028" spans="3:3">
      <c r="C2028" t="s">
        <v>2238</v>
      </c>
    </row>
    <row r="2029" spans="3:3">
      <c r="C2029" t="s">
        <v>291</v>
      </c>
    </row>
    <row r="2030" spans="3:3">
      <c r="C2030" t="s">
        <v>291</v>
      </c>
    </row>
    <row r="2031" spans="3:3">
      <c r="C2031" t="s">
        <v>1852</v>
      </c>
    </row>
    <row r="2032" spans="3:3">
      <c r="C2032" t="s">
        <v>2239</v>
      </c>
    </row>
    <row r="2033" spans="3:3">
      <c r="C2033" t="s">
        <v>2240</v>
      </c>
    </row>
    <row r="2034" spans="3:3">
      <c r="C2034" t="s">
        <v>2241</v>
      </c>
    </row>
    <row r="2035" spans="3:3">
      <c r="C2035" t="s">
        <v>1787</v>
      </c>
    </row>
    <row r="2036" spans="3:3">
      <c r="C2036" t="s">
        <v>2242</v>
      </c>
    </row>
    <row r="2037" spans="3:3">
      <c r="C2037" t="s">
        <v>2243</v>
      </c>
    </row>
    <row r="2038" spans="3:3">
      <c r="C2038" t="s">
        <v>243</v>
      </c>
    </row>
    <row r="2039" spans="3:3">
      <c r="C2039" t="s">
        <v>1267</v>
      </c>
    </row>
    <row r="2040" spans="3:3">
      <c r="C2040" t="s">
        <v>2244</v>
      </c>
    </row>
    <row r="2041" spans="3:3">
      <c r="C2041" t="s">
        <v>2245</v>
      </c>
    </row>
    <row r="2042" spans="3:3">
      <c r="C2042" t="s">
        <v>2246</v>
      </c>
    </row>
    <row r="2043" spans="3:3">
      <c r="C2043" t="s">
        <v>2247</v>
      </c>
    </row>
    <row r="2044" spans="3:3">
      <c r="C2044" t="s">
        <v>2248</v>
      </c>
    </row>
    <row r="2045" spans="3:3">
      <c r="C2045" t="s">
        <v>2035</v>
      </c>
    </row>
    <row r="2046" spans="3:3">
      <c r="C2046" t="s">
        <v>1822</v>
      </c>
    </row>
    <row r="2047" spans="3:3">
      <c r="C2047" t="s">
        <v>2249</v>
      </c>
    </row>
    <row r="2048" spans="3:3">
      <c r="C2048" t="s">
        <v>2188</v>
      </c>
    </row>
    <row r="2049" spans="3:3">
      <c r="C2049" t="s">
        <v>1215</v>
      </c>
    </row>
    <row r="2050" spans="3:3">
      <c r="C2050" t="s">
        <v>1807</v>
      </c>
    </row>
    <row r="2051" spans="3:3">
      <c r="C2051" t="s">
        <v>2250</v>
      </c>
    </row>
    <row r="2052" spans="3:3">
      <c r="C2052" t="s">
        <v>362</v>
      </c>
    </row>
    <row r="2053" spans="3:3">
      <c r="C2053" t="s">
        <v>2251</v>
      </c>
    </row>
    <row r="2054" spans="3:3">
      <c r="C2054" t="s">
        <v>1498</v>
      </c>
    </row>
    <row r="2055" spans="3:3">
      <c r="C2055" t="s">
        <v>2252</v>
      </c>
    </row>
    <row r="2056" spans="3:3">
      <c r="C2056" t="s">
        <v>2253</v>
      </c>
    </row>
    <row r="2057" spans="3:3">
      <c r="C2057" t="s">
        <v>2254</v>
      </c>
    </row>
    <row r="2058" spans="3:3">
      <c r="C2058" t="s">
        <v>2255</v>
      </c>
    </row>
    <row r="2059" spans="3:3">
      <c r="C2059" t="s">
        <v>2141</v>
      </c>
    </row>
    <row r="2060" spans="3:3">
      <c r="C2060" t="s">
        <v>2256</v>
      </c>
    </row>
    <row r="2061" spans="3:3">
      <c r="C2061" t="s">
        <v>1397</v>
      </c>
    </row>
    <row r="2062" spans="3:3">
      <c r="C2062" t="s">
        <v>2198</v>
      </c>
    </row>
    <row r="2063" spans="3:3">
      <c r="C2063" t="s">
        <v>1694</v>
      </c>
    </row>
    <row r="2064" spans="3:3">
      <c r="C2064" t="s">
        <v>1405</v>
      </c>
    </row>
    <row r="2065" spans="3:3">
      <c r="C2065" t="s">
        <v>1152</v>
      </c>
    </row>
    <row r="2066" spans="3:3">
      <c r="C2066" t="s">
        <v>1105</v>
      </c>
    </row>
    <row r="2067" spans="3:3">
      <c r="C2067" t="s">
        <v>1655</v>
      </c>
    </row>
    <row r="2068" spans="3:3">
      <c r="C2068" t="s">
        <v>2257</v>
      </c>
    </row>
    <row r="2069" spans="3:3">
      <c r="C2069" t="s">
        <v>1635</v>
      </c>
    </row>
    <row r="2070" spans="3:3">
      <c r="C2070" t="s">
        <v>1553</v>
      </c>
    </row>
    <row r="2071" spans="3:3">
      <c r="C2071" t="s">
        <v>2258</v>
      </c>
    </row>
    <row r="2072" spans="3:3">
      <c r="C2072" t="s">
        <v>2259</v>
      </c>
    </row>
    <row r="2073" spans="3:3">
      <c r="C2073" t="s">
        <v>2260</v>
      </c>
    </row>
    <row r="2074" spans="3:3">
      <c r="C2074" t="s">
        <v>2261</v>
      </c>
    </row>
    <row r="2075" spans="3:3">
      <c r="C2075" t="s">
        <v>2262</v>
      </c>
    </row>
    <row r="2076" spans="3:3">
      <c r="C2076" t="s">
        <v>2053</v>
      </c>
    </row>
    <row r="2077" spans="3:3">
      <c r="C2077" t="s">
        <v>2263</v>
      </c>
    </row>
    <row r="2078" spans="3:3">
      <c r="C2078" t="s">
        <v>1230</v>
      </c>
    </row>
    <row r="2079" spans="3:3">
      <c r="C2079" t="s">
        <v>1306</v>
      </c>
    </row>
    <row r="2080" spans="3:3">
      <c r="C2080" t="s">
        <v>1284</v>
      </c>
    </row>
    <row r="2081" spans="3:3">
      <c r="C2081" t="s">
        <v>1601</v>
      </c>
    </row>
    <row r="2082" spans="3:3">
      <c r="C2082" t="s">
        <v>2264</v>
      </c>
    </row>
    <row r="2083" spans="3:3">
      <c r="C2083" t="s">
        <v>1450</v>
      </c>
    </row>
    <row r="2084" spans="3:3">
      <c r="C2084" t="s">
        <v>1153</v>
      </c>
    </row>
    <row r="2085" spans="3:3">
      <c r="C2085" t="s">
        <v>2163</v>
      </c>
    </row>
    <row r="2086" spans="3:3">
      <c r="C2086" t="s">
        <v>2265</v>
      </c>
    </row>
    <row r="2087" spans="3:3">
      <c r="C2087" t="s">
        <v>1174</v>
      </c>
    </row>
    <row r="2088" spans="3:3">
      <c r="C2088" t="s">
        <v>1379</v>
      </c>
    </row>
    <row r="2089" spans="3:3">
      <c r="C2089" t="s">
        <v>1938</v>
      </c>
    </row>
    <row r="2090" spans="3:3">
      <c r="C2090" t="s">
        <v>2090</v>
      </c>
    </row>
    <row r="2091" spans="3:3">
      <c r="C2091" t="s">
        <v>2266</v>
      </c>
    </row>
    <row r="2092" spans="3:3">
      <c r="C2092" t="s">
        <v>2266</v>
      </c>
    </row>
    <row r="2093" spans="3:3">
      <c r="C2093" t="s">
        <v>1858</v>
      </c>
    </row>
    <row r="2094" spans="3:3">
      <c r="C2094" t="s">
        <v>2266</v>
      </c>
    </row>
    <row r="2095" spans="3:3">
      <c r="C2095" t="s">
        <v>2267</v>
      </c>
    </row>
    <row r="2096" spans="3:3">
      <c r="C2096" t="s">
        <v>2268</v>
      </c>
    </row>
    <row r="2097" spans="3:3">
      <c r="C2097" t="s">
        <v>2269</v>
      </c>
    </row>
    <row r="2098" spans="3:3">
      <c r="C2098" t="s">
        <v>1591</v>
      </c>
    </row>
    <row r="2099" spans="3:3">
      <c r="C2099" t="s">
        <v>1219</v>
      </c>
    </row>
    <row r="2100" spans="3:3">
      <c r="C2100" t="s">
        <v>2270</v>
      </c>
    </row>
    <row r="2101" spans="3:3">
      <c r="C2101" t="s">
        <v>1822</v>
      </c>
    </row>
    <row r="2102" spans="3:3">
      <c r="C2102" t="s">
        <v>2271</v>
      </c>
    </row>
    <row r="2103" spans="3:3">
      <c r="C2103" t="s">
        <v>2272</v>
      </c>
    </row>
    <row r="2104" spans="3:3">
      <c r="C2104" t="s">
        <v>2273</v>
      </c>
    </row>
    <row r="2105" spans="3:3">
      <c r="C2105" t="s">
        <v>1230</v>
      </c>
    </row>
    <row r="2106" spans="3:3">
      <c r="C2106" t="s">
        <v>2198</v>
      </c>
    </row>
    <row r="2107" spans="3:3">
      <c r="C2107" t="s">
        <v>2254</v>
      </c>
    </row>
    <row r="2108" spans="3:3">
      <c r="C2108" t="s">
        <v>2274</v>
      </c>
    </row>
    <row r="2109" spans="3:3">
      <c r="C2109" t="s">
        <v>2275</v>
      </c>
    </row>
    <row r="2110" spans="3:3">
      <c r="C2110" t="s">
        <v>1809</v>
      </c>
    </row>
    <row r="2111" spans="3:3">
      <c r="C2111" t="s">
        <v>2276</v>
      </c>
    </row>
    <row r="2112" spans="3:3">
      <c r="C2112" t="s">
        <v>2277</v>
      </c>
    </row>
    <row r="2113" spans="3:3">
      <c r="C2113" t="s">
        <v>1168</v>
      </c>
    </row>
    <row r="2114" spans="3:3">
      <c r="C2114" t="s">
        <v>2278</v>
      </c>
    </row>
    <row r="2115" spans="3:3">
      <c r="C2115" t="s">
        <v>2279</v>
      </c>
    </row>
    <row r="2116" spans="3:3">
      <c r="C2116" t="s">
        <v>2280</v>
      </c>
    </row>
    <row r="2117" spans="3:3">
      <c r="C2117" t="s">
        <v>2281</v>
      </c>
    </row>
    <row r="2118" spans="3:3">
      <c r="C2118" t="s">
        <v>2282</v>
      </c>
    </row>
    <row r="2119" spans="3:3">
      <c r="C2119" t="s">
        <v>2283</v>
      </c>
    </row>
    <row r="2120" spans="3:3">
      <c r="C2120" t="s">
        <v>2284</v>
      </c>
    </row>
    <row r="2121" spans="3:3">
      <c r="C2121" t="s">
        <v>1666</v>
      </c>
    </row>
    <row r="2122" spans="3:3">
      <c r="C2122" t="s">
        <v>1523</v>
      </c>
    </row>
    <row r="2123" spans="3:3">
      <c r="C2123" t="s">
        <v>2285</v>
      </c>
    </row>
    <row r="2124" spans="3:3">
      <c r="C2124" t="s">
        <v>2020</v>
      </c>
    </row>
    <row r="2125" spans="3:3">
      <c r="C2125" t="s">
        <v>2286</v>
      </c>
    </row>
    <row r="2126" spans="3:3">
      <c r="C2126" t="s">
        <v>2287</v>
      </c>
    </row>
    <row r="2127" spans="3:3">
      <c r="C2127" t="s">
        <v>1949</v>
      </c>
    </row>
    <row r="2128" spans="3:3">
      <c r="C2128" t="s">
        <v>2288</v>
      </c>
    </row>
    <row r="2129" spans="3:3">
      <c r="C2129" t="s">
        <v>2289</v>
      </c>
    </row>
    <row r="2130" spans="3:3">
      <c r="C2130" t="s">
        <v>2290</v>
      </c>
    </row>
    <row r="2131" spans="3:3">
      <c r="C2131" t="s">
        <v>2291</v>
      </c>
    </row>
    <row r="2132" spans="3:3">
      <c r="C2132" t="s">
        <v>2292</v>
      </c>
    </row>
    <row r="2133" spans="3:3">
      <c r="C2133" t="s">
        <v>2293</v>
      </c>
    </row>
    <row r="2134" spans="3:3">
      <c r="C2134" t="s">
        <v>1225</v>
      </c>
    </row>
    <row r="2135" spans="3:3">
      <c r="C2135" t="s">
        <v>2294</v>
      </c>
    </row>
    <row r="2136" spans="3:3">
      <c r="C2136" t="s">
        <v>2247</v>
      </c>
    </row>
    <row r="2137" spans="3:3">
      <c r="C2137" t="s">
        <v>2295</v>
      </c>
    </row>
    <row r="2138" spans="3:3">
      <c r="C2138" t="s">
        <v>2296</v>
      </c>
    </row>
    <row r="2139" spans="3:3">
      <c r="C2139" t="s">
        <v>1089</v>
      </c>
    </row>
    <row r="2140" spans="3:3">
      <c r="C2140" t="s">
        <v>2297</v>
      </c>
    </row>
    <row r="2141" spans="3:3">
      <c r="C2141" t="s">
        <v>1978</v>
      </c>
    </row>
    <row r="2142" spans="3:3">
      <c r="C2142" t="s">
        <v>1560</v>
      </c>
    </row>
    <row r="2143" spans="3:3">
      <c r="C2143" t="s">
        <v>2298</v>
      </c>
    </row>
    <row r="2144" spans="3:3">
      <c r="C2144" t="s">
        <v>2299</v>
      </c>
    </row>
    <row r="2145" spans="3:3">
      <c r="C2145" t="s">
        <v>1835</v>
      </c>
    </row>
    <row r="2146" spans="3:3">
      <c r="C2146" t="s">
        <v>1644</v>
      </c>
    </row>
    <row r="2147" spans="3:3">
      <c r="C2147" t="s">
        <v>2300</v>
      </c>
    </row>
    <row r="2148" spans="3:3">
      <c r="C2148" t="s">
        <v>2301</v>
      </c>
    </row>
    <row r="2149" spans="3:3">
      <c r="C2149" t="s">
        <v>1254</v>
      </c>
    </row>
    <row r="2150" spans="3:3">
      <c r="C2150" t="s">
        <v>2302</v>
      </c>
    </row>
    <row r="2151" spans="3:3">
      <c r="C2151" t="s">
        <v>2157</v>
      </c>
    </row>
    <row r="2152" spans="3:3">
      <c r="C2152" t="s">
        <v>2303</v>
      </c>
    </row>
    <row r="2153" spans="3:3">
      <c r="C2153" t="s">
        <v>2304</v>
      </c>
    </row>
    <row r="2154" spans="3:3">
      <c r="C2154" t="s">
        <v>2305</v>
      </c>
    </row>
    <row r="2155" spans="3:3">
      <c r="C2155" t="s">
        <v>2306</v>
      </c>
    </row>
    <row r="2156" spans="3:3">
      <c r="C2156" t="s">
        <v>2307</v>
      </c>
    </row>
    <row r="2157" spans="3:3">
      <c r="C2157" t="s">
        <v>1716</v>
      </c>
    </row>
    <row r="2158" spans="3:3">
      <c r="C2158" t="s">
        <v>1629</v>
      </c>
    </row>
    <row r="2159" spans="3:3">
      <c r="C2159" t="s">
        <v>2308</v>
      </c>
    </row>
    <row r="2160" spans="3:3">
      <c r="C2160" t="s">
        <v>2309</v>
      </c>
    </row>
    <row r="2161" spans="3:3">
      <c r="C2161" t="s">
        <v>2310</v>
      </c>
    </row>
    <row r="2162" spans="3:3">
      <c r="C2162" t="s">
        <v>2311</v>
      </c>
    </row>
    <row r="2163" spans="3:3">
      <c r="C2163" t="s">
        <v>2312</v>
      </c>
    </row>
    <row r="2164" spans="3:3">
      <c r="C2164" t="s">
        <v>1052</v>
      </c>
    </row>
    <row r="2165" spans="3:3">
      <c r="C2165" t="s">
        <v>1565</v>
      </c>
    </row>
    <row r="2166" spans="3:3">
      <c r="C2166" t="s">
        <v>2313</v>
      </c>
    </row>
    <row r="2167" spans="3:3">
      <c r="C2167" t="s">
        <v>1719</v>
      </c>
    </row>
    <row r="2168" spans="3:3">
      <c r="C2168" t="s">
        <v>1068</v>
      </c>
    </row>
    <row r="2169" spans="3:3">
      <c r="C2169" t="s">
        <v>1068</v>
      </c>
    </row>
    <row r="2170" spans="3:3">
      <c r="C2170" t="s">
        <v>1068</v>
      </c>
    </row>
    <row r="2171" spans="3:3">
      <c r="C2171" t="s">
        <v>1149</v>
      </c>
    </row>
    <row r="2172" spans="3:3">
      <c r="C2172" t="s">
        <v>1442</v>
      </c>
    </row>
    <row r="2173" spans="3:3">
      <c r="C2173" t="s">
        <v>1231</v>
      </c>
    </row>
    <row r="2174" spans="3:3">
      <c r="C2174" t="s">
        <v>2314</v>
      </c>
    </row>
    <row r="2175" spans="3:3">
      <c r="C2175" t="s">
        <v>2315</v>
      </c>
    </row>
    <row r="2176" spans="3:3">
      <c r="C2176" t="s">
        <v>2316</v>
      </c>
    </row>
    <row r="2177" spans="3:3">
      <c r="C2177" t="s">
        <v>2317</v>
      </c>
    </row>
    <row r="2178" spans="3:3">
      <c r="C2178" t="s">
        <v>2318</v>
      </c>
    </row>
    <row r="2179" spans="3:3">
      <c r="C2179" t="s">
        <v>2319</v>
      </c>
    </row>
    <row r="2180" spans="3:3">
      <c r="C2180" t="s">
        <v>2320</v>
      </c>
    </row>
    <row r="2181" spans="3:3">
      <c r="C2181" t="s">
        <v>2321</v>
      </c>
    </row>
    <row r="2182" spans="3:3">
      <c r="C2182" t="s">
        <v>2322</v>
      </c>
    </row>
    <row r="2183" spans="3:3">
      <c r="C2183" t="s">
        <v>1085</v>
      </c>
    </row>
    <row r="2184" spans="3:3">
      <c r="C2184" t="s">
        <v>2323</v>
      </c>
    </row>
    <row r="2185" spans="3:3">
      <c r="C2185" t="s">
        <v>2324</v>
      </c>
    </row>
    <row r="2186" spans="3:3">
      <c r="C2186" t="s">
        <v>1118</v>
      </c>
    </row>
    <row r="2187" spans="3:3">
      <c r="C2187" t="s">
        <v>2325</v>
      </c>
    </row>
    <row r="2188" spans="3:3">
      <c r="C2188" t="s">
        <v>1077</v>
      </c>
    </row>
    <row r="2189" spans="3:3">
      <c r="C2189" t="s">
        <v>2326</v>
      </c>
    </row>
    <row r="2190" spans="3:3">
      <c r="C2190" t="s">
        <v>2327</v>
      </c>
    </row>
    <row r="2191" spans="3:3">
      <c r="C2191" t="s">
        <v>2328</v>
      </c>
    </row>
    <row r="2192" spans="3:3">
      <c r="C2192" t="s">
        <v>2329</v>
      </c>
    </row>
    <row r="2193" spans="3:3">
      <c r="C2193" t="s">
        <v>1859</v>
      </c>
    </row>
    <row r="2194" spans="3:3">
      <c r="C2194" t="s">
        <v>1068</v>
      </c>
    </row>
    <row r="2195" spans="3:3">
      <c r="C2195" t="s">
        <v>1824</v>
      </c>
    </row>
    <row r="2196" spans="3:3">
      <c r="C2196" t="s">
        <v>1429</v>
      </c>
    </row>
    <row r="2197" spans="3:3">
      <c r="C2197" t="s">
        <v>1408</v>
      </c>
    </row>
    <row r="2198" spans="3:3">
      <c r="C2198" t="s">
        <v>2261</v>
      </c>
    </row>
    <row r="2199" spans="3:3">
      <c r="C2199" t="s">
        <v>1720</v>
      </c>
    </row>
    <row r="2200" spans="3:3">
      <c r="C2200" t="s">
        <v>1776</v>
      </c>
    </row>
    <row r="2201" spans="3:3">
      <c r="C2201" t="s">
        <v>1630</v>
      </c>
    </row>
    <row r="2202" spans="3:3">
      <c r="C2202" t="s">
        <v>2330</v>
      </c>
    </row>
    <row r="2203" spans="3:3">
      <c r="C2203" t="s">
        <v>2331</v>
      </c>
    </row>
    <row r="2204" spans="3:3">
      <c r="C2204" t="s">
        <v>1191</v>
      </c>
    </row>
    <row r="2205" spans="3:3">
      <c r="C2205" t="s">
        <v>2332</v>
      </c>
    </row>
    <row r="2206" spans="3:3">
      <c r="C2206" t="s">
        <v>2333</v>
      </c>
    </row>
    <row r="2207" spans="3:3">
      <c r="C2207" t="s">
        <v>2334</v>
      </c>
    </row>
    <row r="2208" spans="3:3">
      <c r="C2208" t="s">
        <v>2335</v>
      </c>
    </row>
    <row r="2209" spans="3:3">
      <c r="C2209" t="s">
        <v>2336</v>
      </c>
    </row>
    <row r="2210" spans="3:3">
      <c r="C2210" t="s">
        <v>2337</v>
      </c>
    </row>
    <row r="2211" spans="3:3">
      <c r="C2211" t="s">
        <v>2338</v>
      </c>
    </row>
    <row r="2212" spans="3:3">
      <c r="C2212" t="s">
        <v>2338</v>
      </c>
    </row>
    <row r="2213" spans="3:3">
      <c r="C2213" t="s">
        <v>2339</v>
      </c>
    </row>
    <row r="2214" spans="3:3">
      <c r="C2214" t="s">
        <v>2340</v>
      </c>
    </row>
    <row r="2215" spans="3:3">
      <c r="C2215" t="s">
        <v>2341</v>
      </c>
    </row>
    <row r="2216" spans="3:3">
      <c r="C2216" t="s">
        <v>2342</v>
      </c>
    </row>
    <row r="2217" spans="3:3">
      <c r="C2217" t="s">
        <v>1676</v>
      </c>
    </row>
    <row r="2218" spans="3:3">
      <c r="C2218" t="s">
        <v>1068</v>
      </c>
    </row>
    <row r="2219" spans="3:3">
      <c r="C2219" t="s">
        <v>2343</v>
      </c>
    </row>
    <row r="2220" spans="3:3">
      <c r="C2220" t="s">
        <v>2344</v>
      </c>
    </row>
    <row r="2221" spans="3:3">
      <c r="C2221" t="s">
        <v>1177</v>
      </c>
    </row>
    <row r="2222" spans="3:3">
      <c r="C2222" t="s">
        <v>1832</v>
      </c>
    </row>
    <row r="2223" spans="3:3">
      <c r="C2223" t="s">
        <v>1068</v>
      </c>
    </row>
    <row r="2224" spans="3:3">
      <c r="C2224" t="s">
        <v>1254</v>
      </c>
    </row>
    <row r="2225" spans="3:3">
      <c r="C2225" t="s">
        <v>2345</v>
      </c>
    </row>
    <row r="2226" spans="3:3">
      <c r="C2226" t="s">
        <v>2346</v>
      </c>
    </row>
    <row r="2227" spans="3:3">
      <c r="C2227" t="s">
        <v>2300</v>
      </c>
    </row>
    <row r="2228" spans="3:3">
      <c r="C2228" t="s">
        <v>2347</v>
      </c>
    </row>
    <row r="2229" spans="3:3">
      <c r="C2229" t="s">
        <v>2348</v>
      </c>
    </row>
    <row r="2230" spans="3:3">
      <c r="C2230" t="s">
        <v>2349</v>
      </c>
    </row>
    <row r="2231" spans="3:3">
      <c r="C2231" t="s">
        <v>2197</v>
      </c>
    </row>
    <row r="2232" spans="3:3">
      <c r="C2232" t="s">
        <v>2350</v>
      </c>
    </row>
    <row r="2233" spans="3:3">
      <c r="C2233" t="s">
        <v>2351</v>
      </c>
    </row>
    <row r="2234" spans="3:3">
      <c r="C2234" t="s">
        <v>2303</v>
      </c>
    </row>
    <row r="2235" spans="3:3">
      <c r="C2235" t="s">
        <v>2352</v>
      </c>
    </row>
    <row r="2236" spans="3:3">
      <c r="C2236" t="s">
        <v>2353</v>
      </c>
    </row>
    <row r="2237" spans="3:3">
      <c r="C2237" t="s">
        <v>2354</v>
      </c>
    </row>
    <row r="2238" spans="3:3">
      <c r="C2238" t="s">
        <v>2355</v>
      </c>
    </row>
    <row r="2239" spans="3:3">
      <c r="C2239" t="s">
        <v>2356</v>
      </c>
    </row>
    <row r="2240" spans="3:3">
      <c r="C2240" t="s">
        <v>2039</v>
      </c>
    </row>
    <row r="2241" spans="3:3">
      <c r="C2241" t="s">
        <v>2357</v>
      </c>
    </row>
    <row r="2242" spans="3:3">
      <c r="C2242" t="s">
        <v>1186</v>
      </c>
    </row>
    <row r="2243" spans="3:3">
      <c r="C2243" t="s">
        <v>2358</v>
      </c>
    </row>
    <row r="2244" spans="3:3">
      <c r="C2244" t="s">
        <v>2359</v>
      </c>
    </row>
    <row r="2245" spans="3:3">
      <c r="C2245" t="s">
        <v>2360</v>
      </c>
    </row>
    <row r="2246" spans="3:3">
      <c r="C2246" t="s">
        <v>2361</v>
      </c>
    </row>
    <row r="2247" spans="3:3">
      <c r="C2247" t="s">
        <v>2361</v>
      </c>
    </row>
    <row r="2248" spans="3:3">
      <c r="C2248" t="s">
        <v>1253</v>
      </c>
    </row>
    <row r="2249" spans="3:3">
      <c r="C2249" t="s">
        <v>2362</v>
      </c>
    </row>
    <row r="2250" spans="3:3">
      <c r="C2250" t="s">
        <v>2301</v>
      </c>
    </row>
    <row r="2251" spans="3:3">
      <c r="C2251" t="s">
        <v>2363</v>
      </c>
    </row>
    <row r="2252" spans="3:3">
      <c r="C2252" t="s">
        <v>1934</v>
      </c>
    </row>
    <row r="2253" spans="3:3">
      <c r="C2253" t="s">
        <v>2364</v>
      </c>
    </row>
    <row r="2254" spans="3:3">
      <c r="C2254" t="s">
        <v>1670</v>
      </c>
    </row>
    <row r="2255" spans="3:3">
      <c r="C2255" t="s">
        <v>1068</v>
      </c>
    </row>
    <row r="2256" spans="3:3">
      <c r="C2256" t="s">
        <v>1068</v>
      </c>
    </row>
    <row r="2257" spans="3:3">
      <c r="C2257" t="s">
        <v>1068</v>
      </c>
    </row>
    <row r="2258" spans="3:3">
      <c r="C2258" t="s">
        <v>1068</v>
      </c>
    </row>
    <row r="2259" spans="3:3">
      <c r="C2259" t="s">
        <v>2365</v>
      </c>
    </row>
    <row r="2260" spans="3:3">
      <c r="C2260" t="s">
        <v>2301</v>
      </c>
    </row>
    <row r="2261" spans="3:3">
      <c r="C2261" t="s">
        <v>2366</v>
      </c>
    </row>
    <row r="2262" spans="3:3">
      <c r="C2262" t="s">
        <v>1246</v>
      </c>
    </row>
    <row r="2263" spans="3:3">
      <c r="C2263" t="s">
        <v>2298</v>
      </c>
    </row>
    <row r="2264" spans="3:3">
      <c r="C2264" t="s">
        <v>2367</v>
      </c>
    </row>
    <row r="2265" spans="3:3">
      <c r="C2265" t="s">
        <v>1068</v>
      </c>
    </row>
    <row r="2266" spans="3:3">
      <c r="C2266" t="s">
        <v>1068</v>
      </c>
    </row>
    <row r="2267" spans="3:3">
      <c r="C2267" t="s">
        <v>2368</v>
      </c>
    </row>
    <row r="2268" spans="3:3">
      <c r="C2268" t="s">
        <v>1431</v>
      </c>
    </row>
    <row r="2269" spans="3:3">
      <c r="C2269" t="s">
        <v>1544</v>
      </c>
    </row>
    <row r="2270" spans="3:3">
      <c r="C2270" t="s">
        <v>2266</v>
      </c>
    </row>
    <row r="2271" spans="3:3">
      <c r="C2271" t="s">
        <v>2369</v>
      </c>
    </row>
    <row r="2272" spans="3:3">
      <c r="C2272" t="s">
        <v>462</v>
      </c>
    </row>
    <row r="2273" spans="3:3">
      <c r="C2273" t="s">
        <v>2284</v>
      </c>
    </row>
    <row r="2274" spans="3:3">
      <c r="C2274" t="s">
        <v>1669</v>
      </c>
    </row>
    <row r="2275" spans="3:3">
      <c r="C2275" t="s">
        <v>2370</v>
      </c>
    </row>
    <row r="2276" spans="3:3">
      <c r="C2276" t="s">
        <v>2371</v>
      </c>
    </row>
    <row r="2277" spans="3:3">
      <c r="C2277" t="s">
        <v>1655</v>
      </c>
    </row>
    <row r="2278" spans="3:3">
      <c r="C2278" t="s">
        <v>1609</v>
      </c>
    </row>
    <row r="2279" spans="3:3">
      <c r="C2279" t="s">
        <v>212</v>
      </c>
    </row>
    <row r="2280" spans="3:3">
      <c r="C2280" t="s">
        <v>2372</v>
      </c>
    </row>
    <row r="2281" spans="3:3">
      <c r="C2281" t="s">
        <v>2161</v>
      </c>
    </row>
    <row r="2282" spans="3:3">
      <c r="C2282" t="s">
        <v>2373</v>
      </c>
    </row>
    <row r="2283" spans="3:3">
      <c r="C2283" t="s">
        <v>1615</v>
      </c>
    </row>
    <row r="2284" spans="3:3">
      <c r="C2284" t="s">
        <v>2116</v>
      </c>
    </row>
    <row r="2285" spans="3:3">
      <c r="C2285" t="s">
        <v>2050</v>
      </c>
    </row>
    <row r="2286" spans="3:3">
      <c r="C2286" t="s">
        <v>2278</v>
      </c>
    </row>
    <row r="2287" spans="3:3">
      <c r="C2287" t="s">
        <v>2340</v>
      </c>
    </row>
    <row r="2288" spans="3:3">
      <c r="C2288" t="s">
        <v>2340</v>
      </c>
    </row>
    <row r="2289" spans="3:3">
      <c r="C2289" t="s">
        <v>2374</v>
      </c>
    </row>
    <row r="2290" spans="3:3">
      <c r="C2290" t="s">
        <v>1564</v>
      </c>
    </row>
    <row r="2291" spans="3:3">
      <c r="C2291" t="s">
        <v>2246</v>
      </c>
    </row>
    <row r="2292" spans="3:3">
      <c r="C2292" t="s">
        <v>1204</v>
      </c>
    </row>
    <row r="2293" spans="3:3">
      <c r="C2293" t="s">
        <v>2208</v>
      </c>
    </row>
    <row r="2294" spans="3:3">
      <c r="C2294" t="s">
        <v>1590</v>
      </c>
    </row>
    <row r="2295" spans="3:3">
      <c r="C2295" t="s">
        <v>1052</v>
      </c>
    </row>
    <row r="2296" spans="3:3">
      <c r="C2296" t="s">
        <v>2375</v>
      </c>
    </row>
    <row r="2297" spans="3:3">
      <c r="C2297" t="s">
        <v>2039</v>
      </c>
    </row>
    <row r="2298" spans="3:3">
      <c r="C2298" t="s">
        <v>2376</v>
      </c>
    </row>
    <row r="2299" spans="3:3">
      <c r="C2299" t="s">
        <v>1238</v>
      </c>
    </row>
    <row r="2300" spans="3:3">
      <c r="C2300" t="s">
        <v>2377</v>
      </c>
    </row>
    <row r="2301" spans="3:3">
      <c r="C2301" t="s">
        <v>1624</v>
      </c>
    </row>
    <row r="2302" spans="3:3">
      <c r="C2302" t="s">
        <v>2378</v>
      </c>
    </row>
    <row r="2303" spans="3:3">
      <c r="C2303" t="s">
        <v>1182</v>
      </c>
    </row>
    <row r="2304" spans="3:3">
      <c r="C2304" t="s">
        <v>1713</v>
      </c>
    </row>
    <row r="2305" spans="3:3">
      <c r="C2305" t="s">
        <v>1996</v>
      </c>
    </row>
    <row r="2306" spans="3:3">
      <c r="C2306" t="s">
        <v>1996</v>
      </c>
    </row>
    <row r="2307" spans="3:3">
      <c r="C2307" t="s">
        <v>2379</v>
      </c>
    </row>
    <row r="2308" spans="3:3">
      <c r="C2308" t="s">
        <v>1836</v>
      </c>
    </row>
    <row r="2309" spans="3:3">
      <c r="C2309" t="s">
        <v>1128</v>
      </c>
    </row>
    <row r="2310" spans="3:3">
      <c r="C2310" t="s">
        <v>1587</v>
      </c>
    </row>
    <row r="2311" spans="3:3">
      <c r="C2311" t="s">
        <v>2380</v>
      </c>
    </row>
    <row r="2312" spans="3:3">
      <c r="C2312" t="s">
        <v>1877</v>
      </c>
    </row>
    <row r="2313" spans="3:3">
      <c r="C2313" t="s">
        <v>2381</v>
      </c>
    </row>
    <row r="2314" spans="3:3">
      <c r="C2314" t="s">
        <v>2382</v>
      </c>
    </row>
    <row r="2315" spans="3:3">
      <c r="C2315" t="s">
        <v>2382</v>
      </c>
    </row>
    <row r="2316" spans="3:3">
      <c r="C2316" t="s">
        <v>2383</v>
      </c>
    </row>
    <row r="2317" spans="3:3">
      <c r="C2317" t="s">
        <v>1875</v>
      </c>
    </row>
    <row r="2318" spans="3:3">
      <c r="C2318" t="s">
        <v>1330</v>
      </c>
    </row>
    <row r="2319" spans="3:3">
      <c r="C2319" t="s">
        <v>2169</v>
      </c>
    </row>
    <row r="2320" spans="3:3">
      <c r="C2320" t="s">
        <v>2169</v>
      </c>
    </row>
    <row r="2321" spans="3:3">
      <c r="C2321" t="s">
        <v>2384</v>
      </c>
    </row>
    <row r="2322" spans="3:3">
      <c r="C2322" t="s">
        <v>1344</v>
      </c>
    </row>
    <row r="2323" spans="3:3">
      <c r="C2323" t="s">
        <v>1405</v>
      </c>
    </row>
    <row r="2324" spans="3:3">
      <c r="C2324" t="s">
        <v>2170</v>
      </c>
    </row>
    <row r="2325" spans="3:3">
      <c r="C2325" t="s">
        <v>1438</v>
      </c>
    </row>
    <row r="2326" spans="3:3">
      <c r="C2326" t="s">
        <v>1256</v>
      </c>
    </row>
    <row r="2327" spans="3:3">
      <c r="C2327" t="s">
        <v>1495</v>
      </c>
    </row>
    <row r="2328" spans="3:3">
      <c r="C2328" t="s">
        <v>2385</v>
      </c>
    </row>
    <row r="2329" spans="3:3">
      <c r="C2329" t="s">
        <v>2005</v>
      </c>
    </row>
    <row r="2330" spans="3:3">
      <c r="C2330" t="s">
        <v>2149</v>
      </c>
    </row>
    <row r="2331" spans="3:3">
      <c r="C2331" t="s">
        <v>1068</v>
      </c>
    </row>
    <row r="2332" spans="3:3">
      <c r="C2332" t="s">
        <v>1068</v>
      </c>
    </row>
    <row r="2333" spans="3:3">
      <c r="C2333" t="s">
        <v>1068</v>
      </c>
    </row>
    <row r="2334" spans="3:3">
      <c r="C2334" t="s">
        <v>2150</v>
      </c>
    </row>
    <row r="2335" spans="3:3">
      <c r="C2335" t="s">
        <v>2386</v>
      </c>
    </row>
    <row r="2336" spans="3:3">
      <c r="C2336" t="s">
        <v>1694</v>
      </c>
    </row>
    <row r="2337" spans="3:3">
      <c r="C2337" t="s">
        <v>1694</v>
      </c>
    </row>
    <row r="2338" spans="3:3">
      <c r="C2338" t="s">
        <v>1212</v>
      </c>
    </row>
    <row r="2339" spans="3:3">
      <c r="C2339" t="s">
        <v>2387</v>
      </c>
    </row>
    <row r="2340" spans="3:3">
      <c r="C2340" t="s">
        <v>1118</v>
      </c>
    </row>
    <row r="2341" spans="3:3">
      <c r="C2341" t="s">
        <v>2388</v>
      </c>
    </row>
    <row r="2342" spans="3:3">
      <c r="C2342" t="s">
        <v>1068</v>
      </c>
    </row>
    <row r="2343" spans="3:3">
      <c r="C2343" t="s">
        <v>1068</v>
      </c>
    </row>
    <row r="2344" spans="3:3">
      <c r="C2344" t="s">
        <v>2113</v>
      </c>
    </row>
    <row r="2345" spans="3:3">
      <c r="C2345" t="s">
        <v>1622</v>
      </c>
    </row>
    <row r="2346" spans="3:3">
      <c r="C2346" t="s">
        <v>1683</v>
      </c>
    </row>
    <row r="2347" spans="3:3">
      <c r="C2347" t="s">
        <v>1067</v>
      </c>
    </row>
    <row r="2348" spans="3:3">
      <c r="C2348" t="s">
        <v>2389</v>
      </c>
    </row>
    <row r="2349" spans="3:3">
      <c r="C2349" t="s">
        <v>1068</v>
      </c>
    </row>
    <row r="2350" spans="3:3">
      <c r="C2350" t="s">
        <v>1068</v>
      </c>
    </row>
    <row r="2351" spans="3:3">
      <c r="C2351" t="s">
        <v>1185</v>
      </c>
    </row>
    <row r="2352" spans="3:3">
      <c r="C2352" t="s">
        <v>1068</v>
      </c>
    </row>
    <row r="2353" spans="3:3">
      <c r="C2353" t="s">
        <v>1068</v>
      </c>
    </row>
    <row r="2354" spans="3:3">
      <c r="C2354" t="s">
        <v>2390</v>
      </c>
    </row>
    <row r="2355" spans="3:3">
      <c r="C2355" t="s">
        <v>2391</v>
      </c>
    </row>
    <row r="2356" spans="3:3">
      <c r="C2356" t="s">
        <v>2392</v>
      </c>
    </row>
    <row r="2357" spans="3:3">
      <c r="C2357" t="s">
        <v>2393</v>
      </c>
    </row>
    <row r="2358" spans="3:3">
      <c r="C2358" t="s">
        <v>2394</v>
      </c>
    </row>
    <row r="2359" spans="3:3">
      <c r="C2359" t="s">
        <v>2395</v>
      </c>
    </row>
    <row r="2360" spans="3:3">
      <c r="C2360" t="s">
        <v>2396</v>
      </c>
    </row>
    <row r="2361" spans="3:3">
      <c r="C2361" t="s">
        <v>2397</v>
      </c>
    </row>
    <row r="2362" spans="3:3">
      <c r="C2362" t="s">
        <v>1730</v>
      </c>
    </row>
    <row r="2363" spans="3:3">
      <c r="C2363" t="s">
        <v>573</v>
      </c>
    </row>
    <row r="2364" spans="3:3">
      <c r="C2364" t="s">
        <v>1879</v>
      </c>
    </row>
    <row r="2365" spans="3:3">
      <c r="C2365" t="s">
        <v>2398</v>
      </c>
    </row>
    <row r="2366" spans="3:3">
      <c r="C2366" t="s">
        <v>2399</v>
      </c>
    </row>
    <row r="2367" spans="3:3">
      <c r="C2367" t="s">
        <v>2400</v>
      </c>
    </row>
    <row r="2368" spans="3:3">
      <c r="C2368" t="s">
        <v>1862</v>
      </c>
    </row>
    <row r="2369" spans="3:3">
      <c r="C2369" t="s">
        <v>2401</v>
      </c>
    </row>
    <row r="2370" spans="3:3">
      <c r="C2370" t="s">
        <v>2402</v>
      </c>
    </row>
    <row r="2371" spans="3:3">
      <c r="C2371" t="s">
        <v>1976</v>
      </c>
    </row>
    <row r="2372" spans="3:3">
      <c r="C2372" t="s">
        <v>1548</v>
      </c>
    </row>
    <row r="2373" spans="3:3">
      <c r="C2373" t="s">
        <v>2403</v>
      </c>
    </row>
    <row r="2374" spans="3:3">
      <c r="C2374" t="s">
        <v>2296</v>
      </c>
    </row>
    <row r="2375" spans="3:3">
      <c r="C2375" t="s">
        <v>2404</v>
      </c>
    </row>
    <row r="2376" spans="3:3">
      <c r="C2376" t="s">
        <v>1238</v>
      </c>
    </row>
    <row r="2377" spans="3:3">
      <c r="C2377" t="s">
        <v>2405</v>
      </c>
    </row>
    <row r="2378" spans="3:3">
      <c r="C2378" t="s">
        <v>1710</v>
      </c>
    </row>
    <row r="2379" spans="3:3">
      <c r="C2379" t="s">
        <v>2406</v>
      </c>
    </row>
    <row r="2380" spans="3:3">
      <c r="C2380" t="s">
        <v>1485</v>
      </c>
    </row>
    <row r="2381" spans="3:3">
      <c r="C2381" t="s">
        <v>2407</v>
      </c>
    </row>
    <row r="2382" spans="3:3">
      <c r="C2382" t="s">
        <v>2408</v>
      </c>
    </row>
    <row r="2383" spans="3:3">
      <c r="C2383" t="s">
        <v>2383</v>
      </c>
    </row>
    <row r="2384" spans="3:3">
      <c r="C2384" t="s">
        <v>2409</v>
      </c>
    </row>
    <row r="2385" spans="3:3">
      <c r="C2385" t="s">
        <v>2378</v>
      </c>
    </row>
    <row r="2386" spans="3:3">
      <c r="C2386" t="s">
        <v>1379</v>
      </c>
    </row>
    <row r="2387" spans="3:3">
      <c r="C2387" t="s">
        <v>2410</v>
      </c>
    </row>
    <row r="2388" spans="3:3">
      <c r="C2388" t="s">
        <v>1068</v>
      </c>
    </row>
    <row r="2389" spans="3:3">
      <c r="C2389" t="s">
        <v>2364</v>
      </c>
    </row>
    <row r="2390" spans="3:3">
      <c r="C2390" t="s">
        <v>2382</v>
      </c>
    </row>
    <row r="2391" spans="3:3">
      <c r="C2391" t="s">
        <v>1034</v>
      </c>
    </row>
    <row r="2392" spans="3:3">
      <c r="C2392" t="s">
        <v>1041</v>
      </c>
    </row>
    <row r="2393" spans="3:3">
      <c r="C2393" t="s">
        <v>2411</v>
      </c>
    </row>
    <row r="2394" spans="3:3">
      <c r="C2394" t="s">
        <v>2412</v>
      </c>
    </row>
    <row r="2395" spans="3:3">
      <c r="C2395" t="s">
        <v>1863</v>
      </c>
    </row>
    <row r="2396" spans="3:3">
      <c r="C2396" t="s">
        <v>2070</v>
      </c>
    </row>
    <row r="2397" spans="3:3">
      <c r="C2397" t="s">
        <v>1930</v>
      </c>
    </row>
    <row r="2398" spans="3:3">
      <c r="C2398" t="s">
        <v>1494</v>
      </c>
    </row>
    <row r="2399" spans="3:3">
      <c r="C2399" t="s">
        <v>2413</v>
      </c>
    </row>
    <row r="2400" spans="3:3">
      <c r="C2400" t="s">
        <v>2414</v>
      </c>
    </row>
    <row r="2401" spans="3:3">
      <c r="C2401" t="s">
        <v>1420</v>
      </c>
    </row>
    <row r="2402" spans="3:3">
      <c r="C2402" t="s">
        <v>305</v>
      </c>
    </row>
    <row r="2403" spans="3:3">
      <c r="C2403" t="s">
        <v>1252</v>
      </c>
    </row>
    <row r="2404" spans="3:3">
      <c r="C2404" t="s">
        <v>1252</v>
      </c>
    </row>
    <row r="2405" spans="3:3">
      <c r="C2405" t="s">
        <v>2415</v>
      </c>
    </row>
    <row r="2406" spans="3:3">
      <c r="C2406" t="s">
        <v>2416</v>
      </c>
    </row>
    <row r="2407" spans="3:3">
      <c r="C2407" t="s">
        <v>1068</v>
      </c>
    </row>
    <row r="2408" spans="3:3">
      <c r="C2408" t="s">
        <v>1083</v>
      </c>
    </row>
    <row r="2409" spans="3:3">
      <c r="C2409" t="s">
        <v>2347</v>
      </c>
    </row>
    <row r="2410" spans="3:3">
      <c r="C2410" t="s">
        <v>2417</v>
      </c>
    </row>
    <row r="2411" spans="3:3">
      <c r="C2411" t="s">
        <v>2308</v>
      </c>
    </row>
    <row r="2412" spans="3:3">
      <c r="C2412" t="s">
        <v>1200</v>
      </c>
    </row>
    <row r="2413" spans="3:3">
      <c r="C2413" t="s">
        <v>2382</v>
      </c>
    </row>
    <row r="2414" spans="3:3">
      <c r="C2414" t="s">
        <v>2141</v>
      </c>
    </row>
    <row r="2415" spans="3:3">
      <c r="C2415" t="s">
        <v>2418</v>
      </c>
    </row>
    <row r="2416" spans="3:3">
      <c r="C2416" t="s">
        <v>1875</v>
      </c>
    </row>
    <row r="2417" spans="3:3">
      <c r="C2417" t="s">
        <v>2419</v>
      </c>
    </row>
    <row r="2418" spans="3:3">
      <c r="C2418" t="s">
        <v>2113</v>
      </c>
    </row>
    <row r="2419" spans="3:3">
      <c r="C2419" t="s">
        <v>2164</v>
      </c>
    </row>
    <row r="2420" spans="3:3">
      <c r="C2420" t="s">
        <v>886</v>
      </c>
    </row>
    <row r="2421" spans="3:3">
      <c r="C2421" t="s">
        <v>2420</v>
      </c>
    </row>
    <row r="2422" spans="3:3">
      <c r="C2422" t="s">
        <v>2421</v>
      </c>
    </row>
    <row r="2423" spans="3:3">
      <c r="C2423" t="s">
        <v>2422</v>
      </c>
    </row>
    <row r="2424" spans="3:3">
      <c r="C2424" t="s">
        <v>2423</v>
      </c>
    </row>
    <row r="2425" spans="3:3">
      <c r="C2425" t="s">
        <v>1245</v>
      </c>
    </row>
    <row r="2426" spans="3:3">
      <c r="C2426" t="s">
        <v>2076</v>
      </c>
    </row>
    <row r="2427" spans="3:3">
      <c r="C2427" t="s">
        <v>1668</v>
      </c>
    </row>
    <row r="2428" spans="3:3">
      <c r="C2428" t="s">
        <v>2424</v>
      </c>
    </row>
    <row r="2429" spans="3:3">
      <c r="C2429" t="s">
        <v>2422</v>
      </c>
    </row>
    <row r="2430" spans="3:3">
      <c r="C2430" t="s">
        <v>1231</v>
      </c>
    </row>
    <row r="2431" spans="3:3">
      <c r="C2431" t="s">
        <v>1987</v>
      </c>
    </row>
    <row r="2432" spans="3:3">
      <c r="C2432" t="s">
        <v>1267</v>
      </c>
    </row>
    <row r="2433" spans="3:3">
      <c r="C2433" t="s">
        <v>1252</v>
      </c>
    </row>
    <row r="2434" spans="3:3">
      <c r="C2434" t="s">
        <v>2425</v>
      </c>
    </row>
    <row r="2435" spans="3:3">
      <c r="C2435" t="s">
        <v>2361</v>
      </c>
    </row>
    <row r="2436" spans="3:3">
      <c r="C2436" t="s">
        <v>1104</v>
      </c>
    </row>
    <row r="2437" spans="3:3">
      <c r="C2437" t="s">
        <v>2426</v>
      </c>
    </row>
    <row r="2438" spans="3:3">
      <c r="C2438" t="s">
        <v>1879</v>
      </c>
    </row>
    <row r="2439" spans="3:3">
      <c r="C2439" t="s">
        <v>1049</v>
      </c>
    </row>
    <row r="2440" spans="3:3">
      <c r="C2440" t="s">
        <v>1371</v>
      </c>
    </row>
    <row r="2441" spans="3:3">
      <c r="C2441" t="s">
        <v>2427</v>
      </c>
    </row>
    <row r="2442" spans="3:3">
      <c r="C2442" t="s">
        <v>2428</v>
      </c>
    </row>
    <row r="2443" spans="3:3">
      <c r="C2443" t="s">
        <v>2429</v>
      </c>
    </row>
    <row r="2444" spans="3:3">
      <c r="C2444" t="s">
        <v>2430</v>
      </c>
    </row>
    <row r="2445" spans="3:3">
      <c r="C2445" t="s">
        <v>457</v>
      </c>
    </row>
    <row r="2446" spans="3:3">
      <c r="C2446" t="s">
        <v>2364</v>
      </c>
    </row>
    <row r="2447" spans="3:3">
      <c r="C2447" t="s">
        <v>2431</v>
      </c>
    </row>
    <row r="2448" spans="3:3">
      <c r="C2448" t="s">
        <v>1848</v>
      </c>
    </row>
    <row r="2449" spans="3:3">
      <c r="C2449" t="s">
        <v>2432</v>
      </c>
    </row>
    <row r="2450" spans="3:3">
      <c r="C2450" t="s">
        <v>2433</v>
      </c>
    </row>
    <row r="2451" spans="3:3">
      <c r="C2451" t="s">
        <v>1068</v>
      </c>
    </row>
    <row r="2452" spans="3:3">
      <c r="C2452" t="s">
        <v>2434</v>
      </c>
    </row>
    <row r="2453" spans="3:3">
      <c r="C2453" t="s">
        <v>2435</v>
      </c>
    </row>
    <row r="2454" spans="3:3">
      <c r="C2454" t="s">
        <v>2436</v>
      </c>
    </row>
    <row r="2455" spans="3:3">
      <c r="C2455" t="s">
        <v>2437</v>
      </c>
    </row>
    <row r="2456" spans="3:3">
      <c r="C2456" t="s">
        <v>2438</v>
      </c>
    </row>
    <row r="2457" spans="3:3">
      <c r="C2457" t="s">
        <v>2439</v>
      </c>
    </row>
    <row r="2458" spans="3:3">
      <c r="C2458" t="s">
        <v>1851</v>
      </c>
    </row>
    <row r="2459" spans="3:3">
      <c r="C2459" t="s">
        <v>2440</v>
      </c>
    </row>
    <row r="2460" spans="3:3">
      <c r="C2460" t="s">
        <v>2441</v>
      </c>
    </row>
    <row r="2461" spans="3:3">
      <c r="C2461" t="s">
        <v>2442</v>
      </c>
    </row>
    <row r="2462" spans="3:3">
      <c r="C2462" t="s">
        <v>2443</v>
      </c>
    </row>
    <row r="2463" spans="3:3">
      <c r="C2463" t="s">
        <v>2444</v>
      </c>
    </row>
    <row r="2464" spans="3:3">
      <c r="C2464" t="s">
        <v>2258</v>
      </c>
    </row>
    <row r="2465" spans="3:3">
      <c r="C2465" t="s">
        <v>2445</v>
      </c>
    </row>
    <row r="2466" spans="3:3">
      <c r="C2466" t="s">
        <v>2446</v>
      </c>
    </row>
    <row r="2467" spans="3:3">
      <c r="C2467" t="s">
        <v>2447</v>
      </c>
    </row>
    <row r="2468" spans="3:3">
      <c r="C2468" t="s">
        <v>2448</v>
      </c>
    </row>
    <row r="2469" spans="3:3">
      <c r="C2469" t="s">
        <v>2449</v>
      </c>
    </row>
    <row r="2470" spans="3:3">
      <c r="C2470" t="s">
        <v>1594</v>
      </c>
    </row>
    <row r="2471" spans="3:3">
      <c r="C2471" t="s">
        <v>2450</v>
      </c>
    </row>
    <row r="2472" spans="3:3">
      <c r="C2472" t="s">
        <v>2150</v>
      </c>
    </row>
    <row r="2473" spans="3:3">
      <c r="C2473" t="s">
        <v>2150</v>
      </c>
    </row>
    <row r="2474" spans="3:3">
      <c r="C2474" t="s">
        <v>2451</v>
      </c>
    </row>
    <row r="2475" spans="3:3">
      <c r="C2475" t="s">
        <v>2452</v>
      </c>
    </row>
    <row r="2476" spans="3:3">
      <c r="C2476" t="s">
        <v>2453</v>
      </c>
    </row>
    <row r="2477" spans="3:3">
      <c r="C2477" t="s">
        <v>2340</v>
      </c>
    </row>
    <row r="2478" spans="3:3">
      <c r="C2478" t="s">
        <v>2454</v>
      </c>
    </row>
    <row r="2479" spans="3:3">
      <c r="C2479" t="s">
        <v>1789</v>
      </c>
    </row>
    <row r="2480" spans="3:3">
      <c r="C2480" t="s">
        <v>1832</v>
      </c>
    </row>
    <row r="2481" spans="3:3">
      <c r="C2481" t="s">
        <v>2341</v>
      </c>
    </row>
    <row r="2482" spans="3:3">
      <c r="C2482" t="s">
        <v>2455</v>
      </c>
    </row>
    <row r="2483" spans="3:3">
      <c r="C2483" t="s">
        <v>2456</v>
      </c>
    </row>
    <row r="2484" spans="3:3">
      <c r="C2484" t="s">
        <v>2457</v>
      </c>
    </row>
    <row r="2485" spans="3:3">
      <c r="C2485" t="s">
        <v>2435</v>
      </c>
    </row>
    <row r="2486" spans="3:3">
      <c r="C2486" t="s">
        <v>2458</v>
      </c>
    </row>
    <row r="2487" spans="3:3">
      <c r="C2487" t="s">
        <v>1384</v>
      </c>
    </row>
    <row r="2488" spans="3:3">
      <c r="C2488" t="s">
        <v>2459</v>
      </c>
    </row>
    <row r="2489" spans="3:3">
      <c r="C2489" t="s">
        <v>1071</v>
      </c>
    </row>
    <row r="2490" spans="3:3">
      <c r="C2490" t="s">
        <v>2460</v>
      </c>
    </row>
    <row r="2491" spans="3:3">
      <c r="C2491" t="s">
        <v>528</v>
      </c>
    </row>
    <row r="2492" spans="3:3">
      <c r="C2492" t="s">
        <v>2334</v>
      </c>
    </row>
    <row r="2493" spans="3:3">
      <c r="C2493" t="s">
        <v>2461</v>
      </c>
    </row>
    <row r="2494" spans="3:3">
      <c r="C2494" t="s">
        <v>2462</v>
      </c>
    </row>
    <row r="2495" spans="3:3">
      <c r="C2495" t="s">
        <v>2240</v>
      </c>
    </row>
    <row r="2496" spans="3:3">
      <c r="C2496" t="s">
        <v>1344</v>
      </c>
    </row>
    <row r="2497" spans="3:3">
      <c r="C2497" t="s">
        <v>573</v>
      </c>
    </row>
    <row r="2498" spans="3:3">
      <c r="C2498" t="s">
        <v>1969</v>
      </c>
    </row>
    <row r="2499" spans="3:3">
      <c r="C2499" t="s">
        <v>2463</v>
      </c>
    </row>
    <row r="2500" spans="3:3">
      <c r="C2500" t="s">
        <v>2464</v>
      </c>
    </row>
    <row r="2501" spans="3:3">
      <c r="C2501" t="s">
        <v>1068</v>
      </c>
    </row>
    <row r="2502" spans="3:3">
      <c r="C2502" t="s">
        <v>2465</v>
      </c>
    </row>
    <row r="2503" spans="3:3">
      <c r="C2503" t="s">
        <v>2466</v>
      </c>
    </row>
    <row r="2504" spans="3:3">
      <c r="C2504" t="s">
        <v>1720</v>
      </c>
    </row>
    <row r="2505" spans="3:3">
      <c r="C2505" t="s">
        <v>1907</v>
      </c>
    </row>
    <row r="2506" spans="3:3">
      <c r="C2506" t="s">
        <v>2467</v>
      </c>
    </row>
    <row r="2507" spans="3:3">
      <c r="C2507" t="s">
        <v>2468</v>
      </c>
    </row>
    <row r="2508" spans="3:3">
      <c r="C2508" t="s">
        <v>2469</v>
      </c>
    </row>
    <row r="2509" spans="3:3">
      <c r="C2509" t="s">
        <v>1297</v>
      </c>
    </row>
    <row r="2510" spans="3:3">
      <c r="C2510" t="s">
        <v>2470</v>
      </c>
    </row>
    <row r="2511" spans="3:3">
      <c r="C2511" t="s">
        <v>1641</v>
      </c>
    </row>
    <row r="2512" spans="3:3">
      <c r="C2512" t="s">
        <v>2471</v>
      </c>
    </row>
    <row r="2513" spans="3:3">
      <c r="C2513" t="s">
        <v>2472</v>
      </c>
    </row>
    <row r="2514" spans="3:3">
      <c r="C2514" t="s">
        <v>2400</v>
      </c>
    </row>
    <row r="2515" spans="3:3">
      <c r="C2515" t="s">
        <v>2473</v>
      </c>
    </row>
    <row r="2516" spans="3:3">
      <c r="C2516" t="s">
        <v>2474</v>
      </c>
    </row>
    <row r="2517" spans="3:3">
      <c r="C2517" t="s">
        <v>2475</v>
      </c>
    </row>
    <row r="2518" spans="3:3">
      <c r="C2518" t="s">
        <v>1576</v>
      </c>
    </row>
    <row r="2519" spans="3:3">
      <c r="C2519" t="s">
        <v>2476</v>
      </c>
    </row>
    <row r="2520" spans="3:3">
      <c r="C2520" t="s">
        <v>1068</v>
      </c>
    </row>
    <row r="2521" spans="3:3">
      <c r="C2521" t="s">
        <v>516</v>
      </c>
    </row>
    <row r="2522" spans="3:3">
      <c r="C2522" t="s">
        <v>1278</v>
      </c>
    </row>
    <row r="2523" spans="3:3">
      <c r="C2523" t="s">
        <v>2295</v>
      </c>
    </row>
    <row r="2524" spans="3:3">
      <c r="C2524" t="s">
        <v>1527</v>
      </c>
    </row>
    <row r="2525" spans="3:3">
      <c r="C2525" t="s">
        <v>1618</v>
      </c>
    </row>
    <row r="2526" spans="3:3">
      <c r="C2526" t="s">
        <v>2477</v>
      </c>
    </row>
    <row r="2527" spans="3:3">
      <c r="C2527" t="s">
        <v>1068</v>
      </c>
    </row>
    <row r="2528" spans="3:3">
      <c r="C2528" t="s">
        <v>2325</v>
      </c>
    </row>
    <row r="2529" spans="3:3">
      <c r="C2529" t="s">
        <v>2478</v>
      </c>
    </row>
    <row r="2530" spans="3:3">
      <c r="C2530" t="s">
        <v>2479</v>
      </c>
    </row>
    <row r="2531" spans="3:3">
      <c r="C2531" t="s">
        <v>2277</v>
      </c>
    </row>
    <row r="2532" spans="3:3">
      <c r="C2532" t="s">
        <v>1987</v>
      </c>
    </row>
    <row r="2533" spans="3:3">
      <c r="C2533" t="s">
        <v>1359</v>
      </c>
    </row>
    <row r="2534" spans="3:3">
      <c r="C2534" t="s">
        <v>1068</v>
      </c>
    </row>
    <row r="2535" spans="3:3">
      <c r="C2535" t="s">
        <v>2480</v>
      </c>
    </row>
    <row r="2536" spans="3:3">
      <c r="C2536" t="s">
        <v>2436</v>
      </c>
    </row>
    <row r="2537" spans="3:3">
      <c r="C2537" t="s">
        <v>2481</v>
      </c>
    </row>
    <row r="2538" spans="3:3">
      <c r="C2538" t="s">
        <v>1644</v>
      </c>
    </row>
    <row r="2539" spans="3:3">
      <c r="C2539" t="s">
        <v>2482</v>
      </c>
    </row>
    <row r="2540" spans="3:3">
      <c r="C2540" t="s">
        <v>2483</v>
      </c>
    </row>
    <row r="2541" spans="3:3">
      <c r="C2541" t="s">
        <v>2191</v>
      </c>
    </row>
    <row r="2542" spans="3:3">
      <c r="C2542" t="s">
        <v>2472</v>
      </c>
    </row>
    <row r="2543" spans="3:3">
      <c r="C2543" t="s">
        <v>1068</v>
      </c>
    </row>
    <row r="2544" spans="3:3">
      <c r="C2544" t="s">
        <v>1068</v>
      </c>
    </row>
    <row r="2545" spans="3:3">
      <c r="C2545" t="s">
        <v>1068</v>
      </c>
    </row>
    <row r="2546" spans="3:3">
      <c r="C2546" t="s">
        <v>1068</v>
      </c>
    </row>
    <row r="2547" spans="3:3">
      <c r="C2547" t="s">
        <v>1587</v>
      </c>
    </row>
    <row r="2548" spans="3:3">
      <c r="C2548" t="s">
        <v>1840</v>
      </c>
    </row>
    <row r="2549" spans="3:3">
      <c r="C2549" t="s">
        <v>2484</v>
      </c>
    </row>
    <row r="2550" spans="3:3">
      <c r="C2550" t="s">
        <v>2485</v>
      </c>
    </row>
    <row r="2551" spans="3:3">
      <c r="C2551" t="s">
        <v>1344</v>
      </c>
    </row>
    <row r="2552" spans="3:3">
      <c r="C2552" t="s">
        <v>1873</v>
      </c>
    </row>
    <row r="2553" spans="3:3">
      <c r="C2553" t="s">
        <v>2486</v>
      </c>
    </row>
    <row r="2554" spans="3:3">
      <c r="C2554" t="s">
        <v>2487</v>
      </c>
    </row>
    <row r="2555" spans="3:3">
      <c r="C2555" t="s">
        <v>2488</v>
      </c>
    </row>
    <row r="2556" spans="3:3">
      <c r="C2556" t="s">
        <v>1230</v>
      </c>
    </row>
    <row r="2557" spans="3:3">
      <c r="C2557" t="s">
        <v>2438</v>
      </c>
    </row>
    <row r="2558" spans="3:3">
      <c r="C2558" t="s">
        <v>1694</v>
      </c>
    </row>
    <row r="2559" spans="3:3">
      <c r="C2559" t="s">
        <v>1694</v>
      </c>
    </row>
    <row r="2560" spans="3:3">
      <c r="C2560" t="s">
        <v>2043</v>
      </c>
    </row>
    <row r="2561" spans="3:3">
      <c r="C2561" t="s">
        <v>2489</v>
      </c>
    </row>
    <row r="2562" spans="3:3">
      <c r="C2562" t="s">
        <v>2490</v>
      </c>
    </row>
    <row r="2563" spans="3:3">
      <c r="C2563" t="s">
        <v>2045</v>
      </c>
    </row>
    <row r="2564" spans="3:3">
      <c r="C2564" t="s">
        <v>1282</v>
      </c>
    </row>
    <row r="2565" spans="3:3">
      <c r="C2565" t="s">
        <v>2491</v>
      </c>
    </row>
    <row r="2566" spans="3:3">
      <c r="C2566" t="s">
        <v>1710</v>
      </c>
    </row>
    <row r="2567" spans="3:3">
      <c r="C2567" t="s">
        <v>1068</v>
      </c>
    </row>
    <row r="2568" spans="3:3">
      <c r="C2568" t="s">
        <v>2490</v>
      </c>
    </row>
    <row r="2569" spans="3:3">
      <c r="C2569" t="s">
        <v>1231</v>
      </c>
    </row>
    <row r="2570" spans="3:3">
      <c r="C2570" t="s">
        <v>1679</v>
      </c>
    </row>
    <row r="2571" spans="3:3">
      <c r="C2571" t="s">
        <v>2492</v>
      </c>
    </row>
    <row r="2572" spans="3:3">
      <c r="C2572" t="s">
        <v>1290</v>
      </c>
    </row>
    <row r="2573" spans="3:3">
      <c r="C2573" t="s">
        <v>1670</v>
      </c>
    </row>
    <row r="2574" spans="3:3">
      <c r="C2574" t="s">
        <v>2080</v>
      </c>
    </row>
    <row r="2575" spans="3:3">
      <c r="C2575" t="s">
        <v>2119</v>
      </c>
    </row>
    <row r="2576" spans="3:3">
      <c r="C2576" t="s">
        <v>2493</v>
      </c>
    </row>
    <row r="2577" spans="3:3">
      <c r="C2577" t="s">
        <v>2463</v>
      </c>
    </row>
    <row r="2578" spans="3:3">
      <c r="C2578" t="s">
        <v>1754</v>
      </c>
    </row>
    <row r="2579" spans="3:3">
      <c r="C2579" t="s">
        <v>1763</v>
      </c>
    </row>
    <row r="2580" spans="3:3">
      <c r="C2580" t="s">
        <v>2494</v>
      </c>
    </row>
    <row r="2581" spans="3:3">
      <c r="C2581" t="s">
        <v>2495</v>
      </c>
    </row>
    <row r="2582" spans="3:3">
      <c r="C2582" t="s">
        <v>2284</v>
      </c>
    </row>
    <row r="2583" spans="3:3">
      <c r="C2583" t="s">
        <v>2496</v>
      </c>
    </row>
    <row r="2584" spans="3:3">
      <c r="C2584" t="s">
        <v>2155</v>
      </c>
    </row>
    <row r="2585" spans="3:3">
      <c r="C2585" t="s">
        <v>1231</v>
      </c>
    </row>
    <row r="2586" spans="3:3">
      <c r="C2586" t="s">
        <v>2497</v>
      </c>
    </row>
    <row r="2587" spans="3:3">
      <c r="C2587" t="s">
        <v>2498</v>
      </c>
    </row>
    <row r="2588" spans="3:3">
      <c r="C2588" t="s">
        <v>1414</v>
      </c>
    </row>
    <row r="2589" spans="3:3">
      <c r="C2589" t="s">
        <v>1414</v>
      </c>
    </row>
    <row r="2590" spans="3:3">
      <c r="C2590" t="s">
        <v>2499</v>
      </c>
    </row>
    <row r="2591" spans="3:3">
      <c r="C2591" t="s">
        <v>2499</v>
      </c>
    </row>
    <row r="2592" spans="3:3">
      <c r="C2592" t="s">
        <v>2500</v>
      </c>
    </row>
    <row r="2593" spans="3:3">
      <c r="C2593" t="s">
        <v>2501</v>
      </c>
    </row>
    <row r="2594" spans="3:3">
      <c r="C2594" t="s">
        <v>1852</v>
      </c>
    </row>
    <row r="2595" spans="3:3">
      <c r="C2595" t="s">
        <v>1609</v>
      </c>
    </row>
    <row r="2596" spans="3:3">
      <c r="C2596" t="s">
        <v>2502</v>
      </c>
    </row>
    <row r="2597" spans="3:3">
      <c r="C2597" t="s">
        <v>2490</v>
      </c>
    </row>
    <row r="2598" spans="3:3">
      <c r="C2598" t="s">
        <v>2503</v>
      </c>
    </row>
    <row r="2599" spans="3:3">
      <c r="C2599" t="s">
        <v>2504</v>
      </c>
    </row>
    <row r="2600" spans="3:3">
      <c r="C2600" t="s">
        <v>2200</v>
      </c>
    </row>
    <row r="2601" spans="3:3">
      <c r="C2601" t="s">
        <v>2505</v>
      </c>
    </row>
    <row r="2602" spans="3:3">
      <c r="C2602" t="s">
        <v>2094</v>
      </c>
    </row>
    <row r="2603" spans="3:3">
      <c r="C2603" t="s">
        <v>2506</v>
      </c>
    </row>
    <row r="2604" spans="3:3">
      <c r="C2604" t="s">
        <v>785</v>
      </c>
    </row>
    <row r="2605" spans="3:3">
      <c r="C2605" t="s">
        <v>2156</v>
      </c>
    </row>
    <row r="2606" spans="3:3">
      <c r="C2606" t="s">
        <v>2507</v>
      </c>
    </row>
    <row r="2607" spans="3:3">
      <c r="C2607" t="s">
        <v>2508</v>
      </c>
    </row>
    <row r="2608" spans="3:3">
      <c r="C2608" t="s">
        <v>2508</v>
      </c>
    </row>
    <row r="2609" spans="3:3">
      <c r="C2609" t="s">
        <v>2509</v>
      </c>
    </row>
    <row r="2610" spans="3:3">
      <c r="C2610" t="s">
        <v>2510</v>
      </c>
    </row>
    <row r="2611" spans="3:3">
      <c r="C2611" t="s">
        <v>2511</v>
      </c>
    </row>
    <row r="2612" spans="3:3">
      <c r="C2612" t="s">
        <v>2512</v>
      </c>
    </row>
    <row r="2613" spans="3:3">
      <c r="C2613" t="s">
        <v>2513</v>
      </c>
    </row>
    <row r="2614" spans="3:3">
      <c r="C2614" t="s">
        <v>2514</v>
      </c>
    </row>
    <row r="2615" spans="3:3">
      <c r="C2615" t="s">
        <v>1133</v>
      </c>
    </row>
    <row r="2616" spans="3:3">
      <c r="C2616" t="s">
        <v>2515</v>
      </c>
    </row>
    <row r="2617" spans="3:3">
      <c r="C2617" t="s">
        <v>1078</v>
      </c>
    </row>
    <row r="2618" spans="3:3">
      <c r="C2618" t="s">
        <v>2516</v>
      </c>
    </row>
    <row r="2619" spans="3:3">
      <c r="C2619" t="s">
        <v>1358</v>
      </c>
    </row>
    <row r="2620" spans="3:3">
      <c r="C2620" t="s">
        <v>2517</v>
      </c>
    </row>
    <row r="2621" spans="3:3">
      <c r="C2621" t="s">
        <v>2456</v>
      </c>
    </row>
    <row r="2622" spans="3:3">
      <c r="C2622" t="s">
        <v>2518</v>
      </c>
    </row>
    <row r="2623" spans="3:3">
      <c r="C2623" t="s">
        <v>2519</v>
      </c>
    </row>
    <row r="2624" spans="3:3">
      <c r="C2624" t="s">
        <v>2278</v>
      </c>
    </row>
    <row r="2625" spans="3:3">
      <c r="C2625" t="s">
        <v>2520</v>
      </c>
    </row>
    <row r="2626" spans="3:3">
      <c r="C2626" t="s">
        <v>2189</v>
      </c>
    </row>
    <row r="2627" spans="3:3">
      <c r="C2627" t="s">
        <v>2521</v>
      </c>
    </row>
    <row r="2628" spans="3:3">
      <c r="C2628" t="s">
        <v>2496</v>
      </c>
    </row>
    <row r="2629" spans="3:3">
      <c r="C2629" t="s">
        <v>2522</v>
      </c>
    </row>
    <row r="2630" spans="3:3">
      <c r="C2630" t="s">
        <v>2523</v>
      </c>
    </row>
    <row r="2631" spans="3:3">
      <c r="C2631" t="s">
        <v>1056</v>
      </c>
    </row>
    <row r="2632" spans="3:3">
      <c r="C2632" t="s">
        <v>1982</v>
      </c>
    </row>
    <row r="2633" spans="3:3">
      <c r="C2633" t="s">
        <v>2317</v>
      </c>
    </row>
    <row r="2634" spans="3:3">
      <c r="C2634" t="s">
        <v>1918</v>
      </c>
    </row>
    <row r="2635" spans="3:3">
      <c r="C2635" t="s">
        <v>1655</v>
      </c>
    </row>
    <row r="2636" spans="3:3">
      <c r="C2636" t="s">
        <v>2326</v>
      </c>
    </row>
    <row r="2637" spans="3:3">
      <c r="C2637" t="s">
        <v>2524</v>
      </c>
    </row>
    <row r="2638" spans="3:3">
      <c r="C2638" t="s">
        <v>2525</v>
      </c>
    </row>
    <row r="2639" spans="3:3">
      <c r="C2639" t="s">
        <v>2063</v>
      </c>
    </row>
    <row r="2640" spans="3:3">
      <c r="C2640" t="s">
        <v>2526</v>
      </c>
    </row>
    <row r="2641" spans="3:3">
      <c r="C2641" t="s">
        <v>1456</v>
      </c>
    </row>
    <row r="2642" spans="3:3">
      <c r="C2642" t="s">
        <v>2302</v>
      </c>
    </row>
    <row r="2643" spans="3:3">
      <c r="C2643" t="s">
        <v>2527</v>
      </c>
    </row>
    <row r="2644" spans="3:3">
      <c r="C2644" t="s">
        <v>2524</v>
      </c>
    </row>
    <row r="2645" spans="3:3">
      <c r="C2645" t="s">
        <v>466</v>
      </c>
    </row>
    <row r="2646" spans="3:3">
      <c r="C2646" t="s">
        <v>2528</v>
      </c>
    </row>
    <row r="2647" spans="3:3">
      <c r="C2647" t="s">
        <v>1231</v>
      </c>
    </row>
    <row r="2648" spans="3:3">
      <c r="C2648" t="s">
        <v>1983</v>
      </c>
    </row>
    <row r="2649" spans="3:3">
      <c r="C2649" t="s">
        <v>1991</v>
      </c>
    </row>
    <row r="2650" spans="3:3">
      <c r="C2650" t="s">
        <v>2529</v>
      </c>
    </row>
    <row r="2651" spans="3:3">
      <c r="C2651" t="s">
        <v>2530</v>
      </c>
    </row>
    <row r="2652" spans="3:3">
      <c r="C2652" t="s">
        <v>1574</v>
      </c>
    </row>
    <row r="2653" spans="3:3">
      <c r="C2653" t="s">
        <v>2531</v>
      </c>
    </row>
    <row r="2654" spans="3:3">
      <c r="C2654" t="s">
        <v>1175</v>
      </c>
    </row>
    <row r="2655" spans="3:3">
      <c r="C2655" t="s">
        <v>1721</v>
      </c>
    </row>
    <row r="2656" spans="3:3">
      <c r="C2656" t="s">
        <v>2532</v>
      </c>
    </row>
    <row r="2657" spans="3:3">
      <c r="C2657" t="s">
        <v>2008</v>
      </c>
    </row>
    <row r="2658" spans="3:3">
      <c r="C2658" t="s">
        <v>2008</v>
      </c>
    </row>
    <row r="2659" spans="3:3">
      <c r="C2659" t="s">
        <v>164</v>
      </c>
    </row>
    <row r="2660" spans="3:3">
      <c r="C2660" t="s">
        <v>363</v>
      </c>
    </row>
    <row r="2661" spans="3:3">
      <c r="C2661" t="s">
        <v>2020</v>
      </c>
    </row>
    <row r="2662" spans="3:3">
      <c r="C2662" t="s">
        <v>2533</v>
      </c>
    </row>
    <row r="2663" spans="3:3">
      <c r="C2663" t="s">
        <v>2534</v>
      </c>
    </row>
    <row r="2664" spans="3:3">
      <c r="C2664" t="s">
        <v>2535</v>
      </c>
    </row>
    <row r="2665" spans="3:3">
      <c r="C2665" t="s">
        <v>2536</v>
      </c>
    </row>
    <row r="2666" spans="3:3">
      <c r="C2666" t="s">
        <v>1530</v>
      </c>
    </row>
    <row r="2667" spans="3:3">
      <c r="C2667" t="s">
        <v>2521</v>
      </c>
    </row>
    <row r="2668" spans="3:3">
      <c r="C2668" t="s">
        <v>1643</v>
      </c>
    </row>
    <row r="2669" spans="3:3">
      <c r="C2669" t="s">
        <v>1592</v>
      </c>
    </row>
    <row r="2670" spans="3:3">
      <c r="C2670" t="s">
        <v>2537</v>
      </c>
    </row>
    <row r="2671" spans="3:3">
      <c r="C2671" t="s">
        <v>2538</v>
      </c>
    </row>
    <row r="2672" spans="3:3">
      <c r="C2672" t="s">
        <v>2539</v>
      </c>
    </row>
    <row r="2673" spans="3:3">
      <c r="C2673" t="s">
        <v>2540</v>
      </c>
    </row>
    <row r="2674" spans="3:3">
      <c r="C2674" t="s">
        <v>2541</v>
      </c>
    </row>
    <row r="2675" spans="3:3">
      <c r="C2675" t="s">
        <v>1739</v>
      </c>
    </row>
    <row r="2676" spans="3:3">
      <c r="C2676" t="s">
        <v>2191</v>
      </c>
    </row>
    <row r="2677" spans="3:3">
      <c r="C2677" t="s">
        <v>2228</v>
      </c>
    </row>
    <row r="2678" spans="3:3">
      <c r="C2678" t="s">
        <v>2542</v>
      </c>
    </row>
    <row r="2679" spans="3:3">
      <c r="C2679" t="s">
        <v>1711</v>
      </c>
    </row>
    <row r="2680" spans="3:3">
      <c r="C2680" t="s">
        <v>2543</v>
      </c>
    </row>
    <row r="2681" spans="3:3">
      <c r="C2681" t="s">
        <v>2544</v>
      </c>
    </row>
    <row r="2682" spans="3:3">
      <c r="C2682" t="s">
        <v>1351</v>
      </c>
    </row>
    <row r="2683" spans="3:3">
      <c r="C2683" t="s">
        <v>2545</v>
      </c>
    </row>
    <row r="2684" spans="3:3">
      <c r="C2684" t="s">
        <v>1231</v>
      </c>
    </row>
    <row r="2685" spans="3:3">
      <c r="C2685" t="s">
        <v>2546</v>
      </c>
    </row>
    <row r="2686" spans="3:3">
      <c r="C2686" t="s">
        <v>2547</v>
      </c>
    </row>
    <row r="2687" spans="3:3">
      <c r="C2687" t="s">
        <v>2185</v>
      </c>
    </row>
    <row r="2688" spans="3:3">
      <c r="C2688" t="s">
        <v>2548</v>
      </c>
    </row>
    <row r="2689" spans="3:3">
      <c r="C2689" t="s">
        <v>1642</v>
      </c>
    </row>
    <row r="2690" spans="3:3">
      <c r="C2690" t="s">
        <v>1698</v>
      </c>
    </row>
    <row r="2691" spans="3:3">
      <c r="C2691" t="s">
        <v>1107</v>
      </c>
    </row>
    <row r="2692" spans="3:3">
      <c r="C2692" t="s">
        <v>2549</v>
      </c>
    </row>
    <row r="2693" spans="3:3">
      <c r="C2693" t="s">
        <v>1296</v>
      </c>
    </row>
    <row r="2694" spans="3:3">
      <c r="C2694" t="s">
        <v>2049</v>
      </c>
    </row>
    <row r="2695" spans="3:3">
      <c r="C2695" t="s">
        <v>2550</v>
      </c>
    </row>
    <row r="2696" spans="3:3">
      <c r="C2696" t="s">
        <v>2551</v>
      </c>
    </row>
    <row r="2697" spans="3:3">
      <c r="C2697" t="s">
        <v>2552</v>
      </c>
    </row>
    <row r="2698" spans="3:3">
      <c r="C2698" t="s">
        <v>1125</v>
      </c>
    </row>
    <row r="2699" spans="3:3">
      <c r="C2699" t="s">
        <v>1125</v>
      </c>
    </row>
    <row r="2700" spans="3:3">
      <c r="C2700" t="s">
        <v>1538</v>
      </c>
    </row>
    <row r="2701" spans="3:3">
      <c r="C2701" t="s">
        <v>2553</v>
      </c>
    </row>
    <row r="2702" spans="3:3">
      <c r="C2702" t="s">
        <v>2047</v>
      </c>
    </row>
    <row r="2703" spans="3:3">
      <c r="C2703" t="s">
        <v>1698</v>
      </c>
    </row>
    <row r="2704" spans="3:3">
      <c r="C2704" t="s">
        <v>1220</v>
      </c>
    </row>
    <row r="2705" spans="3:3">
      <c r="C2705" t="s">
        <v>2063</v>
      </c>
    </row>
    <row r="2706" spans="3:3">
      <c r="C2706" t="s">
        <v>1836</v>
      </c>
    </row>
    <row r="2707" spans="3:3">
      <c r="C2707" t="s">
        <v>207</v>
      </c>
    </row>
    <row r="2708" spans="3:3">
      <c r="C2708" t="s">
        <v>1715</v>
      </c>
    </row>
    <row r="2709" spans="3:3">
      <c r="C2709" t="s">
        <v>2554</v>
      </c>
    </row>
    <row r="2710" spans="3:3">
      <c r="C2710" t="s">
        <v>2555</v>
      </c>
    </row>
    <row r="2711" spans="3:3">
      <c r="C2711" t="s">
        <v>2208</v>
      </c>
    </row>
    <row r="2712" spans="3:3">
      <c r="C2712" t="s">
        <v>2556</v>
      </c>
    </row>
    <row r="2713" spans="3:3">
      <c r="C2713" t="s">
        <v>2155</v>
      </c>
    </row>
    <row r="2714" spans="3:3">
      <c r="C2714" t="s">
        <v>1815</v>
      </c>
    </row>
    <row r="2715" spans="3:3">
      <c r="C2715" t="s">
        <v>2557</v>
      </c>
    </row>
    <row r="2716" spans="3:3">
      <c r="C2716" t="s">
        <v>2558</v>
      </c>
    </row>
    <row r="2717" spans="3:3">
      <c r="C2717" t="s">
        <v>2559</v>
      </c>
    </row>
    <row r="2718" spans="3:3">
      <c r="C2718" t="s">
        <v>1068</v>
      </c>
    </row>
    <row r="2719" spans="3:3">
      <c r="C2719" t="s">
        <v>1068</v>
      </c>
    </row>
    <row r="2720" spans="3:3">
      <c r="C2720" t="s">
        <v>2438</v>
      </c>
    </row>
    <row r="2721" spans="3:3">
      <c r="C2721" t="s">
        <v>2560</v>
      </c>
    </row>
    <row r="2722" spans="3:3">
      <c r="C2722" t="s">
        <v>2322</v>
      </c>
    </row>
    <row r="2723" spans="3:3">
      <c r="C2723" t="s">
        <v>2220</v>
      </c>
    </row>
    <row r="2724" spans="3:3">
      <c r="C2724" t="s">
        <v>2045</v>
      </c>
    </row>
    <row r="2725" spans="3:3">
      <c r="C2725" t="s">
        <v>1283</v>
      </c>
    </row>
    <row r="2726" spans="3:3">
      <c r="C2726" t="s">
        <v>2561</v>
      </c>
    </row>
    <row r="2727" spans="3:3">
      <c r="C2727" t="s">
        <v>318</v>
      </c>
    </row>
    <row r="2728" spans="3:3">
      <c r="C2728" t="s">
        <v>2562</v>
      </c>
    </row>
    <row r="2729" spans="3:3">
      <c r="C2729" t="s">
        <v>2563</v>
      </c>
    </row>
    <row r="2730" spans="3:3">
      <c r="C2730" t="s">
        <v>1447</v>
      </c>
    </row>
    <row r="2731" spans="3:3">
      <c r="C2731" t="s">
        <v>2564</v>
      </c>
    </row>
    <row r="2732" spans="3:3">
      <c r="C2732" t="s">
        <v>2564</v>
      </c>
    </row>
    <row r="2733" spans="3:3">
      <c r="C2733" t="s">
        <v>1808</v>
      </c>
    </row>
    <row r="2734" spans="3:3">
      <c r="C2734" t="s">
        <v>2565</v>
      </c>
    </row>
    <row r="2735" spans="3:3">
      <c r="C2735" t="s">
        <v>1510</v>
      </c>
    </row>
    <row r="2736" spans="3:3">
      <c r="C2736" t="s">
        <v>2449</v>
      </c>
    </row>
    <row r="2737" spans="3:3">
      <c r="C2737" t="s">
        <v>243</v>
      </c>
    </row>
    <row r="2738" spans="3:3">
      <c r="C2738" t="s">
        <v>2566</v>
      </c>
    </row>
    <row r="2739" spans="3:3">
      <c r="C2739" t="s">
        <v>2567</v>
      </c>
    </row>
    <row r="2740" spans="3:3">
      <c r="C2740" t="s">
        <v>2568</v>
      </c>
    </row>
    <row r="2741" spans="3:3">
      <c r="C2741" t="s">
        <v>1429</v>
      </c>
    </row>
    <row r="2742" spans="3:3">
      <c r="C2742" t="s">
        <v>1429</v>
      </c>
    </row>
    <row r="2743" spans="3:3">
      <c r="C2743" t="s">
        <v>2569</v>
      </c>
    </row>
    <row r="2744" spans="3:3">
      <c r="C2744" t="s">
        <v>1564</v>
      </c>
    </row>
    <row r="2745" spans="3:3">
      <c r="C2745" t="s">
        <v>2525</v>
      </c>
    </row>
    <row r="2746" spans="3:3">
      <c r="C2746" t="s">
        <v>1666</v>
      </c>
    </row>
    <row r="2747" spans="3:3">
      <c r="C2747" t="s">
        <v>2570</v>
      </c>
    </row>
    <row r="2748" spans="3:3">
      <c r="C2748" t="s">
        <v>1579</v>
      </c>
    </row>
    <row r="2749" spans="3:3">
      <c r="C2749" t="s">
        <v>1579</v>
      </c>
    </row>
    <row r="2750" spans="3:3">
      <c r="C2750" t="s">
        <v>2571</v>
      </c>
    </row>
    <row r="2751" spans="3:3">
      <c r="C2751" t="s">
        <v>2572</v>
      </c>
    </row>
    <row r="2752" spans="3:3">
      <c r="C2752" t="s">
        <v>164</v>
      </c>
    </row>
    <row r="2753" spans="3:3">
      <c r="C2753" t="s">
        <v>362</v>
      </c>
    </row>
    <row r="2754" spans="3:3">
      <c r="C2754" t="s">
        <v>2433</v>
      </c>
    </row>
    <row r="2755" spans="3:3">
      <c r="C2755" t="s">
        <v>2438</v>
      </c>
    </row>
    <row r="2756" spans="3:3">
      <c r="C2756" t="s">
        <v>2483</v>
      </c>
    </row>
    <row r="2757" spans="3:3">
      <c r="C2757" t="s">
        <v>1231</v>
      </c>
    </row>
    <row r="2758" spans="3:3">
      <c r="C2758" t="s">
        <v>2573</v>
      </c>
    </row>
    <row r="2759" spans="3:3">
      <c r="C2759" t="s">
        <v>2432</v>
      </c>
    </row>
    <row r="2760" spans="3:3">
      <c r="C2760" t="s">
        <v>2574</v>
      </c>
    </row>
    <row r="2761" spans="3:3">
      <c r="C2761" t="s">
        <v>1561</v>
      </c>
    </row>
    <row r="2762" spans="3:3">
      <c r="C2762" t="s">
        <v>2575</v>
      </c>
    </row>
    <row r="2763" spans="3:3">
      <c r="C2763" t="s">
        <v>2576</v>
      </c>
    </row>
    <row r="2764" spans="3:3">
      <c r="C2764" t="s">
        <v>373</v>
      </c>
    </row>
    <row r="2765" spans="3:3">
      <c r="C2765" t="s">
        <v>1609</v>
      </c>
    </row>
    <row r="2766" spans="3:3">
      <c r="C2766" t="s">
        <v>2577</v>
      </c>
    </row>
    <row r="2767" spans="3:3">
      <c r="C2767" t="s">
        <v>1248</v>
      </c>
    </row>
    <row r="2768" spans="3:3">
      <c r="C2768" t="s">
        <v>2578</v>
      </c>
    </row>
    <row r="2769" spans="3:3">
      <c r="C2769" t="s">
        <v>2579</v>
      </c>
    </row>
    <row r="2770" spans="3:3">
      <c r="C2770" t="s">
        <v>2580</v>
      </c>
    </row>
    <row r="2771" spans="3:3">
      <c r="C2771" t="s">
        <v>2554</v>
      </c>
    </row>
    <row r="2772" spans="3:3">
      <c r="C2772" t="s">
        <v>2581</v>
      </c>
    </row>
    <row r="2773" spans="3:3">
      <c r="C2773" t="s">
        <v>2582</v>
      </c>
    </row>
    <row r="2774" spans="3:3">
      <c r="C2774" t="s">
        <v>1666</v>
      </c>
    </row>
    <row r="2775" spans="3:3">
      <c r="C2775" t="s">
        <v>2007</v>
      </c>
    </row>
    <row r="2776" spans="3:3">
      <c r="C2776" t="s">
        <v>2583</v>
      </c>
    </row>
    <row r="2777" spans="3:3">
      <c r="C2777" t="s">
        <v>2524</v>
      </c>
    </row>
    <row r="2778" spans="3:3">
      <c r="C2778" t="s">
        <v>2524</v>
      </c>
    </row>
    <row r="2779" spans="3:3">
      <c r="C2779" t="s">
        <v>2584</v>
      </c>
    </row>
    <row r="2780" spans="3:3">
      <c r="C2780" t="s">
        <v>1518</v>
      </c>
    </row>
    <row r="2781" spans="3:3">
      <c r="C2781" t="s">
        <v>1889</v>
      </c>
    </row>
    <row r="2782" spans="3:3">
      <c r="C2782" t="s">
        <v>2573</v>
      </c>
    </row>
    <row r="2783" spans="3:3">
      <c r="C2783" t="s">
        <v>2585</v>
      </c>
    </row>
    <row r="2784" spans="3:3">
      <c r="C2784" t="s">
        <v>1606</v>
      </c>
    </row>
    <row r="2785" spans="3:3">
      <c r="C2785" t="s">
        <v>1341</v>
      </c>
    </row>
    <row r="2786" spans="3:3">
      <c r="C2786" t="s">
        <v>2586</v>
      </c>
    </row>
    <row r="2787" spans="3:3">
      <c r="C2787" t="s">
        <v>1718</v>
      </c>
    </row>
    <row r="2788" spans="3:3">
      <c r="C2788" t="s">
        <v>1219</v>
      </c>
    </row>
    <row r="2789" spans="3:3">
      <c r="C2789" t="s">
        <v>2587</v>
      </c>
    </row>
    <row r="2790" spans="3:3">
      <c r="C2790" t="s">
        <v>1991</v>
      </c>
    </row>
    <row r="2791" spans="3:3">
      <c r="C2791" t="s">
        <v>2588</v>
      </c>
    </row>
    <row r="2792" spans="3:3">
      <c r="C2792" t="s">
        <v>1411</v>
      </c>
    </row>
    <row r="2793" spans="3:3">
      <c r="C2793" t="s">
        <v>2589</v>
      </c>
    </row>
    <row r="2794" spans="3:3">
      <c r="C2794" t="s">
        <v>1565</v>
      </c>
    </row>
    <row r="2795" spans="3:3">
      <c r="C2795" t="s">
        <v>2576</v>
      </c>
    </row>
    <row r="2796" spans="3:3">
      <c r="C2796" t="s">
        <v>1163</v>
      </c>
    </row>
    <row r="2797" spans="3:3">
      <c r="C2797" t="s">
        <v>2177</v>
      </c>
    </row>
    <row r="2798" spans="3:3">
      <c r="C2798" t="s">
        <v>2590</v>
      </c>
    </row>
    <row r="2799" spans="3:3">
      <c r="C2799" t="s">
        <v>2591</v>
      </c>
    </row>
    <row r="2800" spans="3:3">
      <c r="C2800" t="s">
        <v>2592</v>
      </c>
    </row>
    <row r="2801" spans="3:3">
      <c r="C2801" t="s">
        <v>2135</v>
      </c>
    </row>
    <row r="2802" spans="3:3">
      <c r="C2802" t="s">
        <v>2585</v>
      </c>
    </row>
    <row r="2803" spans="3:3">
      <c r="C2803" t="s">
        <v>1779</v>
      </c>
    </row>
    <row r="2804" spans="3:3">
      <c r="C2804" t="s">
        <v>1126</v>
      </c>
    </row>
    <row r="2805" spans="3:3">
      <c r="C2805" t="s">
        <v>1747</v>
      </c>
    </row>
    <row r="2806" spans="3:3">
      <c r="C2806" t="s">
        <v>2593</v>
      </c>
    </row>
    <row r="2807" spans="3:3">
      <c r="C2807" t="s">
        <v>2594</v>
      </c>
    </row>
    <row r="2808" spans="3:3">
      <c r="C2808" t="s">
        <v>2595</v>
      </c>
    </row>
    <row r="2809" spans="3:3">
      <c r="C2809" t="s">
        <v>457</v>
      </c>
    </row>
    <row r="2810" spans="3:3">
      <c r="C2810" t="s">
        <v>2596</v>
      </c>
    </row>
    <row r="2811" spans="3:3">
      <c r="C2811" t="s">
        <v>164</v>
      </c>
    </row>
    <row r="2812" spans="3:3">
      <c r="C2812" t="s">
        <v>1933</v>
      </c>
    </row>
    <row r="2813" spans="3:3">
      <c r="C2813" t="s">
        <v>2597</v>
      </c>
    </row>
    <row r="2814" spans="3:3">
      <c r="C2814" t="s">
        <v>2374</v>
      </c>
    </row>
    <row r="2815" spans="3:3">
      <c r="C2815" t="s">
        <v>1886</v>
      </c>
    </row>
    <row r="2816" spans="3:3">
      <c r="C2816" t="s">
        <v>31</v>
      </c>
    </row>
    <row r="2817" spans="3:3">
      <c r="C2817" t="s">
        <v>1907</v>
      </c>
    </row>
    <row r="2818" spans="3:3">
      <c r="C2818" t="s">
        <v>1112</v>
      </c>
    </row>
    <row r="2819" spans="3:3">
      <c r="C2819" t="s">
        <v>1846</v>
      </c>
    </row>
    <row r="2820" spans="3:3">
      <c r="C2820" t="s">
        <v>1860</v>
      </c>
    </row>
    <row r="2821" spans="3:3">
      <c r="C2821" t="s">
        <v>2598</v>
      </c>
    </row>
    <row r="2822" spans="3:3">
      <c r="C2822" t="s">
        <v>2338</v>
      </c>
    </row>
    <row r="2823" spans="3:3">
      <c r="C2823" t="s">
        <v>2599</v>
      </c>
    </row>
    <row r="2824" spans="3:3">
      <c r="C2824" t="s">
        <v>2025</v>
      </c>
    </row>
    <row r="2825" spans="3:3">
      <c r="C2825" t="s">
        <v>2600</v>
      </c>
    </row>
    <row r="2826" spans="3:3">
      <c r="C2826" t="s">
        <v>2601</v>
      </c>
    </row>
    <row r="2827" spans="3:3">
      <c r="C2827" t="s">
        <v>2601</v>
      </c>
    </row>
    <row r="2828" spans="3:3">
      <c r="C2828" t="s">
        <v>2602</v>
      </c>
    </row>
    <row r="2829" spans="3:3">
      <c r="C2829" t="s">
        <v>1534</v>
      </c>
    </row>
    <row r="2830" spans="3:3">
      <c r="C2830" t="s">
        <v>1711</v>
      </c>
    </row>
    <row r="2831" spans="3:3">
      <c r="C2831" t="s">
        <v>2082</v>
      </c>
    </row>
    <row r="2832" spans="3:3">
      <c r="C2832" t="s">
        <v>2603</v>
      </c>
    </row>
    <row r="2833" spans="3:3">
      <c r="C2833" t="s">
        <v>2222</v>
      </c>
    </row>
    <row r="2834" spans="3:3">
      <c r="C2834" t="s">
        <v>2604</v>
      </c>
    </row>
    <row r="2835" spans="3:3">
      <c r="C2835" t="s">
        <v>1870</v>
      </c>
    </row>
    <row r="2836" spans="3:3">
      <c r="C2836" t="s">
        <v>2263</v>
      </c>
    </row>
    <row r="2837" spans="3:3">
      <c r="C2837" t="s">
        <v>2605</v>
      </c>
    </row>
    <row r="2838" spans="3:3">
      <c r="C2838" t="s">
        <v>2606</v>
      </c>
    </row>
    <row r="2839" spans="3:3">
      <c r="C2839" t="s">
        <v>2607</v>
      </c>
    </row>
    <row r="2840" spans="3:3">
      <c r="C2840" t="s">
        <v>1366</v>
      </c>
    </row>
    <row r="2841" spans="3:3">
      <c r="C2841" t="s">
        <v>2608</v>
      </c>
    </row>
    <row r="2842" spans="3:3">
      <c r="C2842" t="s">
        <v>1784</v>
      </c>
    </row>
    <row r="2843" spans="3:3">
      <c r="C2843" t="s">
        <v>2609</v>
      </c>
    </row>
    <row r="2844" spans="3:3">
      <c r="C2844" t="s">
        <v>2422</v>
      </c>
    </row>
    <row r="2845" spans="3:3">
      <c r="C2845" t="s">
        <v>2587</v>
      </c>
    </row>
    <row r="2846" spans="3:3">
      <c r="C2846" t="s">
        <v>1085</v>
      </c>
    </row>
    <row r="2847" spans="3:3">
      <c r="C2847" t="s">
        <v>2610</v>
      </c>
    </row>
    <row r="2848" spans="3:3">
      <c r="C2848" t="s">
        <v>1601</v>
      </c>
    </row>
    <row r="2849" spans="3:3">
      <c r="C2849" t="s">
        <v>1920</v>
      </c>
    </row>
    <row r="2850" spans="3:3">
      <c r="C2850" t="s">
        <v>2611</v>
      </c>
    </row>
    <row r="2851" spans="3:3">
      <c r="C2851" t="s">
        <v>1816</v>
      </c>
    </row>
    <row r="2852" spans="3:3">
      <c r="C2852" t="s">
        <v>1076</v>
      </c>
    </row>
    <row r="2853" spans="3:3">
      <c r="C2853" t="s">
        <v>2612</v>
      </c>
    </row>
    <row r="2854" spans="3:3">
      <c r="C2854" t="s">
        <v>1666</v>
      </c>
    </row>
    <row r="2855" spans="3:3">
      <c r="C2855" t="s">
        <v>2613</v>
      </c>
    </row>
    <row r="2856" spans="3:3">
      <c r="C2856" t="s">
        <v>2614</v>
      </c>
    </row>
    <row r="2857" spans="3:3">
      <c r="C2857" t="s">
        <v>1444</v>
      </c>
    </row>
    <row r="2858" spans="3:3">
      <c r="C2858" t="s">
        <v>2615</v>
      </c>
    </row>
    <row r="2859" spans="3:3">
      <c r="C2859" t="s">
        <v>2473</v>
      </c>
    </row>
    <row r="2860" spans="3:3">
      <c r="C2860" t="s">
        <v>1203</v>
      </c>
    </row>
    <row r="2861" spans="3:3">
      <c r="C2861" t="s">
        <v>1647</v>
      </c>
    </row>
    <row r="2862" spans="3:3">
      <c r="C2862" t="s">
        <v>1963</v>
      </c>
    </row>
    <row r="2863" spans="3:3">
      <c r="C2863" t="s">
        <v>2616</v>
      </c>
    </row>
    <row r="2864" spans="3:3">
      <c r="C2864" t="s">
        <v>2276</v>
      </c>
    </row>
    <row r="2865" spans="3:3">
      <c r="C2865" t="s">
        <v>1978</v>
      </c>
    </row>
    <row r="2866" spans="3:3">
      <c r="C2866" t="s">
        <v>2479</v>
      </c>
    </row>
    <row r="2867" spans="3:3">
      <c r="C2867" t="s">
        <v>2617</v>
      </c>
    </row>
    <row r="2868" spans="3:3">
      <c r="C2868" t="s">
        <v>1644</v>
      </c>
    </row>
    <row r="2869" spans="3:3">
      <c r="C2869" t="s">
        <v>1394</v>
      </c>
    </row>
    <row r="2870" spans="3:3">
      <c r="C2870" t="s">
        <v>2618</v>
      </c>
    </row>
    <row r="2871" spans="3:3">
      <c r="C2871" t="s">
        <v>1341</v>
      </c>
    </row>
    <row r="2872" spans="3:3">
      <c r="C2872" t="s">
        <v>2423</v>
      </c>
    </row>
    <row r="2873" spans="3:3">
      <c r="C2873" t="s">
        <v>2108</v>
      </c>
    </row>
    <row r="2874" spans="3:3">
      <c r="C2874" t="s">
        <v>2479</v>
      </c>
    </row>
    <row r="2875" spans="3:3">
      <c r="C2875" t="s">
        <v>2619</v>
      </c>
    </row>
    <row r="2876" spans="3:3">
      <c r="C2876" t="s">
        <v>1370</v>
      </c>
    </row>
    <row r="2877" spans="3:3">
      <c r="C2877" t="s">
        <v>2620</v>
      </c>
    </row>
    <row r="2878" spans="3:3">
      <c r="C2878" t="s">
        <v>2621</v>
      </c>
    </row>
    <row r="2879" spans="3:3">
      <c r="C2879" t="s">
        <v>1837</v>
      </c>
    </row>
    <row r="2880" spans="3:3">
      <c r="C2880" t="s">
        <v>2622</v>
      </c>
    </row>
    <row r="2881" spans="3:3">
      <c r="C2881" t="s">
        <v>1742</v>
      </c>
    </row>
    <row r="2882" spans="3:3">
      <c r="C2882" t="s">
        <v>1765</v>
      </c>
    </row>
    <row r="2883" spans="3:3">
      <c r="C2883" t="s">
        <v>1867</v>
      </c>
    </row>
    <row r="2884" spans="3:3">
      <c r="C2884" t="s">
        <v>1862</v>
      </c>
    </row>
    <row r="2885" spans="3:3">
      <c r="C2885" t="s">
        <v>2623</v>
      </c>
    </row>
    <row r="2886" spans="3:3">
      <c r="C2886" t="s">
        <v>2624</v>
      </c>
    </row>
    <row r="2887" spans="3:3">
      <c r="C2887" t="s">
        <v>1597</v>
      </c>
    </row>
    <row r="2888" spans="3:3">
      <c r="C2888" t="s">
        <v>2625</v>
      </c>
    </row>
    <row r="2889" spans="3:3">
      <c r="C2889" t="s">
        <v>2626</v>
      </c>
    </row>
    <row r="2890" spans="3:3">
      <c r="C2890" t="s">
        <v>3</v>
      </c>
    </row>
    <row r="2891" spans="3:3">
      <c r="C2891" t="s">
        <v>1662</v>
      </c>
    </row>
    <row r="2892" spans="3:3">
      <c r="C2892" t="s">
        <v>2466</v>
      </c>
    </row>
    <row r="2893" spans="3:3">
      <c r="C2893" t="s">
        <v>2278</v>
      </c>
    </row>
    <row r="2894" spans="3:3">
      <c r="C2894" t="s">
        <v>2627</v>
      </c>
    </row>
    <row r="2895" spans="3:3">
      <c r="C2895" t="s">
        <v>166</v>
      </c>
    </row>
    <row r="2896" spans="3:3">
      <c r="C2896" t="s">
        <v>1143</v>
      </c>
    </row>
    <row r="2897" spans="3:3">
      <c r="C2897" t="s">
        <v>2032</v>
      </c>
    </row>
    <row r="2898" spans="3:3">
      <c r="C2898" t="s">
        <v>1852</v>
      </c>
    </row>
    <row r="2899" spans="3:3">
      <c r="C2899" t="s">
        <v>2628</v>
      </c>
    </row>
    <row r="2900" spans="3:3">
      <c r="C2900" t="s">
        <v>2007</v>
      </c>
    </row>
    <row r="2901" spans="3:3">
      <c r="C2901" t="s">
        <v>2629</v>
      </c>
    </row>
    <row r="2902" spans="3:3">
      <c r="C2902" t="s">
        <v>1966</v>
      </c>
    </row>
    <row r="2903" spans="3:3">
      <c r="C2903" t="s">
        <v>2523</v>
      </c>
    </row>
    <row r="2904" spans="3:3">
      <c r="C2904" t="s">
        <v>1142</v>
      </c>
    </row>
    <row r="2905" spans="3:3">
      <c r="C2905" t="s">
        <v>1415</v>
      </c>
    </row>
    <row r="2906" spans="3:3">
      <c r="C2906" t="s">
        <v>2630</v>
      </c>
    </row>
    <row r="2907" spans="3:3">
      <c r="C2907" t="s">
        <v>2631</v>
      </c>
    </row>
    <row r="2908" spans="3:3">
      <c r="C2908" t="s">
        <v>2632</v>
      </c>
    </row>
    <row r="2909" spans="3:3">
      <c r="C2909" t="s">
        <v>2633</v>
      </c>
    </row>
    <row r="2910" spans="3:3">
      <c r="C2910" t="s">
        <v>2268</v>
      </c>
    </row>
    <row r="2911" spans="3:3">
      <c r="C2911" t="s">
        <v>2634</v>
      </c>
    </row>
    <row r="2912" spans="3:3">
      <c r="C2912" t="s">
        <v>1492</v>
      </c>
    </row>
    <row r="2913" spans="3:3">
      <c r="C2913" t="s">
        <v>1666</v>
      </c>
    </row>
    <row r="2914" spans="3:3">
      <c r="C2914" t="s">
        <v>2635</v>
      </c>
    </row>
    <row r="2915" spans="3:3">
      <c r="C2915" t="s">
        <v>1647</v>
      </c>
    </row>
    <row r="2916" spans="3:3">
      <c r="C2916" t="s">
        <v>740</v>
      </c>
    </row>
    <row r="2917" spans="3:3">
      <c r="C2917" t="s">
        <v>2636</v>
      </c>
    </row>
    <row r="2918" spans="3:3">
      <c r="C2918" t="s">
        <v>2637</v>
      </c>
    </row>
    <row r="2919" spans="3:3">
      <c r="C2919" t="s">
        <v>1257</v>
      </c>
    </row>
    <row r="2920" spans="3:3">
      <c r="C2920" t="s">
        <v>476</v>
      </c>
    </row>
    <row r="2921" spans="3:3">
      <c r="C2921" t="s">
        <v>1540</v>
      </c>
    </row>
    <row r="2922" spans="3:3">
      <c r="C2922" t="s">
        <v>1771</v>
      </c>
    </row>
    <row r="2923" spans="3:3">
      <c r="C2923" t="s">
        <v>2316</v>
      </c>
    </row>
    <row r="2924" spans="3:3">
      <c r="C2924" t="s">
        <v>318</v>
      </c>
    </row>
    <row r="2925" spans="3:3">
      <c r="C2925" t="s">
        <v>2638</v>
      </c>
    </row>
    <row r="2926" spans="3:3">
      <c r="C2926" t="s">
        <v>2639</v>
      </c>
    </row>
    <row r="2927" spans="3:3">
      <c r="C2927" t="s">
        <v>2640</v>
      </c>
    </row>
    <row r="2928" spans="3:3">
      <c r="C2928" t="s">
        <v>1096</v>
      </c>
    </row>
    <row r="2929" spans="3:3">
      <c r="C2929" t="s">
        <v>2587</v>
      </c>
    </row>
    <row r="2930" spans="3:3">
      <c r="C2930" t="s">
        <v>1828</v>
      </c>
    </row>
    <row r="2931" spans="3:3">
      <c r="C2931" t="s">
        <v>2641</v>
      </c>
    </row>
    <row r="2932" spans="3:3">
      <c r="C2932" t="s">
        <v>2642</v>
      </c>
    </row>
    <row r="2933" spans="3:3">
      <c r="C2933" t="s">
        <v>1720</v>
      </c>
    </row>
    <row r="2934" spans="3:3">
      <c r="C2934" t="s">
        <v>2643</v>
      </c>
    </row>
    <row r="2935" spans="3:3">
      <c r="C2935" t="s">
        <v>2188</v>
      </c>
    </row>
    <row r="2936" spans="3:3">
      <c r="C2936" t="s">
        <v>1694</v>
      </c>
    </row>
    <row r="2937" spans="3:3">
      <c r="C2937" t="s">
        <v>2020</v>
      </c>
    </row>
    <row r="2938" spans="3:3">
      <c r="C2938" t="s">
        <v>227</v>
      </c>
    </row>
    <row r="2939" spans="3:3">
      <c r="C2939" t="s">
        <v>2644</v>
      </c>
    </row>
    <row r="2940" spans="3:3">
      <c r="C2940" t="s">
        <v>2645</v>
      </c>
    </row>
    <row r="2941" spans="3:3">
      <c r="C2941" t="s">
        <v>2646</v>
      </c>
    </row>
    <row r="2942" spans="3:3">
      <c r="C2942" t="s">
        <v>2466</v>
      </c>
    </row>
    <row r="2943" spans="3:3">
      <c r="C2943" t="s">
        <v>2647</v>
      </c>
    </row>
    <row r="2944" spans="3:3">
      <c r="C2944" t="s">
        <v>2648</v>
      </c>
    </row>
    <row r="2945" spans="3:3">
      <c r="C2945" t="s">
        <v>2649</v>
      </c>
    </row>
    <row r="2946" spans="3:3">
      <c r="C2946" t="s">
        <v>1431</v>
      </c>
    </row>
    <row r="2947" spans="3:3">
      <c r="C2947" t="s">
        <v>2338</v>
      </c>
    </row>
    <row r="2948" spans="3:3">
      <c r="C2948" t="s">
        <v>2635</v>
      </c>
    </row>
    <row r="2949" spans="3:3">
      <c r="C2949" t="s">
        <v>2650</v>
      </c>
    </row>
    <row r="2950" spans="3:3">
      <c r="C2950" t="s">
        <v>1319</v>
      </c>
    </row>
    <row r="2951" spans="3:3">
      <c r="C2951" t="s">
        <v>1647</v>
      </c>
    </row>
    <row r="2952" spans="3:3">
      <c r="C2952" t="s">
        <v>2079</v>
      </c>
    </row>
    <row r="2953" spans="3:3">
      <c r="C2953" t="s">
        <v>1329</v>
      </c>
    </row>
    <row r="2954" spans="3:3">
      <c r="C2954" t="s">
        <v>194</v>
      </c>
    </row>
    <row r="2955" spans="3:3">
      <c r="C2955" t="s">
        <v>2228</v>
      </c>
    </row>
    <row r="2956" spans="3:3">
      <c r="C2956" t="s">
        <v>2651</v>
      </c>
    </row>
    <row r="2957" spans="3:3">
      <c r="C2957" t="s">
        <v>1773</v>
      </c>
    </row>
    <row r="2958" spans="3:3">
      <c r="C2958" t="s">
        <v>2652</v>
      </c>
    </row>
    <row r="2959" spans="3:3">
      <c r="C2959" t="s">
        <v>2627</v>
      </c>
    </row>
    <row r="2960" spans="3:3">
      <c r="C2960" t="s">
        <v>1902</v>
      </c>
    </row>
    <row r="2961" spans="3:3">
      <c r="C2961" t="s">
        <v>1675</v>
      </c>
    </row>
    <row r="2962" spans="3:3">
      <c r="C2962" t="s">
        <v>2653</v>
      </c>
    </row>
    <row r="2963" spans="3:3">
      <c r="C2963" t="s">
        <v>1507</v>
      </c>
    </row>
    <row r="2964" spans="3:3">
      <c r="C2964" t="s">
        <v>1565</v>
      </c>
    </row>
    <row r="2965" spans="3:3">
      <c r="C2965" t="s">
        <v>1799</v>
      </c>
    </row>
    <row r="2966" spans="3:3">
      <c r="C2966" t="s">
        <v>2654</v>
      </c>
    </row>
    <row r="2967" spans="3:3">
      <c r="C2967" t="s">
        <v>1620</v>
      </c>
    </row>
    <row r="2968" spans="3:3">
      <c r="C2968" t="s">
        <v>2598</v>
      </c>
    </row>
    <row r="2969" spans="3:3">
      <c r="C2969" t="s">
        <v>2371</v>
      </c>
    </row>
    <row r="2970" spans="3:3">
      <c r="C2970" t="s">
        <v>2655</v>
      </c>
    </row>
    <row r="2971" spans="3:3">
      <c r="C2971" t="s">
        <v>2656</v>
      </c>
    </row>
    <row r="2972" spans="3:3">
      <c r="C2972" t="s">
        <v>2657</v>
      </c>
    </row>
    <row r="2973" spans="3:3">
      <c r="C2973" t="s">
        <v>2658</v>
      </c>
    </row>
    <row r="2974" spans="3:3">
      <c r="C2974" t="s">
        <v>2658</v>
      </c>
    </row>
    <row r="2975" spans="3:3">
      <c r="C2975" t="s">
        <v>2659</v>
      </c>
    </row>
    <row r="2976" spans="3:3">
      <c r="C2976" t="s">
        <v>2089</v>
      </c>
    </row>
    <row r="2977" spans="3:3">
      <c r="C2977" t="s">
        <v>1885</v>
      </c>
    </row>
    <row r="2978" spans="3:3">
      <c r="C2978" t="s">
        <v>1945</v>
      </c>
    </row>
    <row r="2979" spans="3:3">
      <c r="C2979" t="s">
        <v>1818</v>
      </c>
    </row>
    <row r="2980" spans="3:3">
      <c r="C2980" t="s">
        <v>1091</v>
      </c>
    </row>
    <row r="2981" spans="3:3">
      <c r="C2981" t="s">
        <v>2498</v>
      </c>
    </row>
    <row r="2982" spans="3:3">
      <c r="C2982" t="s">
        <v>1553</v>
      </c>
    </row>
    <row r="2983" spans="3:3">
      <c r="C2983" t="s">
        <v>1669</v>
      </c>
    </row>
    <row r="2984" spans="3:3">
      <c r="C2984" t="s">
        <v>2660</v>
      </c>
    </row>
    <row r="2985" spans="3:3">
      <c r="C2985" t="s">
        <v>2033</v>
      </c>
    </row>
    <row r="2986" spans="3:3">
      <c r="C2986" t="s">
        <v>2661</v>
      </c>
    </row>
    <row r="2987" spans="3:3">
      <c r="C2987" t="s">
        <v>1335</v>
      </c>
    </row>
    <row r="2988" spans="3:3">
      <c r="C2988" t="s">
        <v>1143</v>
      </c>
    </row>
    <row r="2989" spans="3:3">
      <c r="C2989" t="s">
        <v>1686</v>
      </c>
    </row>
    <row r="2990" spans="3:3">
      <c r="C2990" t="s">
        <v>2334</v>
      </c>
    </row>
    <row r="2991" spans="3:3">
      <c r="C2991" t="s">
        <v>1719</v>
      </c>
    </row>
    <row r="2992" spans="3:3">
      <c r="C2992" t="s">
        <v>2636</v>
      </c>
    </row>
    <row r="2993" spans="3:3">
      <c r="C2993" t="s">
        <v>1554</v>
      </c>
    </row>
    <row r="2994" spans="3:3">
      <c r="C2994" t="s">
        <v>528</v>
      </c>
    </row>
    <row r="2995" spans="3:3">
      <c r="C2995" t="s">
        <v>2662</v>
      </c>
    </row>
    <row r="2996" spans="3:3">
      <c r="C2996" t="s">
        <v>1201</v>
      </c>
    </row>
    <row r="2997" spans="3:3">
      <c r="C2997" t="s">
        <v>2663</v>
      </c>
    </row>
    <row r="2998" spans="3:3">
      <c r="C2998" t="s">
        <v>1202</v>
      </c>
    </row>
    <row r="2999" spans="3:3">
      <c r="C2999" t="s">
        <v>2664</v>
      </c>
    </row>
    <row r="3000" spans="3:3">
      <c r="C3000" t="s">
        <v>1784</v>
      </c>
    </row>
    <row r="3001" spans="3:3">
      <c r="C3001" t="s">
        <v>1622</v>
      </c>
    </row>
    <row r="3002" spans="3:3">
      <c r="C3002" t="s">
        <v>1553</v>
      </c>
    </row>
    <row r="3003" spans="3:3">
      <c r="C3003" t="s">
        <v>2665</v>
      </c>
    </row>
    <row r="3004" spans="3:3">
      <c r="C3004" t="s">
        <v>1516</v>
      </c>
    </row>
    <row r="3005" spans="3:3">
      <c r="C3005" t="s">
        <v>1143</v>
      </c>
    </row>
    <row r="3006" spans="3:3">
      <c r="C3006" t="s">
        <v>1561</v>
      </c>
    </row>
    <row r="3007" spans="3:3">
      <c r="C3007" t="s">
        <v>644</v>
      </c>
    </row>
    <row r="3008" spans="3:3">
      <c r="C3008" t="s">
        <v>2090</v>
      </c>
    </row>
    <row r="3009" spans="3:3">
      <c r="C3009" t="s">
        <v>2439</v>
      </c>
    </row>
    <row r="3010" spans="3:3">
      <c r="C3010" t="s">
        <v>835</v>
      </c>
    </row>
    <row r="3011" spans="3:3">
      <c r="C3011" t="s">
        <v>1218</v>
      </c>
    </row>
    <row r="3012" spans="3:3">
      <c r="C3012" t="s">
        <v>2666</v>
      </c>
    </row>
    <row r="3013" spans="3:3">
      <c r="C3013" t="s">
        <v>2226</v>
      </c>
    </row>
    <row r="3014" spans="3:3">
      <c r="C3014" t="s">
        <v>1606</v>
      </c>
    </row>
    <row r="3015" spans="3:3">
      <c r="C3015" t="s">
        <v>2667</v>
      </c>
    </row>
    <row r="3016" spans="3:3">
      <c r="C3016" t="s">
        <v>2668</v>
      </c>
    </row>
    <row r="3017" spans="3:3">
      <c r="C3017" t="s">
        <v>1889</v>
      </c>
    </row>
    <row r="3018" spans="3:3">
      <c r="C3018" t="s">
        <v>1194</v>
      </c>
    </row>
    <row r="3019" spans="3:3">
      <c r="C3019" t="s">
        <v>2669</v>
      </c>
    </row>
    <row r="3020" spans="3:3">
      <c r="C3020" t="s">
        <v>1511</v>
      </c>
    </row>
    <row r="3021" spans="3:3">
      <c r="C3021" t="s">
        <v>1064</v>
      </c>
    </row>
    <row r="3022" spans="3:3">
      <c r="C3022" t="s">
        <v>2127</v>
      </c>
    </row>
    <row r="3023" spans="3:3">
      <c r="C3023" t="s">
        <v>2438</v>
      </c>
    </row>
    <row r="3024" spans="3:3">
      <c r="C3024" t="s">
        <v>2670</v>
      </c>
    </row>
    <row r="3025" spans="3:3">
      <c r="C3025" t="s">
        <v>2438</v>
      </c>
    </row>
    <row r="3026" spans="3:3">
      <c r="C3026" t="s">
        <v>2011</v>
      </c>
    </row>
    <row r="3027" spans="3:3">
      <c r="C3027" t="s">
        <v>2671</v>
      </c>
    </row>
    <row r="3028" spans="3:3">
      <c r="C3028" t="s">
        <v>1374</v>
      </c>
    </row>
    <row r="3029" spans="3:3">
      <c r="C3029" t="s">
        <v>2116</v>
      </c>
    </row>
    <row r="3030" spans="3:3">
      <c r="C3030" t="s">
        <v>2015</v>
      </c>
    </row>
    <row r="3031" spans="3:3">
      <c r="C3031" t="s">
        <v>2672</v>
      </c>
    </row>
    <row r="3032" spans="3:3">
      <c r="C3032" t="s">
        <v>2673</v>
      </c>
    </row>
    <row r="3033" spans="3:3">
      <c r="C3033" t="s">
        <v>2461</v>
      </c>
    </row>
    <row r="3034" spans="3:3">
      <c r="C3034" t="s">
        <v>2674</v>
      </c>
    </row>
    <row r="3035" spans="3:3">
      <c r="C3035" t="s">
        <v>2675</v>
      </c>
    </row>
    <row r="3036" spans="3:3">
      <c r="C3036" t="s">
        <v>2268</v>
      </c>
    </row>
    <row r="3037" spans="3:3">
      <c r="C3037" t="s">
        <v>2676</v>
      </c>
    </row>
    <row r="3038" spans="3:3">
      <c r="C3038" t="s">
        <v>2677</v>
      </c>
    </row>
    <row r="3039" spans="3:3">
      <c r="C3039" t="s">
        <v>2678</v>
      </c>
    </row>
    <row r="3040" spans="3:3">
      <c r="C3040" t="s">
        <v>1575</v>
      </c>
    </row>
    <row r="3041" spans="3:3">
      <c r="C3041" t="s">
        <v>1748</v>
      </c>
    </row>
    <row r="3042" spans="3:3">
      <c r="C3042" t="s">
        <v>692</v>
      </c>
    </row>
    <row r="3043" spans="3:3">
      <c r="C3043" t="s">
        <v>2679</v>
      </c>
    </row>
    <row r="3044" spans="3:3">
      <c r="C3044" t="s">
        <v>2679</v>
      </c>
    </row>
    <row r="3045" spans="3:3">
      <c r="C3045" t="s">
        <v>1411</v>
      </c>
    </row>
    <row r="3046" spans="3:3">
      <c r="C3046" t="s">
        <v>1963</v>
      </c>
    </row>
    <row r="3047" spans="3:3">
      <c r="C3047" t="s">
        <v>2680</v>
      </c>
    </row>
    <row r="3048" spans="3:3">
      <c r="C3048" t="s">
        <v>2519</v>
      </c>
    </row>
    <row r="3049" spans="3:3">
      <c r="C3049" t="s">
        <v>2681</v>
      </c>
    </row>
    <row r="3050" spans="3:3">
      <c r="C3050" t="s">
        <v>2682</v>
      </c>
    </row>
    <row r="3051" spans="3:3">
      <c r="C3051" t="s">
        <v>1884</v>
      </c>
    </row>
    <row r="3052" spans="3:3">
      <c r="C3052" t="s">
        <v>2683</v>
      </c>
    </row>
    <row r="3053" spans="3:3">
      <c r="C3053" t="s">
        <v>1120</v>
      </c>
    </row>
    <row r="3054" spans="3:3">
      <c r="C3054" t="s">
        <v>1310</v>
      </c>
    </row>
    <row r="3055" spans="3:3">
      <c r="C3055" t="s">
        <v>2684</v>
      </c>
    </row>
    <row r="3056" spans="3:3">
      <c r="C3056" t="s">
        <v>2685</v>
      </c>
    </row>
    <row r="3057" spans="3:3">
      <c r="C3057" t="s">
        <v>2261</v>
      </c>
    </row>
    <row r="3058" spans="3:3">
      <c r="C3058" t="s">
        <v>1539</v>
      </c>
    </row>
    <row r="3059" spans="3:3">
      <c r="C3059" t="s">
        <v>2382</v>
      </c>
    </row>
    <row r="3060" spans="3:3">
      <c r="C3060" t="s">
        <v>2382</v>
      </c>
    </row>
    <row r="3061" spans="3:3">
      <c r="C3061" t="s">
        <v>2686</v>
      </c>
    </row>
    <row r="3062" spans="3:3">
      <c r="C3062" t="s">
        <v>1991</v>
      </c>
    </row>
    <row r="3063" spans="3:3">
      <c r="C3063" t="s">
        <v>1720</v>
      </c>
    </row>
    <row r="3064" spans="3:3">
      <c r="C3064" t="s">
        <v>1945</v>
      </c>
    </row>
    <row r="3065" spans="3:3">
      <c r="C3065" t="s">
        <v>2238</v>
      </c>
    </row>
    <row r="3066" spans="3:3">
      <c r="C3066" t="s">
        <v>2382</v>
      </c>
    </row>
    <row r="3067" spans="3:3">
      <c r="C3067" t="s">
        <v>2687</v>
      </c>
    </row>
    <row r="3068" spans="3:3">
      <c r="C3068" t="s">
        <v>2688</v>
      </c>
    </row>
    <row r="3069" spans="3:3">
      <c r="C3069" t="s">
        <v>1311</v>
      </c>
    </row>
    <row r="3070" spans="3:3">
      <c r="C3070" t="s">
        <v>2689</v>
      </c>
    </row>
    <row r="3071" spans="3:3">
      <c r="C3071" t="s">
        <v>2351</v>
      </c>
    </row>
    <row r="3072" spans="3:3">
      <c r="C3072" t="s">
        <v>2294</v>
      </c>
    </row>
    <row r="3073" spans="3:3">
      <c r="C3073" t="s">
        <v>2690</v>
      </c>
    </row>
    <row r="3074" spans="3:3">
      <c r="C3074" t="s">
        <v>2691</v>
      </c>
    </row>
    <row r="3075" spans="3:3">
      <c r="C3075" t="s">
        <v>1667</v>
      </c>
    </row>
    <row r="3076" spans="3:3">
      <c r="C3076" t="s">
        <v>2692</v>
      </c>
    </row>
    <row r="3077" spans="3:3">
      <c r="C3077" t="s">
        <v>2649</v>
      </c>
    </row>
    <row r="3078" spans="3:3">
      <c r="C3078" t="s">
        <v>2693</v>
      </c>
    </row>
    <row r="3079" spans="3:3">
      <c r="C3079" t="s">
        <v>2011</v>
      </c>
    </row>
    <row r="3080" spans="3:3">
      <c r="C3080" t="s">
        <v>2694</v>
      </c>
    </row>
    <row r="3081" spans="3:3">
      <c r="C3081" t="s">
        <v>1420</v>
      </c>
    </row>
    <row r="3082" spans="3:3">
      <c r="C3082" t="s">
        <v>2457</v>
      </c>
    </row>
    <row r="3083" spans="3:3">
      <c r="C3083" t="s">
        <v>2054</v>
      </c>
    </row>
    <row r="3084" spans="3:3">
      <c r="C3084" t="s">
        <v>1535</v>
      </c>
    </row>
    <row r="3085" spans="3:3">
      <c r="C3085" t="s">
        <v>2175</v>
      </c>
    </row>
    <row r="3086" spans="3:3">
      <c r="C3086" t="s">
        <v>2695</v>
      </c>
    </row>
    <row r="3087" spans="3:3">
      <c r="C3087" t="s">
        <v>2322</v>
      </c>
    </row>
    <row r="3088" spans="3:3">
      <c r="C3088" t="s">
        <v>2696</v>
      </c>
    </row>
    <row r="3089" spans="3:3">
      <c r="C3089" t="s">
        <v>2697</v>
      </c>
    </row>
    <row r="3090" spans="3:3">
      <c r="C3090" t="s">
        <v>2698</v>
      </c>
    </row>
    <row r="3091" spans="3:3">
      <c r="C3091" t="s">
        <v>2699</v>
      </c>
    </row>
    <row r="3092" spans="3:3">
      <c r="C3092" t="s">
        <v>1451</v>
      </c>
    </row>
    <row r="3093" spans="3:3">
      <c r="C3093" t="s">
        <v>483</v>
      </c>
    </row>
    <row r="3094" spans="3:3">
      <c r="C3094" t="s">
        <v>2700</v>
      </c>
    </row>
    <row r="3095" spans="3:3">
      <c r="C3095" t="s">
        <v>1833</v>
      </c>
    </row>
    <row r="3096" spans="3:3">
      <c r="C3096" t="s">
        <v>2701</v>
      </c>
    </row>
    <row r="3097" spans="3:3">
      <c r="C3097" t="s">
        <v>1606</v>
      </c>
    </row>
    <row r="3098" spans="3:3">
      <c r="C3098" t="s">
        <v>2626</v>
      </c>
    </row>
    <row r="3099" spans="3:3">
      <c r="C3099" t="s">
        <v>1568</v>
      </c>
    </row>
    <row r="3100" spans="3:3">
      <c r="C3100" t="s">
        <v>2702</v>
      </c>
    </row>
    <row r="3101" spans="3:3">
      <c r="C3101" t="s">
        <v>2703</v>
      </c>
    </row>
    <row r="3102" spans="3:3">
      <c r="C3102" t="s">
        <v>835</v>
      </c>
    </row>
    <row r="3103" spans="3:3">
      <c r="C3103" t="s">
        <v>2130</v>
      </c>
    </row>
    <row r="3104" spans="3:3">
      <c r="C3104" t="s">
        <v>2704</v>
      </c>
    </row>
    <row r="3105" spans="3:3">
      <c r="C3105" t="s">
        <v>1638</v>
      </c>
    </row>
    <row r="3106" spans="3:3">
      <c r="C3106" t="s">
        <v>2705</v>
      </c>
    </row>
    <row r="3107" spans="3:3">
      <c r="C3107" t="s">
        <v>2706</v>
      </c>
    </row>
    <row r="3108" spans="3:3">
      <c r="C3108" t="s">
        <v>2707</v>
      </c>
    </row>
    <row r="3109" spans="3:3">
      <c r="C3109" t="s">
        <v>2708</v>
      </c>
    </row>
    <row r="3110" spans="3:3">
      <c r="C3110" t="s">
        <v>2704</v>
      </c>
    </row>
    <row r="3111" spans="3:3">
      <c r="C3111" t="s">
        <v>1160</v>
      </c>
    </row>
    <row r="3112" spans="3:3">
      <c r="C3112" t="s">
        <v>2709</v>
      </c>
    </row>
    <row r="3113" spans="3:3">
      <c r="C3113" t="s">
        <v>2382</v>
      </c>
    </row>
    <row r="3114" spans="3:3">
      <c r="C3114" t="s">
        <v>2710</v>
      </c>
    </row>
    <row r="3115" spans="3:3">
      <c r="C3115" t="s">
        <v>2711</v>
      </c>
    </row>
    <row r="3116" spans="3:3">
      <c r="C3116" t="s">
        <v>2712</v>
      </c>
    </row>
    <row r="3117" spans="3:3">
      <c r="C3117" t="s">
        <v>2713</v>
      </c>
    </row>
    <row r="3118" spans="3:3">
      <c r="C3118" t="s">
        <v>2714</v>
      </c>
    </row>
    <row r="3119" spans="3:3">
      <c r="C3119" t="s">
        <v>1202</v>
      </c>
    </row>
    <row r="3120" spans="3:3">
      <c r="C3120" t="s">
        <v>2715</v>
      </c>
    </row>
    <row r="3121" spans="3:3">
      <c r="C3121" t="s">
        <v>2716</v>
      </c>
    </row>
    <row r="3122" spans="3:3">
      <c r="C3122" t="s">
        <v>1192</v>
      </c>
    </row>
    <row r="3123" spans="3:3">
      <c r="C3123" t="s">
        <v>2160</v>
      </c>
    </row>
    <row r="3124" spans="3:3">
      <c r="C3124" t="s">
        <v>2717</v>
      </c>
    </row>
    <row r="3125" spans="3:3">
      <c r="C3125" t="s">
        <v>2043</v>
      </c>
    </row>
    <row r="3126" spans="3:3">
      <c r="C3126" t="s">
        <v>2112</v>
      </c>
    </row>
    <row r="3127" spans="3:3">
      <c r="C3127" t="s">
        <v>2718</v>
      </c>
    </row>
    <row r="3128" spans="3:3">
      <c r="C3128" t="s">
        <v>1978</v>
      </c>
    </row>
    <row r="3129" spans="3:3">
      <c r="C3129" t="s">
        <v>2719</v>
      </c>
    </row>
    <row r="3130" spans="3:3">
      <c r="C3130" t="s">
        <v>2720</v>
      </c>
    </row>
    <row r="3131" spans="3:3">
      <c r="C3131" t="s">
        <v>1886</v>
      </c>
    </row>
    <row r="3132" spans="3:3">
      <c r="C3132" t="s">
        <v>1715</v>
      </c>
    </row>
    <row r="3133" spans="3:3">
      <c r="C3133" t="s">
        <v>2130</v>
      </c>
    </row>
    <row r="3134" spans="3:3">
      <c r="C3134" t="s">
        <v>2721</v>
      </c>
    </row>
    <row r="3135" spans="3:3">
      <c r="C3135" t="s">
        <v>1667</v>
      </c>
    </row>
    <row r="3136" spans="3:3">
      <c r="C3136" t="s">
        <v>1616</v>
      </c>
    </row>
    <row r="3137" spans="3:3">
      <c r="C3137" t="s">
        <v>2722</v>
      </c>
    </row>
    <row r="3138" spans="3:3">
      <c r="C3138" t="s">
        <v>1881</v>
      </c>
    </row>
    <row r="3139" spans="3:3">
      <c r="C3139" t="s">
        <v>2723</v>
      </c>
    </row>
    <row r="3140" spans="3:3">
      <c r="C3140" t="s">
        <v>1731</v>
      </c>
    </row>
    <row r="3141" spans="3:3">
      <c r="C3141" t="s">
        <v>2724</v>
      </c>
    </row>
    <row r="3142" spans="3:3">
      <c r="C3142" t="s">
        <v>1161</v>
      </c>
    </row>
    <row r="3143" spans="3:3">
      <c r="C3143" t="s">
        <v>2616</v>
      </c>
    </row>
    <row r="3144" spans="3:3">
      <c r="C3144" t="s">
        <v>740</v>
      </c>
    </row>
    <row r="3145" spans="3:3">
      <c r="C3145" t="s">
        <v>2725</v>
      </c>
    </row>
    <row r="3146" spans="3:3">
      <c r="C3146" t="s">
        <v>1884</v>
      </c>
    </row>
    <row r="3147" spans="3:3">
      <c r="C3147" t="s">
        <v>2726</v>
      </c>
    </row>
    <row r="3148" spans="3:3">
      <c r="C3148" t="s">
        <v>1521</v>
      </c>
    </row>
    <row r="3149" spans="3:3">
      <c r="C3149" t="s">
        <v>1184</v>
      </c>
    </row>
    <row r="3150" spans="3:3">
      <c r="C3150" t="s">
        <v>2727</v>
      </c>
    </row>
    <row r="3151" spans="3:3">
      <c r="C3151" t="s">
        <v>1914</v>
      </c>
    </row>
    <row r="3152" spans="3:3">
      <c r="C3152" t="s">
        <v>1478</v>
      </c>
    </row>
    <row r="3153" spans="3:3">
      <c r="C3153" t="s">
        <v>659</v>
      </c>
    </row>
    <row r="3154" spans="3:3">
      <c r="C3154" t="s">
        <v>2728</v>
      </c>
    </row>
    <row r="3155" spans="3:3">
      <c r="C3155" t="s">
        <v>2729</v>
      </c>
    </row>
    <row r="3156" spans="3:3">
      <c r="C3156" t="s">
        <v>1558</v>
      </c>
    </row>
    <row r="3157" spans="3:3">
      <c r="C3157" t="s">
        <v>2280</v>
      </c>
    </row>
    <row r="3158" spans="3:3">
      <c r="C3158" t="s">
        <v>2730</v>
      </c>
    </row>
    <row r="3159" spans="3:3">
      <c r="C3159" t="s">
        <v>1799</v>
      </c>
    </row>
    <row r="3160" spans="3:3">
      <c r="C3160" t="s">
        <v>1250</v>
      </c>
    </row>
    <row r="3161" spans="3:3">
      <c r="C3161" t="s">
        <v>1339</v>
      </c>
    </row>
    <row r="3162" spans="3:3">
      <c r="C3162" t="s">
        <v>573</v>
      </c>
    </row>
    <row r="3163" spans="3:3">
      <c r="C3163" t="s">
        <v>2731</v>
      </c>
    </row>
    <row r="3164" spans="3:3">
      <c r="C3164" t="s">
        <v>2159</v>
      </c>
    </row>
    <row r="3165" spans="3:3">
      <c r="C3165" t="s">
        <v>2140</v>
      </c>
    </row>
    <row r="3166" spans="3:3">
      <c r="C3166" t="s">
        <v>2721</v>
      </c>
    </row>
    <row r="3167" spans="3:3">
      <c r="C3167" t="s">
        <v>2732</v>
      </c>
    </row>
    <row r="3168" spans="3:3">
      <c r="C3168" t="s">
        <v>2733</v>
      </c>
    </row>
    <row r="3169" spans="3:3">
      <c r="C3169" t="s">
        <v>1523</v>
      </c>
    </row>
    <row r="3170" spans="3:3">
      <c r="C3170" t="s">
        <v>1794</v>
      </c>
    </row>
    <row r="3171" spans="3:3">
      <c r="C3171" t="s">
        <v>2025</v>
      </c>
    </row>
    <row r="3172" spans="3:3">
      <c r="C3172" t="s">
        <v>2734</v>
      </c>
    </row>
    <row r="3173" spans="3:3">
      <c r="C3173" t="s">
        <v>2735</v>
      </c>
    </row>
    <row r="3174" spans="3:3">
      <c r="C3174" t="s">
        <v>2483</v>
      </c>
    </row>
    <row r="3175" spans="3:3">
      <c r="C3175" t="s">
        <v>1871</v>
      </c>
    </row>
    <row r="3176" spans="3:3">
      <c r="C3176" t="s">
        <v>2322</v>
      </c>
    </row>
    <row r="3177" spans="3:3">
      <c r="C3177" t="s">
        <v>2664</v>
      </c>
    </row>
    <row r="3178" spans="3:3">
      <c r="C3178" t="s">
        <v>1245</v>
      </c>
    </row>
    <row r="3179" spans="3:3">
      <c r="C3179" t="s">
        <v>2736</v>
      </c>
    </row>
    <row r="3180" spans="3:3">
      <c r="C3180" t="s">
        <v>2737</v>
      </c>
    </row>
    <row r="3181" spans="3:3">
      <c r="C3181" t="s">
        <v>2029</v>
      </c>
    </row>
    <row r="3182" spans="3:3">
      <c r="C3182" t="s">
        <v>2738</v>
      </c>
    </row>
    <row r="3183" spans="3:3">
      <c r="C3183" t="s">
        <v>2124</v>
      </c>
    </row>
    <row r="3184" spans="3:3">
      <c r="C3184" t="s">
        <v>2584</v>
      </c>
    </row>
    <row r="3185" spans="3:3">
      <c r="C3185" t="s">
        <v>2739</v>
      </c>
    </row>
    <row r="3186" spans="3:3">
      <c r="C3186" t="s">
        <v>1718</v>
      </c>
    </row>
    <row r="3187" spans="3:3">
      <c r="C3187" t="s">
        <v>2740</v>
      </c>
    </row>
    <row r="3188" spans="3:3">
      <c r="C3188" t="s">
        <v>2741</v>
      </c>
    </row>
    <row r="3189" spans="3:3">
      <c r="C3189" t="s">
        <v>2143</v>
      </c>
    </row>
    <row r="3190" spans="3:3">
      <c r="C3190" t="s">
        <v>2742</v>
      </c>
    </row>
    <row r="3191" spans="3:3">
      <c r="C3191" t="s">
        <v>2668</v>
      </c>
    </row>
    <row r="3192" spans="3:3">
      <c r="C3192" t="s">
        <v>2743</v>
      </c>
    </row>
    <row r="3193" spans="3:3">
      <c r="C3193" t="s">
        <v>2744</v>
      </c>
    </row>
    <row r="3194" spans="3:3">
      <c r="C3194" t="s">
        <v>2664</v>
      </c>
    </row>
    <row r="3195" spans="3:3">
      <c r="C3195" t="s">
        <v>1544</v>
      </c>
    </row>
    <row r="3196" spans="3:3">
      <c r="C3196" t="s">
        <v>2745</v>
      </c>
    </row>
    <row r="3197" spans="3:3">
      <c r="C3197" t="s">
        <v>2397</v>
      </c>
    </row>
    <row r="3198" spans="3:3">
      <c r="C3198" t="s">
        <v>2746</v>
      </c>
    </row>
    <row r="3199" spans="3:3">
      <c r="C3199" t="s">
        <v>2747</v>
      </c>
    </row>
    <row r="3200" spans="3:3">
      <c r="C3200" t="s">
        <v>2748</v>
      </c>
    </row>
    <row r="3201" spans="3:3">
      <c r="C3201" t="s">
        <v>2749</v>
      </c>
    </row>
    <row r="3202" spans="3:3">
      <c r="C3202" t="s">
        <v>2023</v>
      </c>
    </row>
    <row r="3203" spans="3:3">
      <c r="C3203" t="s">
        <v>2750</v>
      </c>
    </row>
    <row r="3204" spans="3:3">
      <c r="C3204" t="s">
        <v>2751</v>
      </c>
    </row>
    <row r="3205" spans="3:3">
      <c r="C3205" t="s">
        <v>2314</v>
      </c>
    </row>
    <row r="3206" spans="3:3">
      <c r="C3206" t="s">
        <v>2680</v>
      </c>
    </row>
    <row r="3207" spans="3:3">
      <c r="C3207" t="s">
        <v>2752</v>
      </c>
    </row>
    <row r="3208" spans="3:3">
      <c r="C3208" t="s">
        <v>2753</v>
      </c>
    </row>
    <row r="3209" spans="3:3">
      <c r="C3209" t="s">
        <v>2515</v>
      </c>
    </row>
    <row r="3210" spans="3:3">
      <c r="C3210" t="s">
        <v>2754</v>
      </c>
    </row>
    <row r="3211" spans="3:3">
      <c r="C3211" t="s">
        <v>2755</v>
      </c>
    </row>
    <row r="3212" spans="3:3">
      <c r="C3212" t="s">
        <v>1784</v>
      </c>
    </row>
    <row r="3213" spans="3:3">
      <c r="C3213" t="s">
        <v>2756</v>
      </c>
    </row>
    <row r="3214" spans="3:3">
      <c r="C3214" t="s">
        <v>548</v>
      </c>
    </row>
    <row r="3215" spans="3:3">
      <c r="C3215" t="s">
        <v>2757</v>
      </c>
    </row>
    <row r="3216" spans="3:3">
      <c r="C3216" t="s">
        <v>2758</v>
      </c>
    </row>
    <row r="3217" spans="3:3">
      <c r="C3217" t="s">
        <v>2759</v>
      </c>
    </row>
    <row r="3218" spans="3:3">
      <c r="C3218" t="s">
        <v>2760</v>
      </c>
    </row>
    <row r="3219" spans="3:3">
      <c r="C3219" t="s">
        <v>2089</v>
      </c>
    </row>
    <row r="3220" spans="3:3">
      <c r="C3220" t="s">
        <v>1113</v>
      </c>
    </row>
    <row r="3221" spans="3:3">
      <c r="C3221" t="s">
        <v>1594</v>
      </c>
    </row>
    <row r="3222" spans="3:3">
      <c r="C3222" t="s">
        <v>1713</v>
      </c>
    </row>
    <row r="3223" spans="3:3">
      <c r="C3223" t="s">
        <v>1422</v>
      </c>
    </row>
    <row r="3224" spans="3:3">
      <c r="C3224" t="s">
        <v>1422</v>
      </c>
    </row>
    <row r="3225" spans="3:3">
      <c r="C3225" t="s">
        <v>2143</v>
      </c>
    </row>
    <row r="3226" spans="3:3">
      <c r="C3226" t="s">
        <v>2761</v>
      </c>
    </row>
    <row r="3227" spans="3:3">
      <c r="C3227" t="s">
        <v>2762</v>
      </c>
    </row>
    <row r="3228" spans="3:3">
      <c r="C3228" t="s">
        <v>2763</v>
      </c>
    </row>
    <row r="3229" spans="3:3">
      <c r="C3229" t="s">
        <v>141</v>
      </c>
    </row>
    <row r="3230" spans="3:3">
      <c r="C3230" t="s">
        <v>2760</v>
      </c>
    </row>
    <row r="3231" spans="3:3">
      <c r="C3231" t="s">
        <v>2764</v>
      </c>
    </row>
    <row r="3232" spans="3:3">
      <c r="C3232" t="s">
        <v>1611</v>
      </c>
    </row>
    <row r="3233" spans="3:3">
      <c r="C3233" t="s">
        <v>2765</v>
      </c>
    </row>
    <row r="3234" spans="3:3">
      <c r="C3234" t="s">
        <v>2766</v>
      </c>
    </row>
    <row r="3235" spans="3:3">
      <c r="C3235" t="s">
        <v>1422</v>
      </c>
    </row>
    <row r="3236" spans="3:3">
      <c r="C3236" t="s">
        <v>1422</v>
      </c>
    </row>
    <row r="3237" spans="3:3">
      <c r="C3237" t="s">
        <v>2767</v>
      </c>
    </row>
    <row r="3238" spans="3:3">
      <c r="C3238" t="s">
        <v>1784</v>
      </c>
    </row>
    <row r="3239" spans="3:3">
      <c r="C3239" t="s">
        <v>1497</v>
      </c>
    </row>
    <row r="3240" spans="3:3">
      <c r="C3240" t="s">
        <v>2768</v>
      </c>
    </row>
    <row r="3241" spans="3:3">
      <c r="C3241" t="s">
        <v>2769</v>
      </c>
    </row>
    <row r="3242" spans="3:3">
      <c r="C3242" t="s">
        <v>2633</v>
      </c>
    </row>
    <row r="3243" spans="3:3">
      <c r="C3243" t="s">
        <v>1273</v>
      </c>
    </row>
    <row r="3244" spans="3:3">
      <c r="C3244" t="s">
        <v>659</v>
      </c>
    </row>
    <row r="3245" spans="3:3">
      <c r="C3245" s="4">
        <v>43349</v>
      </c>
    </row>
    <row r="3246" spans="3:3">
      <c r="C3246" t="s">
        <v>2498</v>
      </c>
    </row>
    <row r="3247" spans="3:3">
      <c r="C3247" t="s">
        <v>1298</v>
      </c>
    </row>
    <row r="3248" spans="3:3">
      <c r="C3248" t="s">
        <v>1667</v>
      </c>
    </row>
    <row r="3249" spans="3:3">
      <c r="C3249" t="s">
        <v>2106</v>
      </c>
    </row>
    <row r="3250" spans="3:3">
      <c r="C3250" t="s">
        <v>1359</v>
      </c>
    </row>
    <row r="3251" spans="3:3">
      <c r="C3251" t="s">
        <v>2298</v>
      </c>
    </row>
    <row r="3252" spans="3:3">
      <c r="C3252" t="s">
        <v>2770</v>
      </c>
    </row>
    <row r="3253" spans="3:3">
      <c r="C3253" t="s">
        <v>1695</v>
      </c>
    </row>
    <row r="3254" spans="3:3">
      <c r="C3254" t="s">
        <v>2143</v>
      </c>
    </row>
    <row r="3255" spans="3:3">
      <c r="C3255" t="s">
        <v>1629</v>
      </c>
    </row>
    <row r="3256" spans="3:3">
      <c r="C3256" t="s">
        <v>1575</v>
      </c>
    </row>
    <row r="3257" spans="3:3">
      <c r="C3257" t="s">
        <v>2771</v>
      </c>
    </row>
    <row r="3258" spans="3:3">
      <c r="C3258" t="s">
        <v>2772</v>
      </c>
    </row>
    <row r="3259" spans="3:3">
      <c r="C3259" t="s">
        <v>1133</v>
      </c>
    </row>
    <row r="3260" spans="3:3">
      <c r="C3260" t="s">
        <v>2773</v>
      </c>
    </row>
    <row r="3261" spans="3:3">
      <c r="C3261" t="s">
        <v>2774</v>
      </c>
    </row>
    <row r="3262" spans="3:3">
      <c r="C3262" t="s">
        <v>2775</v>
      </c>
    </row>
    <row r="3263" spans="3:3">
      <c r="C3263" t="s">
        <v>2776</v>
      </c>
    </row>
    <row r="3264" spans="3:3">
      <c r="C3264" t="s">
        <v>1944</v>
      </c>
    </row>
    <row r="3265" spans="3:3">
      <c r="C3265" t="s">
        <v>1455</v>
      </c>
    </row>
    <row r="3266" spans="3:3">
      <c r="C3266" t="s">
        <v>2777</v>
      </c>
    </row>
    <row r="3267" spans="3:3">
      <c r="C3267" t="s">
        <v>2169</v>
      </c>
    </row>
    <row r="3268" spans="3:3">
      <c r="C3268" t="s">
        <v>2647</v>
      </c>
    </row>
    <row r="3269" spans="3:3">
      <c r="C3269" t="s">
        <v>1177</v>
      </c>
    </row>
    <row r="3270" spans="3:3">
      <c r="C3270" t="s">
        <v>2778</v>
      </c>
    </row>
    <row r="3271" spans="3:3">
      <c r="C3271" t="s">
        <v>2693</v>
      </c>
    </row>
    <row r="3272" spans="3:3">
      <c r="C3272" t="s">
        <v>2779</v>
      </c>
    </row>
    <row r="3273" spans="3:3">
      <c r="C3273" t="s">
        <v>1243</v>
      </c>
    </row>
    <row r="3274" spans="3:3">
      <c r="C3274" t="s">
        <v>2780</v>
      </c>
    </row>
    <row r="3275" spans="3:3">
      <c r="C3275" t="s">
        <v>1661</v>
      </c>
    </row>
    <row r="3276" spans="3:3">
      <c r="C3276" t="s">
        <v>2781</v>
      </c>
    </row>
    <row r="3277" spans="3:3">
      <c r="C3277" t="s">
        <v>1892</v>
      </c>
    </row>
    <row r="3278" spans="3:3">
      <c r="C3278" t="s">
        <v>1592</v>
      </c>
    </row>
    <row r="3279" spans="3:3">
      <c r="C3279" t="s">
        <v>1523</v>
      </c>
    </row>
    <row r="3280" spans="3:3">
      <c r="C3280" t="s">
        <v>2782</v>
      </c>
    </row>
    <row r="3281" spans="3:3">
      <c r="C3281" t="s">
        <v>1828</v>
      </c>
    </row>
    <row r="3282" spans="3:3">
      <c r="C3282" t="s">
        <v>2411</v>
      </c>
    </row>
    <row r="3283" spans="3:3">
      <c r="C3283" t="s">
        <v>2112</v>
      </c>
    </row>
    <row r="3284" spans="3:3">
      <c r="C3284" t="s">
        <v>2783</v>
      </c>
    </row>
    <row r="3285" spans="3:3">
      <c r="C3285" t="s">
        <v>1046</v>
      </c>
    </row>
    <row r="3286" spans="3:3">
      <c r="C3286" t="s">
        <v>2784</v>
      </c>
    </row>
    <row r="3287" spans="3:3">
      <c r="C3287" t="s">
        <v>2785</v>
      </c>
    </row>
    <row r="3288" spans="3:3">
      <c r="C3288" t="s">
        <v>1260</v>
      </c>
    </row>
    <row r="3289" spans="3:3">
      <c r="C3289" t="s">
        <v>2549</v>
      </c>
    </row>
    <row r="3290" spans="3:3">
      <c r="C3290" t="s">
        <v>1107</v>
      </c>
    </row>
    <row r="3291" spans="3:3">
      <c r="C3291" t="s">
        <v>106</v>
      </c>
    </row>
    <row r="3292" spans="3:3">
      <c r="C3292" t="s">
        <v>2786</v>
      </c>
    </row>
    <row r="3293" spans="3:3">
      <c r="C3293" t="s">
        <v>2541</v>
      </c>
    </row>
    <row r="3294" spans="3:3">
      <c r="C3294" t="s">
        <v>1273</v>
      </c>
    </row>
    <row r="3295" spans="3:3">
      <c r="C3295" t="s">
        <v>2284</v>
      </c>
    </row>
    <row r="3296" spans="3:3">
      <c r="C3296" t="s">
        <v>2787</v>
      </c>
    </row>
    <row r="3297" spans="3:3">
      <c r="C3297" t="s">
        <v>2788</v>
      </c>
    </row>
    <row r="3298" spans="3:3">
      <c r="C3298" t="s">
        <v>2788</v>
      </c>
    </row>
    <row r="3299" spans="3:3">
      <c r="C3299" t="s">
        <v>2789</v>
      </c>
    </row>
    <row r="3300" spans="3:3">
      <c r="C3300" t="s">
        <v>2739</v>
      </c>
    </row>
    <row r="3301" spans="3:3">
      <c r="C3301" t="s">
        <v>2739</v>
      </c>
    </row>
    <row r="3302" spans="3:3">
      <c r="C3302" t="s">
        <v>2298</v>
      </c>
    </row>
    <row r="3303" spans="3:3">
      <c r="C3303" t="s">
        <v>1444</v>
      </c>
    </row>
    <row r="3304" spans="3:3">
      <c r="C3304" t="s">
        <v>777</v>
      </c>
    </row>
    <row r="3305" spans="3:3">
      <c r="C3305" t="s">
        <v>1431</v>
      </c>
    </row>
    <row r="3306" spans="3:3">
      <c r="C3306" t="s">
        <v>811</v>
      </c>
    </row>
    <row r="3307" spans="3:3">
      <c r="C3307" t="s">
        <v>2790</v>
      </c>
    </row>
    <row r="3308" spans="3:3">
      <c r="C3308" t="s">
        <v>2146</v>
      </c>
    </row>
    <row r="3309" spans="3:3">
      <c r="C3309" t="s">
        <v>2601</v>
      </c>
    </row>
    <row r="3310" spans="3:3">
      <c r="C3310" t="s">
        <v>1256</v>
      </c>
    </row>
    <row r="3311" spans="3:3">
      <c r="C3311" t="s">
        <v>2791</v>
      </c>
    </row>
    <row r="3312" spans="3:3">
      <c r="C3312" t="s">
        <v>1049</v>
      </c>
    </row>
    <row r="3313" spans="3:3">
      <c r="C3313" t="s">
        <v>2648</v>
      </c>
    </row>
    <row r="3314" spans="3:3">
      <c r="C3314" t="s">
        <v>1064</v>
      </c>
    </row>
    <row r="3315" spans="3:3">
      <c r="C3315" t="s">
        <v>1991</v>
      </c>
    </row>
    <row r="3316" spans="3:3">
      <c r="C3316" t="s">
        <v>1237</v>
      </c>
    </row>
    <row r="3317" spans="3:3">
      <c r="C3317" t="s">
        <v>1132</v>
      </c>
    </row>
    <row r="3318" spans="3:3">
      <c r="C3318" t="s">
        <v>2127</v>
      </c>
    </row>
    <row r="3319" spans="3:3">
      <c r="C3319" t="s">
        <v>2023</v>
      </c>
    </row>
    <row r="3320" spans="3:3">
      <c r="C3320" t="s">
        <v>572</v>
      </c>
    </row>
    <row r="3321" spans="3:3">
      <c r="C3321" t="s">
        <v>1728</v>
      </c>
    </row>
    <row r="3322" spans="3:3">
      <c r="C3322" t="s">
        <v>2018</v>
      </c>
    </row>
    <row r="3323" spans="3:3">
      <c r="C3323" t="s">
        <v>2763</v>
      </c>
    </row>
    <row r="3324" spans="3:3">
      <c r="C3324" t="s">
        <v>2792</v>
      </c>
    </row>
    <row r="3325" spans="3:3">
      <c r="C3325" t="s">
        <v>1568</v>
      </c>
    </row>
    <row r="3326" spans="3:3">
      <c r="C3326" t="s">
        <v>2547</v>
      </c>
    </row>
    <row r="3327" spans="3:3">
      <c r="C3327" t="s">
        <v>2793</v>
      </c>
    </row>
    <row r="3328" spans="3:3">
      <c r="C3328" t="s">
        <v>2794</v>
      </c>
    </row>
    <row r="3329" spans="3:3">
      <c r="C3329" t="s">
        <v>2303</v>
      </c>
    </row>
    <row r="3330" spans="3:3">
      <c r="C3330" t="s">
        <v>1576</v>
      </c>
    </row>
    <row r="3331" spans="3:3">
      <c r="C3331" t="s">
        <v>1622</v>
      </c>
    </row>
    <row r="3332" spans="3:3">
      <c r="C3332" t="s">
        <v>1157</v>
      </c>
    </row>
    <row r="3333" spans="3:3">
      <c r="C3333" t="s">
        <v>2795</v>
      </c>
    </row>
    <row r="3334" spans="3:3">
      <c r="C3334" t="s">
        <v>2318</v>
      </c>
    </row>
    <row r="3335" spans="3:3">
      <c r="C3335" t="s">
        <v>2128</v>
      </c>
    </row>
    <row r="3336" spans="3:3">
      <c r="C3336" t="s">
        <v>2796</v>
      </c>
    </row>
    <row r="3337" spans="3:3">
      <c r="C3337" t="s">
        <v>1908</v>
      </c>
    </row>
    <row r="3338" spans="3:3">
      <c r="C3338" t="s">
        <v>1698</v>
      </c>
    </row>
    <row r="3339" spans="3:3">
      <c r="C3339" t="s">
        <v>2176</v>
      </c>
    </row>
    <row r="3340" spans="3:3">
      <c r="C3340" t="s">
        <v>2797</v>
      </c>
    </row>
    <row r="3341" spans="3:3">
      <c r="C3341" t="s">
        <v>2798</v>
      </c>
    </row>
    <row r="3342" spans="3:3">
      <c r="C3342" t="s">
        <v>2799</v>
      </c>
    </row>
    <row r="3343" spans="3:3">
      <c r="C3343" t="s">
        <v>133</v>
      </c>
    </row>
    <row r="3344" spans="3:3">
      <c r="C3344" t="s">
        <v>2800</v>
      </c>
    </row>
    <row r="3345" spans="3:3">
      <c r="C3345" t="s">
        <v>2801</v>
      </c>
    </row>
    <row r="3346" spans="3:3">
      <c r="C3346" t="s">
        <v>2802</v>
      </c>
    </row>
    <row r="3347" spans="3:3">
      <c r="C3347" t="s">
        <v>2803</v>
      </c>
    </row>
    <row r="3348" spans="3:3">
      <c r="C3348" t="s">
        <v>2304</v>
      </c>
    </row>
    <row r="3349" spans="3:3">
      <c r="C3349" t="s">
        <v>2804</v>
      </c>
    </row>
    <row r="3350" spans="3:3">
      <c r="C3350" t="s">
        <v>1801</v>
      </c>
    </row>
    <row r="3351" spans="3:3">
      <c r="C3351" t="s">
        <v>254</v>
      </c>
    </row>
    <row r="3352" spans="3:3">
      <c r="C3352" t="s">
        <v>2805</v>
      </c>
    </row>
    <row r="3353" spans="3:3">
      <c r="C3353" t="s">
        <v>1370</v>
      </c>
    </row>
    <row r="3354" spans="3:3">
      <c r="C3354" t="s">
        <v>2704</v>
      </c>
    </row>
    <row r="3355" spans="3:3">
      <c r="C3355" t="s">
        <v>1560</v>
      </c>
    </row>
    <row r="3356" spans="3:3">
      <c r="C3356" t="s">
        <v>2739</v>
      </c>
    </row>
    <row r="3357" spans="3:3">
      <c r="C3357" t="s">
        <v>2806</v>
      </c>
    </row>
    <row r="3358" spans="3:3">
      <c r="C3358" t="s">
        <v>649</v>
      </c>
    </row>
    <row r="3359" spans="3:3">
      <c r="C3359" t="s">
        <v>2588</v>
      </c>
    </row>
    <row r="3360" spans="3:3">
      <c r="C3360" t="s">
        <v>2566</v>
      </c>
    </row>
    <row r="3361" spans="3:3">
      <c r="C3361" t="s">
        <v>2411</v>
      </c>
    </row>
    <row r="3362" spans="3:3">
      <c r="C3362" t="s">
        <v>2807</v>
      </c>
    </row>
    <row r="3363" spans="3:3">
      <c r="C3363" t="s">
        <v>2808</v>
      </c>
    </row>
    <row r="3364" spans="3:3">
      <c r="C3364" t="s">
        <v>2247</v>
      </c>
    </row>
    <row r="3365" spans="3:3">
      <c r="C3365" t="s">
        <v>2101</v>
      </c>
    </row>
    <row r="3366" spans="3:3">
      <c r="C3366" t="s">
        <v>2809</v>
      </c>
    </row>
    <row r="3367" spans="3:3">
      <c r="C3367" t="s">
        <v>1975</v>
      </c>
    </row>
    <row r="3368" spans="3:3">
      <c r="C3368" t="s">
        <v>799</v>
      </c>
    </row>
    <row r="3369" spans="3:3">
      <c r="C3369" t="s">
        <v>1670</v>
      </c>
    </row>
    <row r="3370" spans="3:3">
      <c r="C3370" t="s">
        <v>2361</v>
      </c>
    </row>
    <row r="3371" spans="3:3">
      <c r="C3371" t="s">
        <v>2717</v>
      </c>
    </row>
    <row r="3372" spans="3:3">
      <c r="C3372" t="s">
        <v>1980</v>
      </c>
    </row>
    <row r="3373" spans="3:3">
      <c r="C3373" t="s">
        <v>2734</v>
      </c>
    </row>
    <row r="3374" spans="3:3">
      <c r="C3374" t="s">
        <v>2785</v>
      </c>
    </row>
    <row r="3375" spans="3:3">
      <c r="C3375" t="s">
        <v>185</v>
      </c>
    </row>
    <row r="3376" spans="3:3">
      <c r="C3376" t="s">
        <v>2728</v>
      </c>
    </row>
    <row r="3377" spans="3:3">
      <c r="C3377" t="s">
        <v>2810</v>
      </c>
    </row>
    <row r="3378" spans="3:3">
      <c r="C3378" t="s">
        <v>1998</v>
      </c>
    </row>
    <row r="3379" spans="3:3">
      <c r="C3379" t="s">
        <v>2811</v>
      </c>
    </row>
    <row r="3380" spans="3:3">
      <c r="C3380" t="s">
        <v>1375</v>
      </c>
    </row>
    <row r="3381" spans="3:3">
      <c r="C3381" t="s">
        <v>2030</v>
      </c>
    </row>
    <row r="3382" spans="3:3">
      <c r="C3382" t="s">
        <v>2463</v>
      </c>
    </row>
    <row r="3383" spans="3:3">
      <c r="C3383" t="s">
        <v>2060</v>
      </c>
    </row>
    <row r="3384" spans="3:3">
      <c r="C3384" t="s">
        <v>1683</v>
      </c>
    </row>
    <row r="3385" spans="3:3">
      <c r="C3385" t="s">
        <v>1249</v>
      </c>
    </row>
    <row r="3386" spans="3:3">
      <c r="C3386" t="s">
        <v>1330</v>
      </c>
    </row>
    <row r="3387" spans="3:3">
      <c r="C3387" t="s">
        <v>1671</v>
      </c>
    </row>
    <row r="3388" spans="3:3">
      <c r="C3388" t="s">
        <v>2812</v>
      </c>
    </row>
    <row r="3389" spans="3:3">
      <c r="C3389" t="s">
        <v>1159</v>
      </c>
    </row>
    <row r="3390" spans="3:3">
      <c r="C3390" t="s">
        <v>1045</v>
      </c>
    </row>
    <row r="3391" spans="3:3">
      <c r="C3391" t="s">
        <v>2683</v>
      </c>
    </row>
    <row r="3392" spans="3:3">
      <c r="C3392" t="s">
        <v>2813</v>
      </c>
    </row>
    <row r="3393" spans="3:3">
      <c r="C3393" t="s">
        <v>1273</v>
      </c>
    </row>
    <row r="3394" spans="3:3">
      <c r="C3394" t="s">
        <v>1839</v>
      </c>
    </row>
    <row r="3395" spans="3:3">
      <c r="C3395" t="s">
        <v>2814</v>
      </c>
    </row>
    <row r="3396" spans="3:3">
      <c r="C3396" t="s">
        <v>1550</v>
      </c>
    </row>
    <row r="3397" spans="3:3">
      <c r="C3397" t="s">
        <v>2463</v>
      </c>
    </row>
    <row r="3398" spans="3:3">
      <c r="C3398" t="s">
        <v>2089</v>
      </c>
    </row>
    <row r="3399" spans="3:3">
      <c r="C3399" t="s">
        <v>2815</v>
      </c>
    </row>
    <row r="3400" spans="3:3">
      <c r="C3400" t="s">
        <v>2816</v>
      </c>
    </row>
    <row r="3401" spans="3:3">
      <c r="C3401" t="s">
        <v>1799</v>
      </c>
    </row>
    <row r="3402" spans="3:3">
      <c r="C3402" t="s">
        <v>2817</v>
      </c>
    </row>
    <row r="3403" spans="3:3">
      <c r="C3403" t="s">
        <v>740</v>
      </c>
    </row>
    <row r="3404" spans="3:3">
      <c r="C3404" t="s">
        <v>2153</v>
      </c>
    </row>
    <row r="3405" spans="3:3">
      <c r="C3405" t="s">
        <v>2631</v>
      </c>
    </row>
    <row r="3406" spans="3:3">
      <c r="C3406" t="s">
        <v>2631</v>
      </c>
    </row>
    <row r="3407" spans="3:3">
      <c r="C3407" t="s">
        <v>2631</v>
      </c>
    </row>
    <row r="3408" spans="3:3">
      <c r="C3408" t="s">
        <v>1169</v>
      </c>
    </row>
    <row r="3409" spans="3:3">
      <c r="C3409" t="s">
        <v>2818</v>
      </c>
    </row>
    <row r="3410" spans="3:3">
      <c r="C3410" t="s">
        <v>2819</v>
      </c>
    </row>
    <row r="3411" spans="3:3">
      <c r="C3411" t="s">
        <v>2820</v>
      </c>
    </row>
    <row r="3412" spans="3:3">
      <c r="C3412" t="s">
        <v>1885</v>
      </c>
    </row>
    <row r="3413" spans="3:3">
      <c r="C3413" t="s">
        <v>1199</v>
      </c>
    </row>
    <row r="3414" spans="3:3">
      <c r="C3414" t="s">
        <v>2630</v>
      </c>
    </row>
    <row r="3415" spans="3:3">
      <c r="C3415" t="s">
        <v>2523</v>
      </c>
    </row>
    <row r="3416" spans="3:3">
      <c r="C3416" t="s">
        <v>2821</v>
      </c>
    </row>
    <row r="3417" spans="3:3">
      <c r="C3417" t="s">
        <v>2822</v>
      </c>
    </row>
    <row r="3418" spans="3:3">
      <c r="C3418" t="s">
        <v>2811</v>
      </c>
    </row>
    <row r="3419" spans="3:3">
      <c r="C3419" t="s">
        <v>2823</v>
      </c>
    </row>
    <row r="3420" spans="3:3">
      <c r="C3420" t="s">
        <v>2007</v>
      </c>
    </row>
    <row r="3421" spans="3:3">
      <c r="C3421" t="s">
        <v>2822</v>
      </c>
    </row>
    <row r="3422" spans="3:3">
      <c r="C3422" t="s">
        <v>2525</v>
      </c>
    </row>
    <row r="3423" spans="3:3">
      <c r="C3423" t="s">
        <v>2713</v>
      </c>
    </row>
    <row r="3424" spans="3:3">
      <c r="C3424" t="s">
        <v>2824</v>
      </c>
    </row>
    <row r="3425" spans="3:3">
      <c r="C3425" t="s">
        <v>1478</v>
      </c>
    </row>
    <row r="3426" spans="3:3">
      <c r="C3426" t="s">
        <v>2322</v>
      </c>
    </row>
    <row r="3427" spans="3:3">
      <c r="C3427" t="s">
        <v>1306</v>
      </c>
    </row>
    <row r="3428" spans="3:3">
      <c r="C3428" t="s">
        <v>2825</v>
      </c>
    </row>
    <row r="3429" spans="3:3">
      <c r="C3429" t="s">
        <v>1282</v>
      </c>
    </row>
    <row r="3430" spans="3:3">
      <c r="C3430" t="s">
        <v>2708</v>
      </c>
    </row>
    <row r="3431" spans="3:3">
      <c r="C3431" t="s">
        <v>2601</v>
      </c>
    </row>
    <row r="3432" spans="3:3">
      <c r="C3432" t="s">
        <v>2308</v>
      </c>
    </row>
    <row r="3433" spans="3:3">
      <c r="C3433" t="s">
        <v>1133</v>
      </c>
    </row>
    <row r="3434" spans="3:3">
      <c r="C3434" t="s">
        <v>1056</v>
      </c>
    </row>
    <row r="3435" spans="3:3">
      <c r="C3435" t="s">
        <v>2826</v>
      </c>
    </row>
    <row r="3436" spans="3:3">
      <c r="C3436" t="s">
        <v>2058</v>
      </c>
    </row>
    <row r="3437" spans="3:3">
      <c r="C3437" t="s">
        <v>1550</v>
      </c>
    </row>
    <row r="3438" spans="3:3">
      <c r="C3438" t="s">
        <v>1450</v>
      </c>
    </row>
    <row r="3439" spans="3:3">
      <c r="C3439" t="s">
        <v>2827</v>
      </c>
    </row>
    <row r="3440" spans="3:3">
      <c r="C3440" t="s">
        <v>2111</v>
      </c>
    </row>
    <row r="3441" spans="3:3">
      <c r="C3441" t="s">
        <v>2460</v>
      </c>
    </row>
    <row r="3442" spans="3:3">
      <c r="C3442" t="s">
        <v>2660</v>
      </c>
    </row>
    <row r="3443" spans="3:3">
      <c r="C3443" t="s">
        <v>2816</v>
      </c>
    </row>
    <row r="3444" spans="3:3">
      <c r="C3444" t="s">
        <v>1759</v>
      </c>
    </row>
    <row r="3445" spans="3:3">
      <c r="C3445" t="s">
        <v>1878</v>
      </c>
    </row>
    <row r="3446" spans="3:3">
      <c r="C3446" t="s">
        <v>2557</v>
      </c>
    </row>
    <row r="3447" spans="3:3">
      <c r="C3447" t="s">
        <v>2757</v>
      </c>
    </row>
    <row r="3448" spans="3:3">
      <c r="C3448" t="s">
        <v>2828</v>
      </c>
    </row>
    <row r="3449" spans="3:3">
      <c r="C3449" t="s">
        <v>2816</v>
      </c>
    </row>
    <row r="3450" spans="3:3">
      <c r="C3450" t="s">
        <v>1622</v>
      </c>
    </row>
    <row r="3451" spans="3:3">
      <c r="C3451" t="s">
        <v>2171</v>
      </c>
    </row>
    <row r="3452" spans="3:3">
      <c r="C3452" t="s">
        <v>2829</v>
      </c>
    </row>
    <row r="3453" spans="3:3">
      <c r="C3453" t="s">
        <v>2830</v>
      </c>
    </row>
    <row r="3454" spans="3:3">
      <c r="C3454" t="s">
        <v>2831</v>
      </c>
    </row>
    <row r="3455" spans="3:3">
      <c r="C3455" t="s">
        <v>2499</v>
      </c>
    </row>
    <row r="3456" spans="3:3">
      <c r="C3456" t="s">
        <v>2499</v>
      </c>
    </row>
    <row r="3457" spans="3:3">
      <c r="C3457" t="s">
        <v>2007</v>
      </c>
    </row>
    <row r="3458" spans="3:3">
      <c r="C3458" t="s">
        <v>2626</v>
      </c>
    </row>
    <row r="3459" spans="3:3">
      <c r="C3459" t="s">
        <v>2832</v>
      </c>
    </row>
    <row r="3460" spans="3:3">
      <c r="C3460" t="s">
        <v>2833</v>
      </c>
    </row>
    <row r="3461" spans="3:3">
      <c r="C3461" t="s">
        <v>2834</v>
      </c>
    </row>
    <row r="3462" spans="3:3">
      <c r="C3462" t="s">
        <v>1036</v>
      </c>
    </row>
    <row r="3463" spans="3:3">
      <c r="C3463" t="s">
        <v>1047</v>
      </c>
    </row>
    <row r="3464" spans="3:3">
      <c r="C3464" t="s">
        <v>572</v>
      </c>
    </row>
    <row r="3465" spans="3:3">
      <c r="C3465" t="s">
        <v>2835</v>
      </c>
    </row>
    <row r="3466" spans="3:3">
      <c r="C3466" t="s">
        <v>2836</v>
      </c>
    </row>
    <row r="3467" spans="3:3">
      <c r="C3467" t="s">
        <v>2837</v>
      </c>
    </row>
    <row r="3468" spans="3:3">
      <c r="C3468" t="s">
        <v>2838</v>
      </c>
    </row>
    <row r="3469" spans="3:3">
      <c r="C3469" t="s">
        <v>1492</v>
      </c>
    </row>
    <row r="3470" spans="3:3">
      <c r="C3470" t="s">
        <v>2839</v>
      </c>
    </row>
    <row r="3471" spans="3:3">
      <c r="C3471" t="s">
        <v>2287</v>
      </c>
    </row>
    <row r="3472" spans="3:3">
      <c r="C3472" t="s">
        <v>2704</v>
      </c>
    </row>
    <row r="3473" spans="3:3">
      <c r="C3473" t="s">
        <v>2024</v>
      </c>
    </row>
    <row r="3474" spans="3:3">
      <c r="C3474" t="s">
        <v>2564</v>
      </c>
    </row>
    <row r="3475" spans="3:3">
      <c r="C3475" t="s">
        <v>1130</v>
      </c>
    </row>
    <row r="3476" spans="3:3">
      <c r="C3476" t="s">
        <v>2840</v>
      </c>
    </row>
    <row r="3477" spans="3:3">
      <c r="C3477" t="s">
        <v>2841</v>
      </c>
    </row>
    <row r="3478" spans="3:3">
      <c r="C3478" t="s">
        <v>2491</v>
      </c>
    </row>
    <row r="3479" spans="3:3">
      <c r="C3479" t="s">
        <v>2740</v>
      </c>
    </row>
    <row r="3480" spans="3:3">
      <c r="C3480" t="s">
        <v>1975</v>
      </c>
    </row>
    <row r="3481" spans="3:3">
      <c r="C3481" t="s">
        <v>2842</v>
      </c>
    </row>
    <row r="3482" spans="3:3">
      <c r="C3482" t="s">
        <v>2843</v>
      </c>
    </row>
    <row r="3483" spans="3:3">
      <c r="C3483" t="s">
        <v>1914</v>
      </c>
    </row>
    <row r="3484" spans="3:3">
      <c r="C3484" t="s">
        <v>2816</v>
      </c>
    </row>
    <row r="3485" spans="3:3">
      <c r="C3485" t="s">
        <v>1574</v>
      </c>
    </row>
    <row r="3486" spans="3:3">
      <c r="C3486" t="s">
        <v>2844</v>
      </c>
    </row>
    <row r="3487" spans="3:3">
      <c r="C3487" t="s">
        <v>2845</v>
      </c>
    </row>
    <row r="3488" spans="3:3">
      <c r="C3488" t="s">
        <v>1378</v>
      </c>
    </row>
    <row r="3489" spans="3:3">
      <c r="C3489" t="s">
        <v>2846</v>
      </c>
    </row>
    <row r="3490" spans="3:3">
      <c r="C3490" t="s">
        <v>2089</v>
      </c>
    </row>
    <row r="3491" spans="3:3">
      <c r="C3491" t="s">
        <v>1050</v>
      </c>
    </row>
    <row r="3492" spans="3:3">
      <c r="C3492" t="s">
        <v>2847</v>
      </c>
    </row>
    <row r="3493" spans="3:3">
      <c r="C3493" t="s">
        <v>2816</v>
      </c>
    </row>
    <row r="3494" spans="3:3">
      <c r="C3494" t="s">
        <v>2848</v>
      </c>
    </row>
    <row r="3495" spans="3:3">
      <c r="C3495" t="s">
        <v>1085</v>
      </c>
    </row>
    <row r="3496" spans="3:3">
      <c r="C3496" t="s">
        <v>1177</v>
      </c>
    </row>
    <row r="3497" spans="3:3">
      <c r="C3497" t="s">
        <v>1142</v>
      </c>
    </row>
    <row r="3498" spans="3:3">
      <c r="C3498" t="s">
        <v>1983</v>
      </c>
    </row>
    <row r="3499" spans="3:3">
      <c r="C3499" t="s">
        <v>1321</v>
      </c>
    </row>
    <row r="3500" spans="3:3">
      <c r="C3500" t="s">
        <v>2819</v>
      </c>
    </row>
    <row r="3501" spans="3:3">
      <c r="C3501" t="s">
        <v>1186</v>
      </c>
    </row>
    <row r="3502" spans="3:3">
      <c r="C3502" t="s">
        <v>2849</v>
      </c>
    </row>
    <row r="3503" spans="3:3">
      <c r="C3503" t="s">
        <v>1174</v>
      </c>
    </row>
    <row r="3504" spans="3:3">
      <c r="C3504" t="s">
        <v>2850</v>
      </c>
    </row>
    <row r="3505" spans="3:3">
      <c r="C3505" t="s">
        <v>2411</v>
      </c>
    </row>
    <row r="3506" spans="3:3">
      <c r="C3506" t="s">
        <v>1340</v>
      </c>
    </row>
    <row r="3507" spans="3:3">
      <c r="C3507" t="s">
        <v>2525</v>
      </c>
    </row>
    <row r="3508" spans="3:3">
      <c r="C3508" t="s">
        <v>2851</v>
      </c>
    </row>
    <row r="3509" spans="3:3">
      <c r="C3509" t="s">
        <v>572</v>
      </c>
    </row>
    <row r="3510" spans="3:3">
      <c r="C3510" t="s">
        <v>2852</v>
      </c>
    </row>
    <row r="3511" spans="3:3">
      <c r="C3511" t="s">
        <v>1982</v>
      </c>
    </row>
    <row r="3512" spans="3:3">
      <c r="C3512" t="s">
        <v>2423</v>
      </c>
    </row>
    <row r="3513" spans="3:3">
      <c r="C3513" t="s">
        <v>2586</v>
      </c>
    </row>
    <row r="3514" spans="3:3">
      <c r="C3514" t="s">
        <v>2342</v>
      </c>
    </row>
    <row r="3515" spans="3:3">
      <c r="C3515" t="s">
        <v>2853</v>
      </c>
    </row>
    <row r="3516" spans="3:3">
      <c r="C3516" t="s">
        <v>2649</v>
      </c>
    </row>
    <row r="3517" spans="3:3">
      <c r="C3517" t="s">
        <v>1203</v>
      </c>
    </row>
    <row r="3518" spans="3:3">
      <c r="C3518" t="s">
        <v>2854</v>
      </c>
    </row>
    <row r="3519" spans="3:3">
      <c r="C3519" t="s">
        <v>1400</v>
      </c>
    </row>
    <row r="3520" spans="3:3">
      <c r="C3520" t="s">
        <v>1991</v>
      </c>
    </row>
    <row r="3521" spans="3:3">
      <c r="C3521" t="s">
        <v>2855</v>
      </c>
    </row>
    <row r="3522" spans="3:3">
      <c r="C3522" t="s">
        <v>1968</v>
      </c>
    </row>
    <row r="3523" spans="3:3">
      <c r="C3523" t="s">
        <v>1041</v>
      </c>
    </row>
    <row r="3524" spans="3:3">
      <c r="C3524" t="s">
        <v>2856</v>
      </c>
    </row>
    <row r="3525" spans="3:3">
      <c r="C3525" t="s">
        <v>2857</v>
      </c>
    </row>
    <row r="3526" spans="3:3">
      <c r="C3526" t="s">
        <v>2858</v>
      </c>
    </row>
    <row r="3527" spans="3:3">
      <c r="C3527" t="s">
        <v>1622</v>
      </c>
    </row>
    <row r="3528" spans="3:3">
      <c r="C3528" t="s">
        <v>2121</v>
      </c>
    </row>
    <row r="3529" spans="3:3">
      <c r="C3529" t="s">
        <v>2121</v>
      </c>
    </row>
    <row r="3530" spans="3:3">
      <c r="C3530" t="s">
        <v>2859</v>
      </c>
    </row>
    <row r="3531" spans="3:3">
      <c r="C3531" t="s">
        <v>2267</v>
      </c>
    </row>
    <row r="3532" spans="3:3">
      <c r="C3532" t="s">
        <v>2860</v>
      </c>
    </row>
    <row r="3533" spans="3:3">
      <c r="C3533" t="s">
        <v>2861</v>
      </c>
    </row>
    <row r="3534" spans="3:3">
      <c r="C3534" t="s">
        <v>2862</v>
      </c>
    </row>
    <row r="3535" spans="3:3">
      <c r="C3535" t="s">
        <v>528</v>
      </c>
    </row>
    <row r="3536" spans="3:3">
      <c r="C3536" t="s">
        <v>528</v>
      </c>
    </row>
    <row r="3537" spans="3:3">
      <c r="C3537" t="s">
        <v>2863</v>
      </c>
    </row>
    <row r="3538" spans="3:3">
      <c r="C3538" t="s">
        <v>2247</v>
      </c>
    </row>
    <row r="3539" spans="3:3">
      <c r="C3539" t="s">
        <v>2864</v>
      </c>
    </row>
    <row r="3540" spans="3:3">
      <c r="C3540" t="s">
        <v>1069</v>
      </c>
    </row>
    <row r="3541" spans="3:3">
      <c r="C3541" t="s">
        <v>2742</v>
      </c>
    </row>
    <row r="3542" spans="3:3">
      <c r="C3542" t="s">
        <v>2717</v>
      </c>
    </row>
    <row r="3543" spans="3:3">
      <c r="C3543" t="s">
        <v>2865</v>
      </c>
    </row>
    <row r="3544" spans="3:3">
      <c r="C3544" t="s">
        <v>659</v>
      </c>
    </row>
    <row r="3545" spans="3:3">
      <c r="C3545" t="s">
        <v>2483</v>
      </c>
    </row>
    <row r="3546" spans="3:3">
      <c r="C3546" t="s">
        <v>2866</v>
      </c>
    </row>
    <row r="3547" spans="3:3">
      <c r="C3547" t="s">
        <v>1059</v>
      </c>
    </row>
    <row r="3548" spans="3:3">
      <c r="C3548" t="s">
        <v>1059</v>
      </c>
    </row>
    <row r="3549" spans="3:3">
      <c r="C3549" t="s">
        <v>1622</v>
      </c>
    </row>
    <row r="3550" spans="3:3">
      <c r="C3550" t="s">
        <v>2853</v>
      </c>
    </row>
    <row r="3551" spans="3:3">
      <c r="C3551" t="s">
        <v>2467</v>
      </c>
    </row>
    <row r="3552" spans="3:3">
      <c r="C3552" t="s">
        <v>1230</v>
      </c>
    </row>
    <row r="3553" spans="3:3">
      <c r="C3553" t="s">
        <v>2867</v>
      </c>
    </row>
    <row r="3554" spans="3:3">
      <c r="C3554" t="s">
        <v>2868</v>
      </c>
    </row>
    <row r="3555" spans="3:3">
      <c r="C3555" t="s">
        <v>1398</v>
      </c>
    </row>
    <row r="3556" spans="3:3">
      <c r="C3556" t="s">
        <v>2753</v>
      </c>
    </row>
    <row r="3557" spans="3:3">
      <c r="C3557" t="s">
        <v>1536</v>
      </c>
    </row>
    <row r="3558" spans="3:3">
      <c r="C3558" t="s">
        <v>2688</v>
      </c>
    </row>
    <row r="3559" spans="3:3">
      <c r="C3559" t="s">
        <v>2839</v>
      </c>
    </row>
    <row r="3560" spans="3:3">
      <c r="C3560" t="s">
        <v>2769</v>
      </c>
    </row>
    <row r="3561" spans="3:3">
      <c r="C3561" t="s">
        <v>1943</v>
      </c>
    </row>
    <row r="3562" spans="3:3">
      <c r="C3562" t="s">
        <v>2816</v>
      </c>
    </row>
    <row r="3563" spans="3:3">
      <c r="C3563" t="s">
        <v>2869</v>
      </c>
    </row>
    <row r="3564" spans="3:3">
      <c r="C3564" t="s">
        <v>248</v>
      </c>
    </row>
    <row r="3565" spans="3:3">
      <c r="C3565" t="s">
        <v>2796</v>
      </c>
    </row>
    <row r="3566" spans="3:3">
      <c r="C3566" t="s">
        <v>2870</v>
      </c>
    </row>
    <row r="3567" spans="3:3">
      <c r="C3567" t="s">
        <v>2706</v>
      </c>
    </row>
    <row r="3568" spans="3:3">
      <c r="C3568" t="s">
        <v>2871</v>
      </c>
    </row>
    <row r="3569" spans="3:3">
      <c r="C3569" t="s">
        <v>2458</v>
      </c>
    </row>
    <row r="3570" spans="3:3">
      <c r="C3570" t="s">
        <v>1294</v>
      </c>
    </row>
    <row r="3571" spans="3:3">
      <c r="C3571" t="s">
        <v>1177</v>
      </c>
    </row>
    <row r="3572" spans="3:3">
      <c r="C3572" t="s">
        <v>2737</v>
      </c>
    </row>
    <row r="3573" spans="3:3">
      <c r="C3573" t="s">
        <v>2218</v>
      </c>
    </row>
    <row r="3574" spans="3:3">
      <c r="C3574" t="s">
        <v>1934</v>
      </c>
    </row>
    <row r="3575" spans="3:3">
      <c r="C3575" t="s">
        <v>1122</v>
      </c>
    </row>
    <row r="3576" spans="3:3">
      <c r="C3576" t="s">
        <v>1519</v>
      </c>
    </row>
    <row r="3577" spans="3:3">
      <c r="C3577" t="s">
        <v>1359</v>
      </c>
    </row>
    <row r="3578" spans="3:3">
      <c r="C3578" t="s">
        <v>1852</v>
      </c>
    </row>
    <row r="3579" spans="3:3">
      <c r="C3579" t="s">
        <v>2872</v>
      </c>
    </row>
    <row r="3580" spans="3:3">
      <c r="C3580" t="s">
        <v>2147</v>
      </c>
    </row>
    <row r="3581" spans="3:3">
      <c r="C3581" t="s">
        <v>2587</v>
      </c>
    </row>
    <row r="3582" spans="3:3">
      <c r="C3582" t="s">
        <v>2020</v>
      </c>
    </row>
    <row r="3583" spans="3:3">
      <c r="C3583" t="s">
        <v>1059</v>
      </c>
    </row>
    <row r="3584" spans="3:3">
      <c r="C3584" t="s">
        <v>1087</v>
      </c>
    </row>
    <row r="3585" spans="3:3">
      <c r="C3585" t="s">
        <v>1616</v>
      </c>
    </row>
    <row r="3586" spans="3:3">
      <c r="C3586" t="s">
        <v>2135</v>
      </c>
    </row>
    <row r="3587" spans="3:3">
      <c r="C3587" t="s">
        <v>2873</v>
      </c>
    </row>
    <row r="3588" spans="3:3">
      <c r="C3588" t="s">
        <v>2874</v>
      </c>
    </row>
    <row r="3589" spans="3:3">
      <c r="C3589" t="s">
        <v>1422</v>
      </c>
    </row>
    <row r="3590" spans="3:3">
      <c r="C3590" t="s">
        <v>1422</v>
      </c>
    </row>
    <row r="3591" spans="3:3">
      <c r="C3591" t="s">
        <v>2014</v>
      </c>
    </row>
    <row r="3592" spans="3:3">
      <c r="C3592" t="s">
        <v>2754</v>
      </c>
    </row>
    <row r="3593" spans="3:3">
      <c r="C3593" t="s">
        <v>2194</v>
      </c>
    </row>
    <row r="3594" spans="3:3">
      <c r="C3594" t="s">
        <v>1770</v>
      </c>
    </row>
    <row r="3595" spans="3:3">
      <c r="C3595" t="s">
        <v>1622</v>
      </c>
    </row>
    <row r="3596" spans="3:3">
      <c r="C3596" t="s">
        <v>1731</v>
      </c>
    </row>
    <row r="3597" spans="3:3">
      <c r="C3597" t="s">
        <v>2875</v>
      </c>
    </row>
    <row r="3598" spans="3:3">
      <c r="C3598" t="s">
        <v>2177</v>
      </c>
    </row>
    <row r="3599" spans="3:3">
      <c r="C3599" t="s">
        <v>1617</v>
      </c>
    </row>
    <row r="3600" spans="3:3">
      <c r="C3600" t="s">
        <v>2876</v>
      </c>
    </row>
    <row r="3601" spans="3:3">
      <c r="C3601" t="s">
        <v>1422</v>
      </c>
    </row>
    <row r="3602" spans="3:3">
      <c r="C3602" t="s">
        <v>2339</v>
      </c>
    </row>
    <row r="3603" spans="3:3">
      <c r="C3603" t="s">
        <v>2264</v>
      </c>
    </row>
    <row r="3604" spans="3:3">
      <c r="C3604" t="s">
        <v>1882</v>
      </c>
    </row>
    <row r="3605" spans="3:3">
      <c r="C3605" t="s">
        <v>1862</v>
      </c>
    </row>
    <row r="3606" spans="3:3">
      <c r="C3606" t="s">
        <v>1728</v>
      </c>
    </row>
    <row r="3607" spans="3:3">
      <c r="C3607" t="s">
        <v>2877</v>
      </c>
    </row>
    <row r="3608" spans="3:3">
      <c r="C3608" t="s">
        <v>2878</v>
      </c>
    </row>
    <row r="3609" spans="3:3">
      <c r="C3609" t="s">
        <v>1673</v>
      </c>
    </row>
    <row r="3610" spans="3:3">
      <c r="C3610" t="s">
        <v>2739</v>
      </c>
    </row>
    <row r="3611" spans="3:3">
      <c r="C3611" t="s">
        <v>2051</v>
      </c>
    </row>
    <row r="3612" spans="3:3">
      <c r="C3612" t="s">
        <v>2816</v>
      </c>
    </row>
    <row r="3613" spans="3:3">
      <c r="C3613" t="s">
        <v>248</v>
      </c>
    </row>
    <row r="3614" spans="3:3">
      <c r="C3614" t="s">
        <v>2879</v>
      </c>
    </row>
    <row r="3615" spans="3:3">
      <c r="C3615" t="s">
        <v>2879</v>
      </c>
    </row>
    <row r="3616" spans="3:3">
      <c r="C3616" t="s">
        <v>1130</v>
      </c>
    </row>
    <row r="3617" spans="3:3">
      <c r="C3617" t="s">
        <v>2816</v>
      </c>
    </row>
    <row r="3618" spans="3:3">
      <c r="C3618" t="s">
        <v>1335</v>
      </c>
    </row>
    <row r="3619" spans="3:3">
      <c r="C3619" t="s">
        <v>2880</v>
      </c>
    </row>
    <row r="3620" spans="3:3">
      <c r="C3620" t="s">
        <v>2394</v>
      </c>
    </row>
    <row r="3621" spans="3:3">
      <c r="C3621" t="s">
        <v>2881</v>
      </c>
    </row>
    <row r="3622" spans="3:3">
      <c r="C3622" t="s">
        <v>1253</v>
      </c>
    </row>
    <row r="3623" spans="3:3">
      <c r="C3623" t="s">
        <v>424</v>
      </c>
    </row>
    <row r="3624" spans="3:3">
      <c r="C3624" t="s">
        <v>1609</v>
      </c>
    </row>
    <row r="3625" spans="3:3">
      <c r="C3625" t="s">
        <v>2850</v>
      </c>
    </row>
    <row r="3626" spans="3:3">
      <c r="C3626" t="s">
        <v>1485</v>
      </c>
    </row>
    <row r="3627" spans="3:3">
      <c r="C3627" t="s">
        <v>1699</v>
      </c>
    </row>
    <row r="3628" spans="3:3">
      <c r="C3628" t="s">
        <v>2762</v>
      </c>
    </row>
    <row r="3629" spans="3:3">
      <c r="C3629" t="s">
        <v>1900</v>
      </c>
    </row>
    <row r="3630" spans="3:3">
      <c r="C3630" t="s">
        <v>2882</v>
      </c>
    </row>
    <row r="3631" spans="3:3">
      <c r="C3631" t="s">
        <v>1513</v>
      </c>
    </row>
    <row r="3632" spans="3:3">
      <c r="C3632" t="s">
        <v>1676</v>
      </c>
    </row>
    <row r="3633" spans="3:3">
      <c r="C3633" t="s">
        <v>2883</v>
      </c>
    </row>
    <row r="3634" spans="3:3">
      <c r="C3634" t="s">
        <v>2884</v>
      </c>
    </row>
    <row r="3635" spans="3:3">
      <c r="C3635" t="s">
        <v>2885</v>
      </c>
    </row>
    <row r="3636" spans="3:3">
      <c r="C3636" t="s">
        <v>2886</v>
      </c>
    </row>
    <row r="3637" spans="3:3">
      <c r="C3637" t="s">
        <v>1221</v>
      </c>
    </row>
    <row r="3638" spans="3:3">
      <c r="C3638" t="s">
        <v>731</v>
      </c>
    </row>
    <row r="3639" spans="3:3">
      <c r="C3639" t="s">
        <v>1779</v>
      </c>
    </row>
    <row r="3640" spans="3:3">
      <c r="C3640" t="s">
        <v>2816</v>
      </c>
    </row>
    <row r="3641" spans="3:3">
      <c r="C3641" t="s">
        <v>2836</v>
      </c>
    </row>
    <row r="3642" spans="3:3">
      <c r="C3642" t="s">
        <v>1982</v>
      </c>
    </row>
    <row r="3643" spans="3:3">
      <c r="C3643" t="s">
        <v>2816</v>
      </c>
    </row>
    <row r="3644" spans="3:3">
      <c r="C3644" t="s">
        <v>2811</v>
      </c>
    </row>
    <row r="3645" spans="3:3">
      <c r="C3645" t="s">
        <v>2811</v>
      </c>
    </row>
    <row r="3646" spans="3:3">
      <c r="C3646" t="s">
        <v>2887</v>
      </c>
    </row>
    <row r="3647" spans="3:3">
      <c r="C3647" t="s">
        <v>2888</v>
      </c>
    </row>
    <row r="3648" spans="3:3">
      <c r="C3648" t="s">
        <v>2889</v>
      </c>
    </row>
    <row r="3649" spans="3:3">
      <c r="C3649" t="s">
        <v>2720</v>
      </c>
    </row>
    <row r="3650" spans="3:3">
      <c r="C3650" t="s">
        <v>1639</v>
      </c>
    </row>
    <row r="3651" spans="3:3">
      <c r="C3651" t="s">
        <v>2465</v>
      </c>
    </row>
    <row r="3652" spans="3:3">
      <c r="C3652" t="s">
        <v>1715</v>
      </c>
    </row>
    <row r="3653" spans="3:3">
      <c r="C3653" t="s">
        <v>2642</v>
      </c>
    </row>
    <row r="3654" spans="3:3">
      <c r="C3654" t="s">
        <v>835</v>
      </c>
    </row>
    <row r="3655" spans="3:3">
      <c r="C3655" t="s">
        <v>835</v>
      </c>
    </row>
    <row r="3656" spans="3:3">
      <c r="C3656" t="s">
        <v>2418</v>
      </c>
    </row>
    <row r="3657" spans="3:3">
      <c r="C3657" t="s">
        <v>1805</v>
      </c>
    </row>
    <row r="3658" spans="3:3">
      <c r="C3658" t="s">
        <v>1659</v>
      </c>
    </row>
    <row r="3659" spans="3:3">
      <c r="C3659" t="s">
        <v>1142</v>
      </c>
    </row>
    <row r="3660" spans="3:3">
      <c r="C3660" t="s">
        <v>2718</v>
      </c>
    </row>
    <row r="3661" spans="3:3">
      <c r="C3661" t="s">
        <v>2890</v>
      </c>
    </row>
    <row r="3662" spans="3:3">
      <c r="C3662" t="s">
        <v>2032</v>
      </c>
    </row>
    <row r="3663" spans="3:3">
      <c r="C3663" t="s">
        <v>1422</v>
      </c>
    </row>
    <row r="3664" spans="3:3">
      <c r="C3664" t="s">
        <v>1570</v>
      </c>
    </row>
    <row r="3665" spans="3:3">
      <c r="C3665" t="s">
        <v>2891</v>
      </c>
    </row>
    <row r="3666" spans="3:3">
      <c r="C3666" t="s">
        <v>1152</v>
      </c>
    </row>
    <row r="3667" spans="3:3">
      <c r="C3667" t="s">
        <v>2485</v>
      </c>
    </row>
    <row r="3668" spans="3:3">
      <c r="C3668" t="s">
        <v>2015</v>
      </c>
    </row>
    <row r="3669" spans="3:3">
      <c r="C3669" t="s">
        <v>1718</v>
      </c>
    </row>
    <row r="3670" spans="3:3">
      <c r="C3670" t="s">
        <v>1105</v>
      </c>
    </row>
    <row r="3671" spans="3:3">
      <c r="C3671" t="s">
        <v>1937</v>
      </c>
    </row>
    <row r="3672" spans="3:3">
      <c r="C3672" t="s">
        <v>2892</v>
      </c>
    </row>
    <row r="3673" spans="3:3">
      <c r="C3673" t="s">
        <v>2893</v>
      </c>
    </row>
    <row r="3674" spans="3:3">
      <c r="C3674" t="s">
        <v>2649</v>
      </c>
    </row>
    <row r="3675" spans="3:3">
      <c r="C3675" t="s">
        <v>2649</v>
      </c>
    </row>
    <row r="3676" spans="3:3">
      <c r="C3676" t="s">
        <v>2403</v>
      </c>
    </row>
    <row r="3677" spans="3:3">
      <c r="C3677" t="s">
        <v>2894</v>
      </c>
    </row>
    <row r="3678" spans="3:3">
      <c r="C3678" t="s">
        <v>2029</v>
      </c>
    </row>
    <row r="3679" spans="3:3">
      <c r="C3679" t="s">
        <v>2693</v>
      </c>
    </row>
    <row r="3680" spans="3:3">
      <c r="C3680" t="s">
        <v>1573</v>
      </c>
    </row>
    <row r="3681" spans="3:3">
      <c r="C3681" t="s">
        <v>2573</v>
      </c>
    </row>
    <row r="3682" spans="3:3">
      <c r="C3682" t="s">
        <v>2011</v>
      </c>
    </row>
    <row r="3683" spans="3:3">
      <c r="C3683" t="s">
        <v>2895</v>
      </c>
    </row>
    <row r="3684" spans="3:3">
      <c r="C3684" t="s">
        <v>1345</v>
      </c>
    </row>
    <row r="3685" spans="3:3">
      <c r="C3685" t="s">
        <v>2496</v>
      </c>
    </row>
    <row r="3686" spans="3:3">
      <c r="C3686" t="s">
        <v>2795</v>
      </c>
    </row>
    <row r="3687" spans="3:3">
      <c r="C3687" t="s">
        <v>2890</v>
      </c>
    </row>
    <row r="3688" spans="3:3">
      <c r="C3688" t="s">
        <v>2896</v>
      </c>
    </row>
    <row r="3689" spans="3:3">
      <c r="C3689" t="s">
        <v>2587</v>
      </c>
    </row>
    <row r="3690" spans="3:3">
      <c r="C3690" t="s">
        <v>1177</v>
      </c>
    </row>
    <row r="3691" spans="3:3">
      <c r="C3691" t="s">
        <v>2897</v>
      </c>
    </row>
    <row r="3692" spans="3:3">
      <c r="C3692" t="s">
        <v>1064</v>
      </c>
    </row>
    <row r="3693" spans="3:3">
      <c r="C3693" t="s">
        <v>1582</v>
      </c>
    </row>
    <row r="3694" spans="3:3">
      <c r="C3694" t="s">
        <v>1582</v>
      </c>
    </row>
    <row r="3695" spans="3:3">
      <c r="C3695" t="s">
        <v>2898</v>
      </c>
    </row>
    <row r="3696" spans="3:3">
      <c r="C3696" t="s">
        <v>2112</v>
      </c>
    </row>
    <row r="3697" spans="3:3">
      <c r="C3697" t="s">
        <v>2090</v>
      </c>
    </row>
    <row r="3698" spans="3:3">
      <c r="C3698" t="s">
        <v>2899</v>
      </c>
    </row>
    <row r="3699" spans="3:3">
      <c r="C3699" t="s">
        <v>2816</v>
      </c>
    </row>
    <row r="3700" spans="3:3">
      <c r="C3700" t="s">
        <v>2900</v>
      </c>
    </row>
    <row r="3701" spans="3:3">
      <c r="C3701" t="s">
        <v>2190</v>
      </c>
    </row>
    <row r="3702" spans="3:3">
      <c r="C3702" t="s">
        <v>2432</v>
      </c>
    </row>
    <row r="3703" spans="3:3">
      <c r="C3703" t="s">
        <v>2816</v>
      </c>
    </row>
    <row r="3704" spans="3:3">
      <c r="C3704" t="s">
        <v>2816</v>
      </c>
    </row>
    <row r="3705" spans="3:3">
      <c r="C3705" t="s">
        <v>2901</v>
      </c>
    </row>
    <row r="3706" spans="3:3">
      <c r="C3706" t="s">
        <v>2902</v>
      </c>
    </row>
    <row r="3707" spans="3:3">
      <c r="C3707" t="s">
        <v>2903</v>
      </c>
    </row>
    <row r="3708" spans="3:3">
      <c r="C3708" t="s">
        <v>2440</v>
      </c>
    </row>
    <row r="3709" spans="3:3">
      <c r="C3709" t="s">
        <v>2703</v>
      </c>
    </row>
    <row r="3710" spans="3:3">
      <c r="C3710" t="s">
        <v>2904</v>
      </c>
    </row>
    <row r="3711" spans="3:3">
      <c r="C3711" t="s">
        <v>2733</v>
      </c>
    </row>
    <row r="3712" spans="3:3">
      <c r="C3712" t="s">
        <v>2428</v>
      </c>
    </row>
    <row r="3713" spans="3:3">
      <c r="C3713" t="s">
        <v>2905</v>
      </c>
    </row>
    <row r="3714" spans="3:3">
      <c r="C3714" t="s">
        <v>1771</v>
      </c>
    </row>
    <row r="3715" spans="3:3">
      <c r="C3715" t="s">
        <v>2906</v>
      </c>
    </row>
    <row r="3716" spans="3:3">
      <c r="C3716" t="s">
        <v>573</v>
      </c>
    </row>
    <row r="3717" spans="3:3">
      <c r="C3717" t="s">
        <v>2907</v>
      </c>
    </row>
    <row r="3718" spans="3:3">
      <c r="C3718" t="s">
        <v>2805</v>
      </c>
    </row>
    <row r="3719" spans="3:3">
      <c r="C3719" t="s">
        <v>1148</v>
      </c>
    </row>
    <row r="3720" spans="3:3">
      <c r="C3720" t="s">
        <v>1156</v>
      </c>
    </row>
    <row r="3721" spans="3:3">
      <c r="C3721" t="s">
        <v>2908</v>
      </c>
    </row>
    <row r="3722" spans="3:3">
      <c r="C3722" t="s">
        <v>2909</v>
      </c>
    </row>
    <row r="3723" spans="3:3">
      <c r="C3723" t="s">
        <v>2909</v>
      </c>
    </row>
    <row r="3724" spans="3:3">
      <c r="C3724" t="s">
        <v>1238</v>
      </c>
    </row>
    <row r="3725" spans="3:3">
      <c r="C3725" t="s">
        <v>1447</v>
      </c>
    </row>
    <row r="3726" spans="3:3">
      <c r="C3726" t="s">
        <v>2910</v>
      </c>
    </row>
    <row r="3727" spans="3:3">
      <c r="C3727" t="s">
        <v>1211</v>
      </c>
    </row>
    <row r="3728" spans="3:3">
      <c r="C3728" t="s">
        <v>2911</v>
      </c>
    </row>
    <row r="3729" spans="3:3">
      <c r="C3729" t="s">
        <v>2178</v>
      </c>
    </row>
    <row r="3730" spans="3:3">
      <c r="C3730" t="s">
        <v>1814</v>
      </c>
    </row>
    <row r="3731" spans="3:3">
      <c r="C3731" t="s">
        <v>1340</v>
      </c>
    </row>
    <row r="3732" spans="3:3">
      <c r="C3732" t="s">
        <v>2912</v>
      </c>
    </row>
    <row r="3733" spans="3:3">
      <c r="C3733" t="s">
        <v>2683</v>
      </c>
    </row>
    <row r="3734" spans="3:3">
      <c r="C3734" t="s">
        <v>2913</v>
      </c>
    </row>
    <row r="3735" spans="3:3">
      <c r="C3735" t="s">
        <v>2914</v>
      </c>
    </row>
    <row r="3736" spans="3:3">
      <c r="C3736" t="s">
        <v>2915</v>
      </c>
    </row>
    <row r="3737" spans="3:3">
      <c r="C3737" t="s">
        <v>1841</v>
      </c>
    </row>
    <row r="3738" spans="3:3">
      <c r="C3738" t="s">
        <v>1005</v>
      </c>
    </row>
    <row r="3739" spans="3:3">
      <c r="C3739" t="s">
        <v>1046</v>
      </c>
    </row>
    <row r="3740" spans="3:3">
      <c r="C3740" t="s">
        <v>1817</v>
      </c>
    </row>
    <row r="3741" spans="3:3">
      <c r="C3741" t="s">
        <v>2916</v>
      </c>
    </row>
    <row r="3742" spans="3:3">
      <c r="C3742" t="s">
        <v>1240</v>
      </c>
    </row>
    <row r="3743" spans="3:3">
      <c r="C3743" t="s">
        <v>1160</v>
      </c>
    </row>
    <row r="3744" spans="3:3">
      <c r="C3744" t="s">
        <v>2282</v>
      </c>
    </row>
    <row r="3745" spans="3:3">
      <c r="C3745" t="s">
        <v>2338</v>
      </c>
    </row>
    <row r="3746" spans="3:3">
      <c r="C3746" t="s">
        <v>2728</v>
      </c>
    </row>
    <row r="3747" spans="3:3">
      <c r="C3747" t="s">
        <v>1973</v>
      </c>
    </row>
    <row r="3748" spans="3:3">
      <c r="C3748" t="s">
        <v>2917</v>
      </c>
    </row>
    <row r="3749" spans="3:3">
      <c r="C3749" t="s">
        <v>2496</v>
      </c>
    </row>
    <row r="3750" spans="3:3">
      <c r="C3750" t="s">
        <v>1505</v>
      </c>
    </row>
    <row r="3751" spans="3:3">
      <c r="C3751" t="s">
        <v>2338</v>
      </c>
    </row>
    <row r="3752" spans="3:3">
      <c r="C3752" t="s">
        <v>2573</v>
      </c>
    </row>
    <row r="3753" spans="3:3">
      <c r="C3753" t="s">
        <v>1642</v>
      </c>
    </row>
    <row r="3754" spans="3:3">
      <c r="C3754" t="s">
        <v>2769</v>
      </c>
    </row>
    <row r="3755" spans="3:3">
      <c r="C3755" t="s">
        <v>2457</v>
      </c>
    </row>
    <row r="3756" spans="3:3">
      <c r="C3756" t="s">
        <v>2918</v>
      </c>
    </row>
    <row r="3757" spans="3:3">
      <c r="C3757" t="s">
        <v>2322</v>
      </c>
    </row>
    <row r="3758" spans="3:3">
      <c r="C3758" t="s">
        <v>2655</v>
      </c>
    </row>
    <row r="3759" spans="3:3">
      <c r="C3759" t="s">
        <v>2919</v>
      </c>
    </row>
    <row r="3760" spans="3:3">
      <c r="C3760" t="s">
        <v>1444</v>
      </c>
    </row>
    <row r="3761" spans="3:3">
      <c r="C3761" t="s">
        <v>1923</v>
      </c>
    </row>
    <row r="3762" spans="3:3">
      <c r="C3762" t="s">
        <v>2000</v>
      </c>
    </row>
    <row r="3763" spans="3:3">
      <c r="C3763" t="s">
        <v>2920</v>
      </c>
    </row>
    <row r="3764" spans="3:3">
      <c r="C3764" t="s">
        <v>2011</v>
      </c>
    </row>
    <row r="3765" spans="3:3">
      <c r="C3765" t="s">
        <v>1973</v>
      </c>
    </row>
    <row r="3766" spans="3:3">
      <c r="C3766" t="s">
        <v>2908</v>
      </c>
    </row>
    <row r="3767" spans="3:3">
      <c r="C3767" t="s">
        <v>1426</v>
      </c>
    </row>
    <row r="3768" spans="3:3">
      <c r="C3768" t="s">
        <v>2921</v>
      </c>
    </row>
    <row r="3769" spans="3:3">
      <c r="C3769" t="s">
        <v>1943</v>
      </c>
    </row>
    <row r="3770" spans="3:3">
      <c r="C3770" t="s">
        <v>2481</v>
      </c>
    </row>
    <row r="3771" spans="3:3">
      <c r="C3771" t="s">
        <v>2020</v>
      </c>
    </row>
    <row r="3772" spans="3:3">
      <c r="C3772" t="s">
        <v>1105</v>
      </c>
    </row>
    <row r="3773" spans="3:3">
      <c r="C3773" t="s">
        <v>2557</v>
      </c>
    </row>
    <row r="3774" spans="3:3">
      <c r="C3774" t="s">
        <v>2687</v>
      </c>
    </row>
    <row r="3775" spans="3:3">
      <c r="C3775" t="s">
        <v>2177</v>
      </c>
    </row>
    <row r="3776" spans="3:3">
      <c r="C3776" t="s">
        <v>2922</v>
      </c>
    </row>
    <row r="3777" spans="3:3">
      <c r="C3777" t="s">
        <v>1522</v>
      </c>
    </row>
    <row r="3778" spans="3:3">
      <c r="C3778" t="s">
        <v>2649</v>
      </c>
    </row>
    <row r="3779" spans="3:3">
      <c r="C3779" t="s">
        <v>528</v>
      </c>
    </row>
    <row r="3780" spans="3:3">
      <c r="C3780" t="s">
        <v>2370</v>
      </c>
    </row>
    <row r="3781" spans="3:3">
      <c r="C3781" t="s">
        <v>2923</v>
      </c>
    </row>
    <row r="3782" spans="3:3">
      <c r="C3782" t="s">
        <v>2924</v>
      </c>
    </row>
    <row r="3783" spans="3:3">
      <c r="C3783" t="s">
        <v>2925</v>
      </c>
    </row>
    <row r="3784" spans="3:3">
      <c r="C3784" t="s">
        <v>1485</v>
      </c>
    </row>
    <row r="3785" spans="3:3">
      <c r="C3785" t="s">
        <v>2228</v>
      </c>
    </row>
    <row r="3786" spans="3:3">
      <c r="C3786" t="s">
        <v>2034</v>
      </c>
    </row>
    <row r="3787" spans="3:3">
      <c r="C3787" t="s">
        <v>2926</v>
      </c>
    </row>
    <row r="3788" spans="3:3">
      <c r="C3788" t="s">
        <v>2011</v>
      </c>
    </row>
    <row r="3789" spans="3:3">
      <c r="C3789" t="s">
        <v>2576</v>
      </c>
    </row>
    <row r="3790" spans="3:3">
      <c r="C3790" t="s">
        <v>1445</v>
      </c>
    </row>
    <row r="3791" spans="3:3">
      <c r="C3791" t="s">
        <v>1543</v>
      </c>
    </row>
    <row r="3792" spans="3:3">
      <c r="C3792" t="s">
        <v>1717</v>
      </c>
    </row>
    <row r="3793" spans="3:3">
      <c r="C3793" t="s">
        <v>2927</v>
      </c>
    </row>
    <row r="3794" spans="3:3">
      <c r="C3794" t="s">
        <v>2525</v>
      </c>
    </row>
    <row r="3795" spans="3:3">
      <c r="C3795" t="s">
        <v>2525</v>
      </c>
    </row>
    <row r="3796" spans="3:3">
      <c r="C3796" t="s">
        <v>1680</v>
      </c>
    </row>
    <row r="3797" spans="3:3">
      <c r="C3797" t="s">
        <v>2928</v>
      </c>
    </row>
    <row r="3798" spans="3:3">
      <c r="C3798" t="s">
        <v>2929</v>
      </c>
    </row>
    <row r="3799" spans="3:3">
      <c r="C3799" t="s">
        <v>1652</v>
      </c>
    </row>
    <row r="3800" spans="3:3">
      <c r="C3800" t="s">
        <v>2690</v>
      </c>
    </row>
    <row r="3801" spans="3:3">
      <c r="C3801" t="s">
        <v>1415</v>
      </c>
    </row>
    <row r="3802" spans="3:3">
      <c r="C3802" t="s">
        <v>2059</v>
      </c>
    </row>
    <row r="3803" spans="3:3">
      <c r="C3803" t="s">
        <v>572</v>
      </c>
    </row>
    <row r="3804" spans="3:3">
      <c r="C3804" t="s">
        <v>2683</v>
      </c>
    </row>
    <row r="3805" spans="3:3">
      <c r="C3805" t="s">
        <v>2930</v>
      </c>
    </row>
    <row r="3806" spans="3:3">
      <c r="C3806" t="s">
        <v>2931</v>
      </c>
    </row>
    <row r="3807" spans="3:3">
      <c r="C3807" t="s">
        <v>2816</v>
      </c>
    </row>
    <row r="3808" spans="3:3">
      <c r="C3808" t="s">
        <v>2633</v>
      </c>
    </row>
    <row r="3809" spans="3:3">
      <c r="C3809" t="s">
        <v>2816</v>
      </c>
    </row>
    <row r="3810" spans="3:3">
      <c r="C3810" t="s">
        <v>2932</v>
      </c>
    </row>
    <row r="3811" spans="3:3">
      <c r="C3811" t="s">
        <v>1869</v>
      </c>
    </row>
    <row r="3812" spans="3:3">
      <c r="C3812" t="s">
        <v>2933</v>
      </c>
    </row>
    <row r="3813" spans="3:3">
      <c r="C3813" t="s">
        <v>1363</v>
      </c>
    </row>
    <row r="3814" spans="3:3">
      <c r="C3814" t="s">
        <v>2551</v>
      </c>
    </row>
    <row r="3815" spans="3:3">
      <c r="C3815" t="s">
        <v>291</v>
      </c>
    </row>
    <row r="3816" spans="3:3">
      <c r="C3816" t="s">
        <v>2934</v>
      </c>
    </row>
    <row r="3817" spans="3:3">
      <c r="C3817" t="s">
        <v>2461</v>
      </c>
    </row>
    <row r="3818" spans="3:3">
      <c r="C3818" t="s">
        <v>1959</v>
      </c>
    </row>
    <row r="3819" spans="3:3">
      <c r="C3819" t="s">
        <v>835</v>
      </c>
    </row>
    <row r="3820" spans="3:3">
      <c r="C3820" t="s">
        <v>835</v>
      </c>
    </row>
    <row r="3821" spans="3:3">
      <c r="C3821" t="s">
        <v>248</v>
      </c>
    </row>
    <row r="3822" spans="3:3">
      <c r="C3822" t="s">
        <v>2935</v>
      </c>
    </row>
    <row r="3823" spans="3:3">
      <c r="C3823" t="s">
        <v>2936</v>
      </c>
    </row>
    <row r="3824" spans="3:3">
      <c r="C3824" t="s">
        <v>2670</v>
      </c>
    </row>
    <row r="3825" spans="3:3">
      <c r="C3825" t="s">
        <v>1714</v>
      </c>
    </row>
    <row r="3826" spans="3:3">
      <c r="C3826" t="s">
        <v>2937</v>
      </c>
    </row>
    <row r="3827" spans="3:3">
      <c r="C3827" t="s">
        <v>2187</v>
      </c>
    </row>
    <row r="3828" spans="3:3">
      <c r="C3828" t="s">
        <v>2816</v>
      </c>
    </row>
    <row r="3829" spans="3:3">
      <c r="C3829" t="s">
        <v>824</v>
      </c>
    </row>
    <row r="3830" spans="3:3">
      <c r="C3830" t="s">
        <v>2938</v>
      </c>
    </row>
    <row r="3831" spans="3:3">
      <c r="C3831" t="s">
        <v>2032</v>
      </c>
    </row>
    <row r="3832" spans="3:3">
      <c r="C3832" t="s">
        <v>2285</v>
      </c>
    </row>
    <row r="3833" spans="3:3">
      <c r="C3833" t="s">
        <v>2675</v>
      </c>
    </row>
    <row r="3834" spans="3:3">
      <c r="C3834" t="s">
        <v>2939</v>
      </c>
    </row>
    <row r="3835" spans="3:3">
      <c r="C3835" t="s">
        <v>2940</v>
      </c>
    </row>
    <row r="3836" spans="3:3">
      <c r="C3836" t="s">
        <v>1287</v>
      </c>
    </row>
    <row r="3837" spans="3:3">
      <c r="C3837" t="s">
        <v>2170</v>
      </c>
    </row>
    <row r="3838" spans="3:3">
      <c r="C3838" t="s">
        <v>1749</v>
      </c>
    </row>
    <row r="3839" spans="3:3">
      <c r="C3839" t="s">
        <v>2787</v>
      </c>
    </row>
    <row r="3840" spans="3:3">
      <c r="C3840" t="s">
        <v>2941</v>
      </c>
    </row>
    <row r="3841" spans="3:3">
      <c r="C3841" t="s">
        <v>2942</v>
      </c>
    </row>
    <row r="3842" spans="3:3">
      <c r="C3842" t="s">
        <v>1982</v>
      </c>
    </row>
    <row r="3843" spans="3:3">
      <c r="C3843" t="s">
        <v>2338</v>
      </c>
    </row>
    <row r="3844" spans="3:3">
      <c r="C3844" t="s">
        <v>2338</v>
      </c>
    </row>
    <row r="3845" spans="3:3">
      <c r="C3845" t="s">
        <v>1185</v>
      </c>
    </row>
    <row r="3846" spans="3:3">
      <c r="C3846" t="s">
        <v>2643</v>
      </c>
    </row>
    <row r="3847" spans="3:3">
      <c r="C3847" t="s">
        <v>212</v>
      </c>
    </row>
    <row r="3848" spans="3:3">
      <c r="C3848" t="s">
        <v>2933</v>
      </c>
    </row>
    <row r="3849" spans="3:3">
      <c r="C3849" t="s">
        <v>1449</v>
      </c>
    </row>
    <row r="3850" spans="3:3">
      <c r="C3850" t="s">
        <v>1996</v>
      </c>
    </row>
    <row r="3851" spans="3:3">
      <c r="C3851" t="s">
        <v>1450</v>
      </c>
    </row>
    <row r="3852" spans="3:3">
      <c r="C3852" t="s">
        <v>2879</v>
      </c>
    </row>
    <row r="3853" spans="3:3">
      <c r="C3853" t="s">
        <v>1439</v>
      </c>
    </row>
    <row r="3854" spans="3:3">
      <c r="C3854" t="s">
        <v>1648</v>
      </c>
    </row>
    <row r="3855" spans="3:3">
      <c r="C3855" t="s">
        <v>2112</v>
      </c>
    </row>
    <row r="3856" spans="3:3">
      <c r="C3856" t="s">
        <v>2743</v>
      </c>
    </row>
    <row r="3857" spans="3:3">
      <c r="C3857" t="s">
        <v>2439</v>
      </c>
    </row>
    <row r="3858" spans="3:3">
      <c r="C3858" t="s">
        <v>2943</v>
      </c>
    </row>
    <row r="3859" spans="3:3">
      <c r="C3859" t="s">
        <v>2538</v>
      </c>
    </row>
    <row r="3860" spans="3:3">
      <c r="C3860" t="s">
        <v>286</v>
      </c>
    </row>
    <row r="3861" spans="3:3">
      <c r="C3861" t="s">
        <v>1375</v>
      </c>
    </row>
    <row r="3862" spans="3:3">
      <c r="C3862" t="s">
        <v>1851</v>
      </c>
    </row>
    <row r="3863" spans="3:3">
      <c r="C3863" t="s">
        <v>1455</v>
      </c>
    </row>
    <row r="3864" spans="3:3">
      <c r="C3864" t="s">
        <v>2944</v>
      </c>
    </row>
    <row r="3865" spans="3:3">
      <c r="C3865" t="s">
        <v>2945</v>
      </c>
    </row>
    <row r="3866" spans="3:3">
      <c r="C3866" t="s">
        <v>2946</v>
      </c>
    </row>
    <row r="3867" spans="3:3">
      <c r="C3867" t="s">
        <v>2947</v>
      </c>
    </row>
    <row r="3868" spans="3:3">
      <c r="C3868" t="s">
        <v>2948</v>
      </c>
    </row>
    <row r="3869" spans="3:3">
      <c r="C3869" t="s">
        <v>2949</v>
      </c>
    </row>
    <row r="3870" spans="3:3">
      <c r="C3870" t="s">
        <v>2736</v>
      </c>
    </row>
    <row r="3871" spans="3:3">
      <c r="C3871" t="s">
        <v>1085</v>
      </c>
    </row>
    <row r="3872" spans="3:3">
      <c r="C3872" t="s">
        <v>2950</v>
      </c>
    </row>
    <row r="3873" spans="3:3">
      <c r="C3873" t="s">
        <v>2338</v>
      </c>
    </row>
    <row r="3874" spans="3:3">
      <c r="C3874" t="s">
        <v>2526</v>
      </c>
    </row>
    <row r="3875" spans="3:3">
      <c r="C3875" t="s">
        <v>2839</v>
      </c>
    </row>
    <row r="3876" spans="3:3">
      <c r="C3876" t="s">
        <v>2951</v>
      </c>
    </row>
    <row r="3877" spans="3:3">
      <c r="C3877" t="s">
        <v>2587</v>
      </c>
    </row>
    <row r="3878" spans="3:3">
      <c r="C3878" t="s">
        <v>2539</v>
      </c>
    </row>
    <row r="3879" spans="3:3">
      <c r="C3879" t="s">
        <v>106</v>
      </c>
    </row>
    <row r="3880" spans="3:3">
      <c r="C3880" t="s">
        <v>1241</v>
      </c>
    </row>
    <row r="3881" spans="3:3">
      <c r="C3881" t="s">
        <v>1527</v>
      </c>
    </row>
    <row r="3882" spans="3:3">
      <c r="C3882" t="s">
        <v>2309</v>
      </c>
    </row>
    <row r="3883" spans="3:3">
      <c r="C3883" t="s">
        <v>2952</v>
      </c>
    </row>
    <row r="3884" spans="3:3">
      <c r="C3884" t="s">
        <v>2949</v>
      </c>
    </row>
    <row r="3885" spans="3:3">
      <c r="C3885" t="s">
        <v>2953</v>
      </c>
    </row>
    <row r="3886" spans="3:3">
      <c r="C3886" t="s">
        <v>2954</v>
      </c>
    </row>
    <row r="3887" spans="3:3">
      <c r="C3887" t="s">
        <v>2955</v>
      </c>
    </row>
    <row r="3888" spans="3:3">
      <c r="C3888" t="s">
        <v>1422</v>
      </c>
    </row>
    <row r="3889" spans="3:3">
      <c r="C3889" t="s">
        <v>1422</v>
      </c>
    </row>
    <row r="3890" spans="3:3">
      <c r="C3890" t="s">
        <v>1624</v>
      </c>
    </row>
    <row r="3891" spans="3:3">
      <c r="C3891" t="s">
        <v>1615</v>
      </c>
    </row>
    <row r="3892" spans="3:3">
      <c r="C3892" t="s">
        <v>1279</v>
      </c>
    </row>
    <row r="3893" spans="3:3">
      <c r="C3893" t="s">
        <v>2287</v>
      </c>
    </row>
    <row r="3894" spans="3:3">
      <c r="C3894" t="s">
        <v>2956</v>
      </c>
    </row>
    <row r="3895" spans="3:3">
      <c r="C3895" t="s">
        <v>2957</v>
      </c>
    </row>
    <row r="3896" spans="3:3">
      <c r="C3896" t="s">
        <v>2958</v>
      </c>
    </row>
    <row r="3897" spans="3:3">
      <c r="C3897" t="s">
        <v>1530</v>
      </c>
    </row>
    <row r="3898" spans="3:3">
      <c r="C3898" t="s">
        <v>2959</v>
      </c>
    </row>
    <row r="3899" spans="3:3">
      <c r="C3899" t="s">
        <v>1238</v>
      </c>
    </row>
    <row r="3900" spans="3:3">
      <c r="C3900" t="s">
        <v>2177</v>
      </c>
    </row>
    <row r="3901" spans="3:3">
      <c r="C3901" t="s">
        <v>1422</v>
      </c>
    </row>
    <row r="3902" spans="3:3">
      <c r="C3902" t="s">
        <v>1422</v>
      </c>
    </row>
    <row r="3903" spans="3:3">
      <c r="C3903" t="s">
        <v>2960</v>
      </c>
    </row>
    <row r="3904" spans="3:3">
      <c r="C3904" t="s">
        <v>2961</v>
      </c>
    </row>
    <row r="3905" spans="3:3">
      <c r="C3905" t="s">
        <v>2962</v>
      </c>
    </row>
    <row r="3906" spans="3:3">
      <c r="C3906" t="s">
        <v>1591</v>
      </c>
    </row>
    <row r="3907" spans="3:3">
      <c r="C3907" t="s">
        <v>2963</v>
      </c>
    </row>
    <row r="3908" spans="3:3">
      <c r="C3908" t="s">
        <v>1060</v>
      </c>
    </row>
    <row r="3909" spans="3:3">
      <c r="C3909" t="s">
        <v>1668</v>
      </c>
    </row>
    <row r="3910" spans="3:3">
      <c r="C3910" t="s">
        <v>2964</v>
      </c>
    </row>
    <row r="3911" spans="3:3">
      <c r="C3911" t="s">
        <v>2011</v>
      </c>
    </row>
    <row r="3912" spans="3:3">
      <c r="C3912" t="s">
        <v>1968</v>
      </c>
    </row>
    <row r="3913" spans="3:3">
      <c r="C3913" t="s">
        <v>1968</v>
      </c>
    </row>
    <row r="3914" spans="3:3">
      <c r="C3914" t="s">
        <v>2839</v>
      </c>
    </row>
    <row r="3915" spans="3:3">
      <c r="C3915" t="s">
        <v>2467</v>
      </c>
    </row>
    <row r="3916" spans="3:3">
      <c r="C3916" t="s">
        <v>1573</v>
      </c>
    </row>
    <row r="3917" spans="3:3">
      <c r="C3917" t="s">
        <v>1422</v>
      </c>
    </row>
    <row r="3918" spans="3:3">
      <c r="C3918" t="s">
        <v>1422</v>
      </c>
    </row>
    <row r="3919" spans="3:3">
      <c r="C3919" t="s">
        <v>1423</v>
      </c>
    </row>
    <row r="3920" spans="3:3">
      <c r="C3920" t="s">
        <v>2965</v>
      </c>
    </row>
    <row r="3921" spans="3:3">
      <c r="C3921" t="s">
        <v>2816</v>
      </c>
    </row>
    <row r="3922" spans="3:3">
      <c r="C3922" t="s">
        <v>1280</v>
      </c>
    </row>
    <row r="3923" spans="3:3">
      <c r="C3923" t="s">
        <v>2577</v>
      </c>
    </row>
    <row r="3924" spans="3:3">
      <c r="C3924" t="s">
        <v>1835</v>
      </c>
    </row>
    <row r="3925" spans="3:3">
      <c r="C3925" t="s">
        <v>477</v>
      </c>
    </row>
    <row r="3926" spans="3:3">
      <c r="C3926" t="s">
        <v>2966</v>
      </c>
    </row>
    <row r="3927" spans="3:3">
      <c r="C3927" t="s">
        <v>2967</v>
      </c>
    </row>
    <row r="3928" spans="3:3">
      <c r="C3928" t="s">
        <v>1710</v>
      </c>
    </row>
    <row r="3929" spans="3:3">
      <c r="C3929" t="s">
        <v>2609</v>
      </c>
    </row>
    <row r="3930" spans="3:3">
      <c r="C3930" t="s">
        <v>2795</v>
      </c>
    </row>
    <row r="3931" spans="3:3">
      <c r="C3931" t="s">
        <v>2968</v>
      </c>
    </row>
    <row r="3932" spans="3:3">
      <c r="C3932" t="s">
        <v>2969</v>
      </c>
    </row>
    <row r="3933" spans="3:3">
      <c r="C3933" t="s">
        <v>2122</v>
      </c>
    </row>
    <row r="3934" spans="3:3">
      <c r="C3934" t="s">
        <v>2089</v>
      </c>
    </row>
    <row r="3935" spans="3:3">
      <c r="C3935" t="s">
        <v>2970</v>
      </c>
    </row>
    <row r="3936" spans="3:3">
      <c r="C3936" t="s">
        <v>183</v>
      </c>
    </row>
    <row r="3937" spans="3:3">
      <c r="C3937" t="s">
        <v>2971</v>
      </c>
    </row>
    <row r="3938" spans="3:3">
      <c r="C3938" t="s">
        <v>2972</v>
      </c>
    </row>
    <row r="3939" spans="3:3">
      <c r="C3939" t="s">
        <v>2422</v>
      </c>
    </row>
    <row r="3940" spans="3:3">
      <c r="C3940" t="s">
        <v>2973</v>
      </c>
    </row>
    <row r="3941" spans="3:3">
      <c r="C3941" t="s">
        <v>1174</v>
      </c>
    </row>
    <row r="3942" spans="3:3">
      <c r="C3942" t="s">
        <v>1720</v>
      </c>
    </row>
    <row r="3943" spans="3:3">
      <c r="C3943" t="s">
        <v>2974</v>
      </c>
    </row>
    <row r="3944" spans="3:3">
      <c r="C3944" t="s">
        <v>2204</v>
      </c>
    </row>
    <row r="3945" spans="3:3">
      <c r="C3945" t="s">
        <v>2381</v>
      </c>
    </row>
    <row r="3946" spans="3:3">
      <c r="C3946" t="s">
        <v>2801</v>
      </c>
    </row>
    <row r="3947" spans="3:3">
      <c r="C3947" t="s">
        <v>1100</v>
      </c>
    </row>
    <row r="3948" spans="3:3">
      <c r="C3948" t="s">
        <v>2975</v>
      </c>
    </row>
    <row r="3949" spans="3:3">
      <c r="C3949" t="s">
        <v>1543</v>
      </c>
    </row>
    <row r="3950" spans="3:3">
      <c r="C3950" t="s">
        <v>2976</v>
      </c>
    </row>
    <row r="3951" spans="3:3">
      <c r="C3951" t="s">
        <v>1561</v>
      </c>
    </row>
    <row r="3952" spans="3:3">
      <c r="C3952" t="s">
        <v>1376</v>
      </c>
    </row>
    <row r="3953" spans="3:3">
      <c r="C3953" t="s">
        <v>2977</v>
      </c>
    </row>
    <row r="3954" spans="3:3">
      <c r="C3954" t="s">
        <v>560</v>
      </c>
    </row>
    <row r="3955" spans="3:3">
      <c r="C3955" t="s">
        <v>560</v>
      </c>
    </row>
    <row r="3956" spans="3:3">
      <c r="C3956" t="s">
        <v>1163</v>
      </c>
    </row>
    <row r="3957" spans="3:3">
      <c r="C3957" t="s">
        <v>1278</v>
      </c>
    </row>
    <row r="3958" spans="3:3">
      <c r="C3958" t="s">
        <v>1300</v>
      </c>
    </row>
    <row r="3959" spans="3:3">
      <c r="C3959" t="s">
        <v>2395</v>
      </c>
    </row>
    <row r="3960" spans="3:3">
      <c r="C3960" t="s">
        <v>2543</v>
      </c>
    </row>
    <row r="3961" spans="3:3">
      <c r="C3961" t="s">
        <v>2562</v>
      </c>
    </row>
    <row r="3962" spans="3:3">
      <c r="C3962" t="s">
        <v>2319</v>
      </c>
    </row>
    <row r="3963" spans="3:3">
      <c r="C3963" t="s">
        <v>2978</v>
      </c>
    </row>
    <row r="3964" spans="3:3">
      <c r="C3964" t="s">
        <v>2979</v>
      </c>
    </row>
    <row r="3965" spans="3:3">
      <c r="C3965" t="s">
        <v>2625</v>
      </c>
    </row>
    <row r="3966" spans="3:3">
      <c r="C3966" t="s">
        <v>2980</v>
      </c>
    </row>
    <row r="3967" spans="3:3">
      <c r="C3967" t="s">
        <v>1533</v>
      </c>
    </row>
    <row r="3968" spans="3:3">
      <c r="C3968" t="s">
        <v>1644</v>
      </c>
    </row>
    <row r="3969" spans="3:3">
      <c r="C3969" t="s">
        <v>2503</v>
      </c>
    </row>
    <row r="3970" spans="3:3">
      <c r="C3970" t="s">
        <v>2306</v>
      </c>
    </row>
    <row r="3971" spans="3:3">
      <c r="C3971" t="s">
        <v>1191</v>
      </c>
    </row>
    <row r="3972" spans="3:3">
      <c r="C3972" t="s">
        <v>2689</v>
      </c>
    </row>
    <row r="3973" spans="3:3">
      <c r="C3973" t="s">
        <v>2981</v>
      </c>
    </row>
    <row r="3974" spans="3:3">
      <c r="C3974" t="s">
        <v>2982</v>
      </c>
    </row>
    <row r="3975" spans="3:3">
      <c r="C3975" t="s">
        <v>1048</v>
      </c>
    </row>
    <row r="3976" spans="3:3">
      <c r="C3976" t="s">
        <v>1422</v>
      </c>
    </row>
    <row r="3977" spans="3:3">
      <c r="C3977" t="s">
        <v>1422</v>
      </c>
    </row>
    <row r="3978" spans="3:3">
      <c r="C3978" t="s">
        <v>2041</v>
      </c>
    </row>
    <row r="3979" spans="3:3">
      <c r="C3979" t="s">
        <v>1533</v>
      </c>
    </row>
    <row r="3980" spans="3:3">
      <c r="C3980" t="s">
        <v>2308</v>
      </c>
    </row>
    <row r="3981" spans="3:3">
      <c r="C3981" t="s">
        <v>2163</v>
      </c>
    </row>
    <row r="3982" spans="3:3">
      <c r="C3982" t="s">
        <v>2983</v>
      </c>
    </row>
    <row r="3983" spans="3:3">
      <c r="C3983" t="s">
        <v>2462</v>
      </c>
    </row>
    <row r="3984" spans="3:3">
      <c r="C3984" t="s">
        <v>2699</v>
      </c>
    </row>
    <row r="3985" spans="3:3">
      <c r="C3985" t="s">
        <v>2043</v>
      </c>
    </row>
    <row r="3986" spans="3:3">
      <c r="C3986" t="s">
        <v>2984</v>
      </c>
    </row>
    <row r="3987" spans="3:3">
      <c r="C3987" t="s">
        <v>1521</v>
      </c>
    </row>
    <row r="3988" spans="3:3">
      <c r="C3988" t="s">
        <v>2276</v>
      </c>
    </row>
    <row r="3989" spans="3:3">
      <c r="C3989" t="s">
        <v>2985</v>
      </c>
    </row>
    <row r="3990" spans="3:3">
      <c r="C3990" t="s">
        <v>1930</v>
      </c>
    </row>
    <row r="3991" spans="3:3">
      <c r="C3991" t="s">
        <v>2308</v>
      </c>
    </row>
    <row r="3992" spans="3:3">
      <c r="C3992" t="s">
        <v>2986</v>
      </c>
    </row>
    <row r="3993" spans="3:3">
      <c r="C3993" t="s">
        <v>2909</v>
      </c>
    </row>
    <row r="3994" spans="3:3">
      <c r="C3994" t="s">
        <v>1717</v>
      </c>
    </row>
    <row r="3995" spans="3:3">
      <c r="C3995" t="s">
        <v>1641</v>
      </c>
    </row>
    <row r="3996" spans="3:3">
      <c r="C3996" t="s">
        <v>1694</v>
      </c>
    </row>
    <row r="3997" spans="3:3">
      <c r="C3997" t="s">
        <v>2018</v>
      </c>
    </row>
    <row r="3998" spans="3:3">
      <c r="C3998" t="s">
        <v>1511</v>
      </c>
    </row>
    <row r="3999" spans="3:3">
      <c r="C3999" t="s">
        <v>2152</v>
      </c>
    </row>
    <row r="4000" spans="3:3">
      <c r="C4000" t="s">
        <v>1878</v>
      </c>
    </row>
    <row r="4001" spans="3:3">
      <c r="C4001" t="s">
        <v>2501</v>
      </c>
    </row>
    <row r="4002" spans="3:3">
      <c r="C4002" t="s">
        <v>2541</v>
      </c>
    </row>
    <row r="4003" spans="3:3">
      <c r="C4003" t="s">
        <v>1436</v>
      </c>
    </row>
    <row r="4004" spans="3:3">
      <c r="C4004" t="s">
        <v>1376</v>
      </c>
    </row>
    <row r="4005" spans="3:3">
      <c r="C4005" t="s">
        <v>2987</v>
      </c>
    </row>
    <row r="4006" spans="3:3">
      <c r="C4006" t="s">
        <v>2763</v>
      </c>
    </row>
    <row r="4007" spans="3:3">
      <c r="C4007" t="s">
        <v>2988</v>
      </c>
    </row>
    <row r="4008" spans="3:3">
      <c r="C4008" t="s">
        <v>2989</v>
      </c>
    </row>
    <row r="4009" spans="3:3">
      <c r="C4009" t="s">
        <v>1278</v>
      </c>
    </row>
    <row r="4010" spans="3:3">
      <c r="C4010" t="s">
        <v>1319</v>
      </c>
    </row>
    <row r="4011" spans="3:3">
      <c r="C4011" t="s">
        <v>2940</v>
      </c>
    </row>
    <row r="4012" spans="3:3">
      <c r="C4012" t="s">
        <v>2643</v>
      </c>
    </row>
    <row r="4013" spans="3:3">
      <c r="C4013" t="s">
        <v>2990</v>
      </c>
    </row>
    <row r="4014" spans="3:3">
      <c r="C4014" t="s">
        <v>2847</v>
      </c>
    </row>
    <row r="4015" spans="3:3">
      <c r="C4015" t="s">
        <v>573</v>
      </c>
    </row>
    <row r="4016" spans="3:3">
      <c r="C4016" t="s">
        <v>573</v>
      </c>
    </row>
    <row r="4017" spans="3:3">
      <c r="C4017" t="s">
        <v>1647</v>
      </c>
    </row>
    <row r="4018" spans="3:3">
      <c r="C4018" t="s">
        <v>1570</v>
      </c>
    </row>
    <row r="4019" spans="3:3">
      <c r="C4019" t="s">
        <v>2909</v>
      </c>
    </row>
    <row r="4020" spans="3:3">
      <c r="C4020" t="s">
        <v>1159</v>
      </c>
    </row>
    <row r="4021" spans="3:3">
      <c r="C4021" t="s">
        <v>2345</v>
      </c>
    </row>
    <row r="4022" spans="3:3">
      <c r="C4022" t="s">
        <v>2991</v>
      </c>
    </row>
    <row r="4023" spans="3:3">
      <c r="C4023" t="s">
        <v>2992</v>
      </c>
    </row>
    <row r="4024" spans="3:3">
      <c r="C4024" t="s">
        <v>2993</v>
      </c>
    </row>
    <row r="4025" spans="3:3">
      <c r="C4025" t="s">
        <v>1408</v>
      </c>
    </row>
    <row r="4026" spans="3:3">
      <c r="C4026" t="s">
        <v>2059</v>
      </c>
    </row>
    <row r="4027" spans="3:3">
      <c r="C4027" t="s">
        <v>1374</v>
      </c>
    </row>
    <row r="4028" spans="3:3">
      <c r="C4028" t="s">
        <v>141</v>
      </c>
    </row>
    <row r="4029" spans="3:3">
      <c r="C4029" t="s">
        <v>1930</v>
      </c>
    </row>
    <row r="4030" spans="3:3">
      <c r="C4030" t="s">
        <v>2994</v>
      </c>
    </row>
    <row r="4031" spans="3:3">
      <c r="C4031" t="s">
        <v>1298</v>
      </c>
    </row>
    <row r="4032" spans="3:3">
      <c r="C4032" t="s">
        <v>2332</v>
      </c>
    </row>
    <row r="4033" spans="3:3">
      <c r="C4033" t="s">
        <v>2622</v>
      </c>
    </row>
    <row r="4034" spans="3:3">
      <c r="C4034" t="s">
        <v>1966</v>
      </c>
    </row>
    <row r="4035" spans="3:3">
      <c r="C4035" t="s">
        <v>1218</v>
      </c>
    </row>
    <row r="4036" spans="3:3">
      <c r="C4036" t="s">
        <v>1495</v>
      </c>
    </row>
    <row r="4037" spans="3:3">
      <c r="C4037" t="s">
        <v>2432</v>
      </c>
    </row>
    <row r="4038" spans="3:3">
      <c r="C4038" t="s">
        <v>2816</v>
      </c>
    </row>
    <row r="4039" spans="3:3">
      <c r="C4039" t="s">
        <v>2995</v>
      </c>
    </row>
    <row r="4040" spans="3:3">
      <c r="C4040" t="s">
        <v>2559</v>
      </c>
    </row>
    <row r="4041" spans="3:3">
      <c r="C4041" t="s">
        <v>2463</v>
      </c>
    </row>
    <row r="4042" spans="3:3">
      <c r="C4042" t="s">
        <v>2739</v>
      </c>
    </row>
    <row r="4043" spans="3:3">
      <c r="C4043" t="s">
        <v>2675</v>
      </c>
    </row>
    <row r="4044" spans="3:3">
      <c r="C4044" t="s">
        <v>2342</v>
      </c>
    </row>
    <row r="4045" spans="3:3">
      <c r="C4045" t="s">
        <v>287</v>
      </c>
    </row>
    <row r="4046" spans="3:3">
      <c r="C4046" t="s">
        <v>2816</v>
      </c>
    </row>
    <row r="4047" spans="3:3">
      <c r="C4047" t="s">
        <v>1250</v>
      </c>
    </row>
    <row r="4048" spans="3:3">
      <c r="C4048" t="s">
        <v>2996</v>
      </c>
    </row>
    <row r="4049" spans="3:3">
      <c r="C4049" t="s">
        <v>2997</v>
      </c>
    </row>
    <row r="4050" spans="3:3">
      <c r="C4050" t="s">
        <v>2998</v>
      </c>
    </row>
    <row r="4051" spans="3:3">
      <c r="C4051" t="s">
        <v>2114</v>
      </c>
    </row>
    <row r="4052" spans="3:3">
      <c r="C4052" t="s">
        <v>1637</v>
      </c>
    </row>
    <row r="4053" spans="3:3">
      <c r="C4053" t="s">
        <v>2999</v>
      </c>
    </row>
    <row r="4054" spans="3:3">
      <c r="C4054" t="s">
        <v>2745</v>
      </c>
    </row>
    <row r="4055" spans="3:3">
      <c r="C4055" t="s">
        <v>2116</v>
      </c>
    </row>
    <row r="4056" spans="3:3">
      <c r="C4056" t="s">
        <v>3000</v>
      </c>
    </row>
    <row r="4057" spans="3:3">
      <c r="C4057" t="s">
        <v>1771</v>
      </c>
    </row>
    <row r="4058" spans="3:3">
      <c r="C4058" t="s">
        <v>1601</v>
      </c>
    </row>
    <row r="4059" spans="3:3">
      <c r="C4059" t="s">
        <v>2169</v>
      </c>
    </row>
    <row r="4060" spans="3:3">
      <c r="C4060" t="s">
        <v>3001</v>
      </c>
    </row>
    <row r="4061" spans="3:3">
      <c r="C4061" t="s">
        <v>2258</v>
      </c>
    </row>
    <row r="4062" spans="3:3">
      <c r="C4062" t="s">
        <v>1570</v>
      </c>
    </row>
    <row r="4063" spans="3:3">
      <c r="C4063" t="s">
        <v>1570</v>
      </c>
    </row>
    <row r="4064" spans="3:3">
      <c r="C4064" t="s">
        <v>1196</v>
      </c>
    </row>
    <row r="4065" spans="3:3">
      <c r="C4065" t="s">
        <v>1510</v>
      </c>
    </row>
    <row r="4066" spans="3:3">
      <c r="C4066" t="s">
        <v>3002</v>
      </c>
    </row>
    <row r="4067" spans="3:3">
      <c r="C4067" t="s">
        <v>3003</v>
      </c>
    </row>
    <row r="4068" spans="3:3">
      <c r="C4068" t="s">
        <v>3004</v>
      </c>
    </row>
    <row r="4069" spans="3:3">
      <c r="C4069" t="s">
        <v>1909</v>
      </c>
    </row>
    <row r="4070" spans="3:3">
      <c r="C4070" t="s">
        <v>3005</v>
      </c>
    </row>
    <row r="4071" spans="3:3">
      <c r="C4071" t="s">
        <v>1532</v>
      </c>
    </row>
    <row r="4072" spans="3:3">
      <c r="C4072" t="s">
        <v>1532</v>
      </c>
    </row>
    <row r="4073" spans="3:3">
      <c r="C4073" t="s">
        <v>2089</v>
      </c>
    </row>
    <row r="4074" spans="3:3">
      <c r="C4074" t="s">
        <v>2816</v>
      </c>
    </row>
    <row r="4075" spans="3:3">
      <c r="C4075" t="s">
        <v>3006</v>
      </c>
    </row>
    <row r="4076" spans="3:3">
      <c r="C4076" t="s">
        <v>1453</v>
      </c>
    </row>
    <row r="4077" spans="3:3">
      <c r="C4077" t="s">
        <v>1841</v>
      </c>
    </row>
    <row r="4078" spans="3:3">
      <c r="C4078" t="s">
        <v>2501</v>
      </c>
    </row>
    <row r="4079" spans="3:3">
      <c r="C4079" t="s">
        <v>3007</v>
      </c>
    </row>
    <row r="4080" spans="3:3">
      <c r="C4080" t="s">
        <v>3008</v>
      </c>
    </row>
    <row r="4081" spans="3:3">
      <c r="C4081" t="s">
        <v>1843</v>
      </c>
    </row>
    <row r="4082" spans="3:3">
      <c r="C4082" t="s">
        <v>1932</v>
      </c>
    </row>
    <row r="4083" spans="3:3">
      <c r="C4083" t="s">
        <v>1932</v>
      </c>
    </row>
    <row r="4084" spans="3:3">
      <c r="C4084" t="s">
        <v>1164</v>
      </c>
    </row>
    <row r="4085" spans="3:3">
      <c r="C4085" t="s">
        <v>1902</v>
      </c>
    </row>
    <row r="4086" spans="3:3">
      <c r="C4086" t="s">
        <v>548</v>
      </c>
    </row>
    <row r="4087" spans="3:3">
      <c r="C4087" t="s">
        <v>3009</v>
      </c>
    </row>
    <row r="4088" spans="3:3">
      <c r="C4088" t="s">
        <v>3010</v>
      </c>
    </row>
    <row r="4089" spans="3:3">
      <c r="C4089" t="s">
        <v>2450</v>
      </c>
    </row>
    <row r="4090" spans="3:3">
      <c r="C4090" t="s">
        <v>1487</v>
      </c>
    </row>
    <row r="4091" spans="3:3">
      <c r="C4091" t="s">
        <v>2793</v>
      </c>
    </row>
    <row r="4092" spans="3:3">
      <c r="C4092" t="s">
        <v>2155</v>
      </c>
    </row>
    <row r="4093" spans="3:3">
      <c r="C4093" t="s">
        <v>1627</v>
      </c>
    </row>
    <row r="4094" spans="3:3">
      <c r="C4094" t="s">
        <v>1863</v>
      </c>
    </row>
    <row r="4095" spans="3:3">
      <c r="C4095" t="s">
        <v>528</v>
      </c>
    </row>
    <row r="4096" spans="3:3">
      <c r="C4096" t="s">
        <v>3011</v>
      </c>
    </row>
    <row r="4097" spans="3:3">
      <c r="C4097" t="s">
        <v>2425</v>
      </c>
    </row>
    <row r="4098" spans="3:3">
      <c r="C4098" t="s">
        <v>2759</v>
      </c>
    </row>
    <row r="4099" spans="3:3">
      <c r="C4099" t="s">
        <v>2746</v>
      </c>
    </row>
    <row r="4100" spans="3:3">
      <c r="C4100" t="s">
        <v>1602</v>
      </c>
    </row>
    <row r="4101" spans="3:3">
      <c r="C4101" t="s">
        <v>2693</v>
      </c>
    </row>
    <row r="4102" spans="3:3">
      <c r="C4102" t="s">
        <v>2996</v>
      </c>
    </row>
    <row r="4103" spans="3:3">
      <c r="C4103" t="s">
        <v>2615</v>
      </c>
    </row>
    <row r="4104" spans="3:3">
      <c r="C4104" t="s">
        <v>3012</v>
      </c>
    </row>
    <row r="4105" spans="3:3">
      <c r="C4105" t="s">
        <v>2160</v>
      </c>
    </row>
    <row r="4106" spans="3:3">
      <c r="C4106" t="s">
        <v>1413</v>
      </c>
    </row>
    <row r="4107" spans="3:3">
      <c r="C4107" t="s">
        <v>3012</v>
      </c>
    </row>
    <row r="4108" spans="3:3">
      <c r="C4108" t="s">
        <v>3013</v>
      </c>
    </row>
    <row r="4109" spans="3:3">
      <c r="C4109" t="s">
        <v>2539</v>
      </c>
    </row>
    <row r="4110" spans="3:3">
      <c r="C4110" t="s">
        <v>1717</v>
      </c>
    </row>
    <row r="4111" spans="3:3">
      <c r="C4111" t="s">
        <v>1562</v>
      </c>
    </row>
    <row r="4112" spans="3:3">
      <c r="C4112" t="s">
        <v>1204</v>
      </c>
    </row>
    <row r="4113" spans="3:3">
      <c r="C4113" t="s">
        <v>2835</v>
      </c>
    </row>
    <row r="4114" spans="3:3">
      <c r="C4114" t="s">
        <v>2309</v>
      </c>
    </row>
    <row r="4115" spans="3:3">
      <c r="C4115" t="s">
        <v>2081</v>
      </c>
    </row>
    <row r="4116" spans="3:3">
      <c r="C4116" t="s">
        <v>2764</v>
      </c>
    </row>
    <row r="4117" spans="3:3">
      <c r="C4117" t="s">
        <v>3014</v>
      </c>
    </row>
    <row r="4118" spans="3:3">
      <c r="C4118" t="s">
        <v>3015</v>
      </c>
    </row>
    <row r="4119" spans="3:3">
      <c r="C4119" t="s">
        <v>2366</v>
      </c>
    </row>
    <row r="4120" spans="3:3">
      <c r="C4120" t="s">
        <v>2088</v>
      </c>
    </row>
    <row r="4121" spans="3:3">
      <c r="C4121" t="s">
        <v>2113</v>
      </c>
    </row>
    <row r="4122" spans="3:3">
      <c r="C4122" t="s">
        <v>2537</v>
      </c>
    </row>
    <row r="4123" spans="3:3">
      <c r="C4123" t="s">
        <v>2176</v>
      </c>
    </row>
    <row r="4124" spans="3:3">
      <c r="C4124" t="s">
        <v>2000</v>
      </c>
    </row>
    <row r="4125" spans="3:3">
      <c r="C4125" t="s">
        <v>3016</v>
      </c>
    </row>
    <row r="4126" spans="3:3">
      <c r="C4126" t="s">
        <v>2089</v>
      </c>
    </row>
    <row r="4127" spans="3:3">
      <c r="C4127" t="s">
        <v>1865</v>
      </c>
    </row>
    <row r="4128" spans="3:3">
      <c r="C4128" t="s">
        <v>3017</v>
      </c>
    </row>
    <row r="4129" spans="3:3">
      <c r="C4129" t="s">
        <v>246</v>
      </c>
    </row>
    <row r="4130" spans="3:3">
      <c r="C4130" t="s">
        <v>3018</v>
      </c>
    </row>
    <row r="4131" spans="3:3">
      <c r="C4131" t="s">
        <v>3019</v>
      </c>
    </row>
    <row r="4132" spans="3:3">
      <c r="C4132" t="s">
        <v>1175</v>
      </c>
    </row>
    <row r="4133" spans="3:3">
      <c r="C4133" t="s">
        <v>1390</v>
      </c>
    </row>
    <row r="4134" spans="3:3">
      <c r="C4134" t="s">
        <v>1153</v>
      </c>
    </row>
    <row r="4135" spans="3:3">
      <c r="C4135" t="s">
        <v>3020</v>
      </c>
    </row>
    <row r="4136" spans="3:3">
      <c r="C4136" t="s">
        <v>3021</v>
      </c>
    </row>
    <row r="4137" spans="3:3">
      <c r="C4137" t="s">
        <v>1694</v>
      </c>
    </row>
    <row r="4138" spans="3:3">
      <c r="C4138" t="s">
        <v>1938</v>
      </c>
    </row>
    <row r="4139" spans="3:3">
      <c r="C4139" t="s">
        <v>2542</v>
      </c>
    </row>
    <row r="4140" spans="3:3">
      <c r="C4140" t="s">
        <v>2433</v>
      </c>
    </row>
    <row r="4141" spans="3:3">
      <c r="C4141" t="s">
        <v>2498</v>
      </c>
    </row>
    <row r="4142" spans="3:3">
      <c r="C4142" t="s">
        <v>2739</v>
      </c>
    </row>
    <row r="4143" spans="3:3">
      <c r="C4143" t="s">
        <v>1422</v>
      </c>
    </row>
    <row r="4144" spans="3:3">
      <c r="C4144" t="s">
        <v>1422</v>
      </c>
    </row>
    <row r="4145" spans="3:3">
      <c r="C4145" t="s">
        <v>2225</v>
      </c>
    </row>
    <row r="4146" spans="3:3">
      <c r="C4146" t="s">
        <v>2459</v>
      </c>
    </row>
    <row r="4147" spans="3:3">
      <c r="C4147" t="s">
        <v>1484</v>
      </c>
    </row>
    <row r="4148" spans="3:3">
      <c r="C4148" t="s">
        <v>2965</v>
      </c>
    </row>
    <row r="4149" spans="3:3">
      <c r="C4149" t="s">
        <v>3022</v>
      </c>
    </row>
    <row r="4150" spans="3:3">
      <c r="C4150" t="s">
        <v>3023</v>
      </c>
    </row>
    <row r="4151" spans="3:3">
      <c r="C4151" t="s">
        <v>1886</v>
      </c>
    </row>
    <row r="4152" spans="3:3">
      <c r="C4152" t="s">
        <v>1301</v>
      </c>
    </row>
    <row r="4153" spans="3:3">
      <c r="C4153" t="s">
        <v>2596</v>
      </c>
    </row>
    <row r="4154" spans="3:3">
      <c r="C4154" t="s">
        <v>2152</v>
      </c>
    </row>
    <row r="4155" spans="3:3">
      <c r="C4155" t="s">
        <v>2011</v>
      </c>
    </row>
    <row r="4156" spans="3:3">
      <c r="C4156" t="s">
        <v>1806</v>
      </c>
    </row>
    <row r="4157" spans="3:3">
      <c r="C4157" t="s">
        <v>1613</v>
      </c>
    </row>
    <row r="4158" spans="3:3">
      <c r="C4158" t="s">
        <v>1839</v>
      </c>
    </row>
    <row r="4159" spans="3:3">
      <c r="C4159" t="s">
        <v>1935</v>
      </c>
    </row>
    <row r="4160" spans="3:3">
      <c r="C4160" t="s">
        <v>1238</v>
      </c>
    </row>
    <row r="4161" spans="3:3">
      <c r="C4161" t="s">
        <v>2816</v>
      </c>
    </row>
    <row r="4162" spans="3:3">
      <c r="C4162" t="s">
        <v>3024</v>
      </c>
    </row>
    <row r="4163" spans="3:3">
      <c r="C4163" t="s">
        <v>2415</v>
      </c>
    </row>
    <row r="4164" spans="3:3">
      <c r="C4164" t="s">
        <v>2710</v>
      </c>
    </row>
    <row r="4165" spans="3:3">
      <c r="C4165" t="s">
        <v>2338</v>
      </c>
    </row>
    <row r="4166" spans="3:3">
      <c r="C4166" t="s">
        <v>2560</v>
      </c>
    </row>
    <row r="4167" spans="3:3">
      <c r="C4167" t="s">
        <v>1587</v>
      </c>
    </row>
    <row r="4168" spans="3:3">
      <c r="C4168" t="s">
        <v>2371</v>
      </c>
    </row>
    <row r="4169" spans="3:3">
      <c r="C4169" t="s">
        <v>1905</v>
      </c>
    </row>
    <row r="4170" spans="3:3">
      <c r="C4170" t="s">
        <v>2287</v>
      </c>
    </row>
    <row r="4171" spans="3:3">
      <c r="C4171" t="s">
        <v>2905</v>
      </c>
    </row>
    <row r="4172" spans="3:3">
      <c r="C4172" t="s">
        <v>1455</v>
      </c>
    </row>
    <row r="4173" spans="3:3">
      <c r="C4173" t="s">
        <v>1587</v>
      </c>
    </row>
    <row r="4174" spans="3:3">
      <c r="C4174" t="s">
        <v>3025</v>
      </c>
    </row>
    <row r="4175" spans="3:3">
      <c r="C4175" t="s">
        <v>3026</v>
      </c>
    </row>
    <row r="4176" spans="3:3">
      <c r="C4176" t="s">
        <v>1955</v>
      </c>
    </row>
    <row r="4177" spans="3:3">
      <c r="C4177" t="s">
        <v>2642</v>
      </c>
    </row>
    <row r="4178" spans="3:3">
      <c r="C4178" t="s">
        <v>3027</v>
      </c>
    </row>
    <row r="4179" spans="3:3">
      <c r="C4179" t="s">
        <v>2816</v>
      </c>
    </row>
    <row r="4180" spans="3:3">
      <c r="C4180" t="s">
        <v>2463</v>
      </c>
    </row>
    <row r="4181" spans="3:3">
      <c r="C4181" t="s">
        <v>1174</v>
      </c>
    </row>
    <row r="4182" spans="3:3">
      <c r="C4182" t="s">
        <v>528</v>
      </c>
    </row>
    <row r="4183" spans="3:3">
      <c r="C4183" t="s">
        <v>1768</v>
      </c>
    </row>
    <row r="4184" spans="3:3">
      <c r="C4184" t="s">
        <v>2950</v>
      </c>
    </row>
    <row r="4185" spans="3:3">
      <c r="C4185" t="s">
        <v>2185</v>
      </c>
    </row>
    <row r="4186" spans="3:3">
      <c r="C4186" t="s">
        <v>2816</v>
      </c>
    </row>
    <row r="4187" spans="3:3">
      <c r="C4187" t="s">
        <v>2873</v>
      </c>
    </row>
    <row r="4188" spans="3:3">
      <c r="C4188" t="s">
        <v>3028</v>
      </c>
    </row>
    <row r="4189" spans="3:3">
      <c r="C4189" t="s">
        <v>3028</v>
      </c>
    </row>
    <row r="4190" spans="3:3">
      <c r="C4190" t="s">
        <v>2032</v>
      </c>
    </row>
    <row r="4191" spans="3:3">
      <c r="C4191" t="s">
        <v>1317</v>
      </c>
    </row>
    <row r="4192" spans="3:3">
      <c r="C4192" t="s">
        <v>2043</v>
      </c>
    </row>
    <row r="4193" spans="3:3">
      <c r="C4193" t="s">
        <v>1778</v>
      </c>
    </row>
    <row r="4194" spans="3:3">
      <c r="C4194" t="s">
        <v>3029</v>
      </c>
    </row>
    <row r="4195" spans="3:3">
      <c r="C4195" t="s">
        <v>2280</v>
      </c>
    </row>
    <row r="4196" spans="3:3">
      <c r="C4196" t="s">
        <v>3029</v>
      </c>
    </row>
    <row r="4197" spans="3:3">
      <c r="C4197" t="s">
        <v>2937</v>
      </c>
    </row>
    <row r="4198" spans="3:3">
      <c r="C4198" t="s">
        <v>1177</v>
      </c>
    </row>
    <row r="4199" spans="3:3">
      <c r="C4199" t="s">
        <v>3030</v>
      </c>
    </row>
    <row r="4200" spans="3:3">
      <c r="C4200" t="s">
        <v>1265</v>
      </c>
    </row>
    <row r="4201" spans="3:3">
      <c r="C4201" t="s">
        <v>1819</v>
      </c>
    </row>
    <row r="4202" spans="3:3">
      <c r="C4202" t="s">
        <v>2461</v>
      </c>
    </row>
    <row r="4203" spans="3:3">
      <c r="C4203" t="s">
        <v>3031</v>
      </c>
    </row>
    <row r="4204" spans="3:3">
      <c r="C4204" t="s">
        <v>3032</v>
      </c>
    </row>
    <row r="4205" spans="3:3">
      <c r="C4205" t="s">
        <v>2795</v>
      </c>
    </row>
    <row r="4206" spans="3:3">
      <c r="C4206" t="s">
        <v>1560</v>
      </c>
    </row>
    <row r="4207" spans="3:3">
      <c r="C4207" t="s">
        <v>2278</v>
      </c>
    </row>
    <row r="4208" spans="3:3">
      <c r="C4208" t="s">
        <v>2541</v>
      </c>
    </row>
    <row r="4209" spans="3:3">
      <c r="C4209" t="s">
        <v>1472</v>
      </c>
    </row>
    <row r="4210" spans="3:3">
      <c r="C4210" t="s">
        <v>2888</v>
      </c>
    </row>
    <row r="4211" spans="3:3">
      <c r="C4211" t="s">
        <v>1884</v>
      </c>
    </row>
    <row r="4212" spans="3:3">
      <c r="C4212" t="s">
        <v>1060</v>
      </c>
    </row>
    <row r="4213" spans="3:3">
      <c r="C4213" t="s">
        <v>2484</v>
      </c>
    </row>
    <row r="4214" spans="3:3">
      <c r="C4214" t="s">
        <v>1805</v>
      </c>
    </row>
    <row r="4215" spans="3:3">
      <c r="C4215" t="s">
        <v>2394</v>
      </c>
    </row>
    <row r="4216" spans="3:3">
      <c r="C4216" t="s">
        <v>2089</v>
      </c>
    </row>
    <row r="4217" spans="3:3">
      <c r="C4217" t="s">
        <v>3033</v>
      </c>
    </row>
    <row r="4218" spans="3:3">
      <c r="C4218" t="s">
        <v>3034</v>
      </c>
    </row>
    <row r="4219" spans="3:3">
      <c r="C4219" t="s">
        <v>3035</v>
      </c>
    </row>
    <row r="4220" spans="3:3">
      <c r="C4220" t="s">
        <v>1159</v>
      </c>
    </row>
    <row r="4221" spans="3:3">
      <c r="C4221" t="s">
        <v>1319</v>
      </c>
    </row>
    <row r="4222" spans="3:3">
      <c r="C4222" t="s">
        <v>1812</v>
      </c>
    </row>
    <row r="4223" spans="3:3">
      <c r="C4223" t="s">
        <v>3036</v>
      </c>
    </row>
    <row r="4224" spans="3:3">
      <c r="C4224" t="s">
        <v>2032</v>
      </c>
    </row>
    <row r="4225" spans="3:3">
      <c r="C4225" t="s">
        <v>3037</v>
      </c>
    </row>
    <row r="4226" spans="3:3">
      <c r="C4226" t="s">
        <v>1374</v>
      </c>
    </row>
    <row r="4227" spans="3:3">
      <c r="C4227" t="s">
        <v>2790</v>
      </c>
    </row>
    <row r="4228" spans="3:3">
      <c r="C4228" t="s">
        <v>3038</v>
      </c>
    </row>
    <row r="4229" spans="3:3">
      <c r="C4229" t="s">
        <v>3039</v>
      </c>
    </row>
    <row r="4230" spans="3:3">
      <c r="C4230" t="s">
        <v>1771</v>
      </c>
    </row>
    <row r="4231" spans="3:3">
      <c r="C4231" t="s">
        <v>1502</v>
      </c>
    </row>
    <row r="4232" spans="3:3">
      <c r="C4232" t="s">
        <v>2564</v>
      </c>
    </row>
    <row r="4233" spans="3:3">
      <c r="C4233" t="s">
        <v>3040</v>
      </c>
    </row>
    <row r="4234" spans="3:3">
      <c r="C4234" t="s">
        <v>3041</v>
      </c>
    </row>
    <row r="4235" spans="3:3">
      <c r="C4235" t="s">
        <v>3026</v>
      </c>
    </row>
    <row r="4236" spans="3:3">
      <c r="C4236" t="s">
        <v>1049</v>
      </c>
    </row>
    <row r="4237" spans="3:3">
      <c r="C4237" t="s">
        <v>1049</v>
      </c>
    </row>
    <row r="4238" spans="3:3">
      <c r="C4238" t="s">
        <v>1376</v>
      </c>
    </row>
    <row r="4239" spans="3:3">
      <c r="C4239" t="s">
        <v>3042</v>
      </c>
    </row>
    <row r="4240" spans="3:3">
      <c r="C4240" t="s">
        <v>3043</v>
      </c>
    </row>
    <row r="4241" spans="3:3">
      <c r="C4241" t="s">
        <v>3044</v>
      </c>
    </row>
    <row r="4242" spans="3:3">
      <c r="C4242" t="s">
        <v>3045</v>
      </c>
    </row>
    <row r="4243" spans="3:3">
      <c r="C4243" t="s">
        <v>1465</v>
      </c>
    </row>
    <row r="4244" spans="3:3">
      <c r="C4244" t="s">
        <v>1317</v>
      </c>
    </row>
    <row r="4245" spans="3:3">
      <c r="C4245" t="s">
        <v>1330</v>
      </c>
    </row>
    <row r="4246" spans="3:3">
      <c r="C4246" t="s">
        <v>1662</v>
      </c>
    </row>
    <row r="4247" spans="3:3">
      <c r="C4247" t="s">
        <v>3046</v>
      </c>
    </row>
    <row r="4248" spans="3:3">
      <c r="C4248" t="s">
        <v>2366</v>
      </c>
    </row>
    <row r="4249" spans="3:3">
      <c r="C4249" t="s">
        <v>2432</v>
      </c>
    </row>
    <row r="4250" spans="3:3">
      <c r="C4250" t="s">
        <v>1650</v>
      </c>
    </row>
    <row r="4251" spans="3:3">
      <c r="C4251" t="s">
        <v>835</v>
      </c>
    </row>
    <row r="4252" spans="3:3">
      <c r="C4252" t="s">
        <v>2198</v>
      </c>
    </row>
    <row r="4253" spans="3:3">
      <c r="C4253" t="s">
        <v>2933</v>
      </c>
    </row>
    <row r="4254" spans="3:3">
      <c r="C4254" t="s">
        <v>2304</v>
      </c>
    </row>
    <row r="4255" spans="3:3">
      <c r="C4255" t="s">
        <v>3024</v>
      </c>
    </row>
    <row r="4256" spans="3:3">
      <c r="C4256" t="s">
        <v>2089</v>
      </c>
    </row>
    <row r="4257" spans="3:3">
      <c r="C4257" t="s">
        <v>2816</v>
      </c>
    </row>
    <row r="4258" spans="3:3">
      <c r="C4258" t="s">
        <v>1408</v>
      </c>
    </row>
    <row r="4259" spans="3:3">
      <c r="C4259" t="s">
        <v>2988</v>
      </c>
    </row>
    <row r="4260" spans="3:3">
      <c r="C4260" t="s">
        <v>1505</v>
      </c>
    </row>
    <row r="4261" spans="3:3">
      <c r="C4261" t="s">
        <v>3027</v>
      </c>
    </row>
    <row r="4262" spans="3:3">
      <c r="C4262" t="s">
        <v>2049</v>
      </c>
    </row>
    <row r="4263" spans="3:3">
      <c r="C4263" t="s">
        <v>2113</v>
      </c>
    </row>
    <row r="4264" spans="3:3">
      <c r="C4264" t="s">
        <v>2113</v>
      </c>
    </row>
    <row r="4265" spans="3:3">
      <c r="C4265" t="s">
        <v>3047</v>
      </c>
    </row>
    <row r="4266" spans="3:3">
      <c r="C4266" t="s">
        <v>1399</v>
      </c>
    </row>
    <row r="4267" spans="3:3">
      <c r="C4267" t="s">
        <v>1726</v>
      </c>
    </row>
    <row r="4268" spans="3:3">
      <c r="C4268" t="s">
        <v>1996</v>
      </c>
    </row>
    <row r="4269" spans="3:3">
      <c r="C4269" t="s">
        <v>1497</v>
      </c>
    </row>
    <row r="4270" spans="3:3">
      <c r="C4270" t="s">
        <v>1968</v>
      </c>
    </row>
    <row r="4271" spans="3:3">
      <c r="C4271" t="s">
        <v>1968</v>
      </c>
    </row>
    <row r="4272" spans="3:3">
      <c r="C4272" t="s">
        <v>1633</v>
      </c>
    </row>
    <row r="4273" spans="3:3">
      <c r="C4273" t="s">
        <v>1379</v>
      </c>
    </row>
    <row r="4274" spans="3:3">
      <c r="C4274" t="s">
        <v>246</v>
      </c>
    </row>
    <row r="4275" spans="3:3">
      <c r="C4275" t="s">
        <v>3076</v>
      </c>
    </row>
    <row r="4276" spans="3:3">
      <c r="C4276" t="s">
        <v>248</v>
      </c>
    </row>
    <row r="4277" spans="3:3">
      <c r="C4277" t="s">
        <v>3048</v>
      </c>
    </row>
    <row r="4278" spans="3:3">
      <c r="C4278" t="s">
        <v>2043</v>
      </c>
    </row>
    <row r="4279" spans="3:3">
      <c r="C4279" t="s">
        <v>3049</v>
      </c>
    </row>
    <row r="4280" spans="3:3">
      <c r="C4280" t="s">
        <v>2559</v>
      </c>
    </row>
    <row r="4281" spans="3:3">
      <c r="C4281" t="s">
        <v>1743</v>
      </c>
    </row>
    <row r="4282" spans="3:3">
      <c r="C4282" t="s">
        <v>1782</v>
      </c>
    </row>
    <row r="4283" spans="3:3">
      <c r="C4283" t="s">
        <v>2703</v>
      </c>
    </row>
    <row r="4284" spans="3:3">
      <c r="C4284" t="s">
        <v>2633</v>
      </c>
    </row>
    <row r="4285" spans="3:3">
      <c r="C4285" t="s">
        <v>1117</v>
      </c>
    </row>
    <row r="4286" spans="3:3">
      <c r="C4286" t="s">
        <v>3050</v>
      </c>
    </row>
    <row r="4287" spans="3:3">
      <c r="C4287" t="s">
        <v>777</v>
      </c>
    </row>
    <row r="4288" spans="3:3">
      <c r="C4288" t="s">
        <v>2649</v>
      </c>
    </row>
    <row r="4289" spans="3:3">
      <c r="C4289" t="s">
        <v>1819</v>
      </c>
    </row>
    <row r="4290" spans="3:3">
      <c r="C4290" t="s">
        <v>2307</v>
      </c>
    </row>
    <row r="4291" spans="3:3">
      <c r="C4291" t="s">
        <v>3012</v>
      </c>
    </row>
    <row r="4292" spans="3:3">
      <c r="C4292" t="s">
        <v>528</v>
      </c>
    </row>
    <row r="4293" spans="3:3">
      <c r="C4293" t="s">
        <v>2659</v>
      </c>
    </row>
    <row r="4294" spans="3:3">
      <c r="C4294" t="s">
        <v>2585</v>
      </c>
    </row>
    <row r="4295" spans="3:3">
      <c r="C4295" t="s">
        <v>2816</v>
      </c>
    </row>
    <row r="4296" spans="3:3">
      <c r="C4296" t="s">
        <v>1453</v>
      </c>
    </row>
    <row r="4297" spans="3:3">
      <c r="C4297" t="s">
        <v>2481</v>
      </c>
    </row>
    <row r="4298" spans="3:3">
      <c r="C4298" t="s">
        <v>3051</v>
      </c>
    </row>
    <row r="4299" spans="3:3">
      <c r="C4299" t="s">
        <v>3052</v>
      </c>
    </row>
    <row r="4300" spans="3:3">
      <c r="C4300" t="s">
        <v>1284</v>
      </c>
    </row>
    <row r="4301" spans="3:3">
      <c r="C4301" t="s">
        <v>1422</v>
      </c>
    </row>
    <row r="4302" spans="3:3">
      <c r="C4302" t="s">
        <v>2180</v>
      </c>
    </row>
    <row r="4303" spans="3:3">
      <c r="C4303" t="s">
        <v>2577</v>
      </c>
    </row>
    <row r="4304" spans="3:3">
      <c r="C4304" t="s">
        <v>2649</v>
      </c>
    </row>
    <row r="4305" spans="3:3">
      <c r="C4305" t="s">
        <v>2775</v>
      </c>
    </row>
    <row r="4306" spans="3:3">
      <c r="C4306" t="s">
        <v>3053</v>
      </c>
    </row>
    <row r="4307" spans="3:3">
      <c r="C4307" t="s">
        <v>1372</v>
      </c>
    </row>
    <row r="4308" spans="3:3">
      <c r="C4308" t="s">
        <v>1387</v>
      </c>
    </row>
    <row r="4309" spans="3:3">
      <c r="C4309" t="s">
        <v>2105</v>
      </c>
    </row>
    <row r="4310" spans="3:3">
      <c r="C4310" t="s">
        <v>835</v>
      </c>
    </row>
    <row r="4311" spans="3:3">
      <c r="C4311" t="s">
        <v>1350</v>
      </c>
    </row>
    <row r="4312" spans="3:3">
      <c r="C4312" t="s">
        <v>2701</v>
      </c>
    </row>
    <row r="4313" spans="3:3">
      <c r="C4313" t="s">
        <v>2183</v>
      </c>
    </row>
    <row r="4314" spans="3:3">
      <c r="C4314" t="s">
        <v>1666</v>
      </c>
    </row>
    <row r="4315" spans="3:3">
      <c r="C4315" t="s">
        <v>1666</v>
      </c>
    </row>
    <row r="4316" spans="3:3">
      <c r="C4316" t="s">
        <v>1694</v>
      </c>
    </row>
    <row r="4317" spans="3:3">
      <c r="C4317" t="s">
        <v>1694</v>
      </c>
    </row>
    <row r="4318" spans="3:3">
      <c r="C4318" t="s">
        <v>1346</v>
      </c>
    </row>
    <row r="4319" spans="3:3">
      <c r="C4319" t="s">
        <v>3054</v>
      </c>
    </row>
    <row r="4320" spans="3:3">
      <c r="C4320" t="s">
        <v>3055</v>
      </c>
    </row>
    <row r="4321" spans="3:3">
      <c r="C4321" t="s">
        <v>2463</v>
      </c>
    </row>
    <row r="4322" spans="3:3">
      <c r="C4322" t="s">
        <v>2410</v>
      </c>
    </row>
    <row r="4323" spans="3:3">
      <c r="C4323" t="s">
        <v>3056</v>
      </c>
    </row>
    <row r="4324" spans="3:3">
      <c r="C4324" t="s">
        <v>3057</v>
      </c>
    </row>
    <row r="4325" spans="3:3">
      <c r="C4325" t="s">
        <v>3057</v>
      </c>
    </row>
    <row r="4326" spans="3:3">
      <c r="C4326" t="s">
        <v>2463</v>
      </c>
    </row>
    <row r="4327" spans="3:3">
      <c r="C4327" t="s">
        <v>1744</v>
      </c>
    </row>
    <row r="4328" spans="3:3">
      <c r="C4328" t="s">
        <v>1560</v>
      </c>
    </row>
    <row r="4329" spans="3:3">
      <c r="C4329" t="s">
        <v>1607</v>
      </c>
    </row>
    <row r="4330" spans="3:3">
      <c r="C4330" t="s">
        <v>3058</v>
      </c>
    </row>
    <row r="4331" spans="3:3">
      <c r="C4331" t="s">
        <v>3059</v>
      </c>
    </row>
    <row r="4332" spans="3:3">
      <c r="C4332" t="s">
        <v>2011</v>
      </c>
    </row>
    <row r="4333" spans="3:3">
      <c r="C4333" t="s">
        <v>2029</v>
      </c>
    </row>
    <row r="4334" spans="3:3">
      <c r="C4334" t="s">
        <v>2494</v>
      </c>
    </row>
    <row r="4335" spans="3:3">
      <c r="C4335" t="s">
        <v>2519</v>
      </c>
    </row>
    <row r="4336" spans="3:3">
      <c r="C4336" t="s">
        <v>3060</v>
      </c>
    </row>
    <row r="4337" spans="3:3">
      <c r="C4337" t="s">
        <v>3060</v>
      </c>
    </row>
    <row r="4338" spans="3:3">
      <c r="C4338" t="s">
        <v>37</v>
      </c>
    </row>
    <row r="4339" spans="3:3">
      <c r="C4339" t="s">
        <v>3057</v>
      </c>
    </row>
    <row r="4340" spans="3:3">
      <c r="C4340" t="s">
        <v>1982</v>
      </c>
    </row>
    <row r="4341" spans="3:3">
      <c r="C4341" t="s">
        <v>2502</v>
      </c>
    </row>
    <row r="4342" spans="3:3">
      <c r="C4342" t="s">
        <v>1879</v>
      </c>
    </row>
    <row r="4343" spans="3:3">
      <c r="C4343" t="s">
        <v>3061</v>
      </c>
    </row>
    <row r="4344" spans="3:3">
      <c r="C4344" t="s">
        <v>2089</v>
      </c>
    </row>
    <row r="4345" spans="3:3">
      <c r="C4345" t="s">
        <v>1484</v>
      </c>
    </row>
    <row r="4346" spans="3:3">
      <c r="C4346" t="s">
        <v>1662</v>
      </c>
    </row>
    <row r="4347" spans="3:3">
      <c r="C4347" t="s">
        <v>2011</v>
      </c>
    </row>
    <row r="4348" spans="3:3">
      <c r="C4348" t="s">
        <v>1460</v>
      </c>
    </row>
    <row r="4349" spans="3:3">
      <c r="C4349" t="s">
        <v>3062</v>
      </c>
    </row>
    <row r="4350" spans="3:3">
      <c r="C4350" t="s">
        <v>1918</v>
      </c>
    </row>
    <row r="4351" spans="3:3">
      <c r="C4351" t="s">
        <v>2709</v>
      </c>
    </row>
    <row r="4352" spans="3:3">
      <c r="C4352" t="s">
        <v>2582</v>
      </c>
    </row>
    <row r="4353" spans="3:3">
      <c r="C4353" t="s">
        <v>1105</v>
      </c>
    </row>
    <row r="4354" spans="3:3">
      <c r="C4354" t="s">
        <v>3057</v>
      </c>
    </row>
    <row r="4355" spans="3:3">
      <c r="C4355" t="s">
        <v>2363</v>
      </c>
    </row>
    <row r="4356" spans="3:3">
      <c r="C4356" t="s">
        <v>1554</v>
      </c>
    </row>
    <row r="4357" spans="3:3">
      <c r="C4357" t="s">
        <v>1609</v>
      </c>
    </row>
    <row r="4358" spans="3:3">
      <c r="C4358" t="s">
        <v>2761</v>
      </c>
    </row>
    <row r="4359" spans="3:3">
      <c r="C4359" t="s">
        <v>2974</v>
      </c>
    </row>
    <row r="4360" spans="3:3">
      <c r="C4360" t="s">
        <v>2337</v>
      </c>
    </row>
    <row r="4361" spans="3:3">
      <c r="C4361" t="s">
        <v>2970</v>
      </c>
    </row>
    <row r="4362" spans="3:3">
      <c r="C4362" t="s">
        <v>3063</v>
      </c>
    </row>
    <row r="4363" spans="3:3">
      <c r="C4363" t="s">
        <v>2290</v>
      </c>
    </row>
    <row r="4364" spans="3:3">
      <c r="C4364" t="s">
        <v>1422</v>
      </c>
    </row>
    <row r="4365" spans="3:3">
      <c r="C4365" t="s">
        <v>1422</v>
      </c>
    </row>
    <row r="4366" spans="3:3">
      <c r="C4366" t="s">
        <v>2835</v>
      </c>
    </row>
    <row r="4367" spans="3:3">
      <c r="C4367" t="s">
        <v>2410</v>
      </c>
    </row>
    <row r="4368" spans="3:3">
      <c r="C4368" t="s">
        <v>2364</v>
      </c>
    </row>
    <row r="4369" spans="3:3">
      <c r="C4369" t="s">
        <v>2357</v>
      </c>
    </row>
    <row r="4370" spans="3:3">
      <c r="C4370" t="s">
        <v>2128</v>
      </c>
    </row>
    <row r="4371" spans="3:3">
      <c r="C4371" t="s">
        <v>291</v>
      </c>
    </row>
    <row r="4372" spans="3:3">
      <c r="C4372" t="s">
        <v>1421</v>
      </c>
    </row>
    <row r="4373" spans="3:3">
      <c r="C4373" t="s">
        <v>3064</v>
      </c>
    </row>
    <row r="4374" spans="3:3">
      <c r="C4374" t="s">
        <v>1694</v>
      </c>
    </row>
    <row r="4375" spans="3:3">
      <c r="C4375" t="s">
        <v>1673</v>
      </c>
    </row>
    <row r="4376" spans="3:3">
      <c r="C4376" t="s">
        <v>2692</v>
      </c>
    </row>
    <row r="4377" spans="3:3">
      <c r="C4377" t="s">
        <v>1754</v>
      </c>
    </row>
    <row r="4378" spans="3:3">
      <c r="C4378" t="s">
        <v>1726</v>
      </c>
    </row>
    <row r="4379" spans="3:3">
      <c r="C4379" t="s">
        <v>2322</v>
      </c>
    </row>
    <row r="4380" spans="3:3">
      <c r="C4380" t="s">
        <v>2322</v>
      </c>
    </row>
    <row r="4381" spans="3:3">
      <c r="C4381" t="s">
        <v>3035</v>
      </c>
    </row>
    <row r="4382" spans="3:3">
      <c r="C4382" t="s">
        <v>2177</v>
      </c>
    </row>
    <row r="4383" spans="3:3">
      <c r="C4383" t="s">
        <v>2799</v>
      </c>
    </row>
    <row r="4384" spans="3:3">
      <c r="C4384" t="s">
        <v>1945</v>
      </c>
    </row>
    <row r="4385" spans="3:3">
      <c r="C4385" t="s">
        <v>1807</v>
      </c>
    </row>
    <row r="4386" spans="3:3">
      <c r="C4386" t="s">
        <v>1778</v>
      </c>
    </row>
    <row r="4387" spans="3:3">
      <c r="C4387" t="s">
        <v>2043</v>
      </c>
    </row>
    <row r="4388" spans="3:3">
      <c r="C4388" t="s">
        <v>1673</v>
      </c>
    </row>
    <row r="4389" spans="3:3">
      <c r="C4389" t="s">
        <v>1879</v>
      </c>
    </row>
    <row r="4390" spans="3:3">
      <c r="C4390" t="s">
        <v>2308</v>
      </c>
    </row>
    <row r="4391" spans="3:3">
      <c r="C4391" t="s">
        <v>2394</v>
      </c>
    </row>
    <row r="4392" spans="3:3">
      <c r="C4392" t="s">
        <v>2576</v>
      </c>
    </row>
    <row r="4393" spans="3:3">
      <c r="C4393" t="s">
        <v>1981</v>
      </c>
    </row>
    <row r="4394" spans="3:3">
      <c r="C4394" t="s">
        <v>3065</v>
      </c>
    </row>
    <row r="4395" spans="3:3">
      <c r="C4395" t="s">
        <v>3066</v>
      </c>
    </row>
    <row r="4396" spans="3:3">
      <c r="C4396" t="s">
        <v>1515</v>
      </c>
    </row>
    <row r="4397" spans="3:3">
      <c r="C4397" t="s">
        <v>1320</v>
      </c>
    </row>
    <row r="4398" spans="3:3">
      <c r="C4398" t="s">
        <v>2364</v>
      </c>
    </row>
    <row r="4399" spans="3:3">
      <c r="C4399" t="s">
        <v>2919</v>
      </c>
    </row>
    <row r="4400" spans="3:3">
      <c r="C4400" t="s">
        <v>1609</v>
      </c>
    </row>
    <row r="4401" spans="3:3">
      <c r="C4401" t="s">
        <v>2480</v>
      </c>
    </row>
    <row r="4402" spans="3:3">
      <c r="C4402" t="s">
        <v>3067</v>
      </c>
    </row>
    <row r="4403" spans="3:3">
      <c r="C4403" t="s">
        <v>3068</v>
      </c>
    </row>
    <row r="4404" spans="3:3">
      <c r="C4404" t="s">
        <v>1981</v>
      </c>
    </row>
    <row r="4405" spans="3:3">
      <c r="C4405" t="s">
        <v>2756</v>
      </c>
    </row>
    <row r="4406" spans="3:3">
      <c r="C4406" t="s">
        <v>1330</v>
      </c>
    </row>
    <row r="4407" spans="3:3">
      <c r="C4407" t="s">
        <v>2417</v>
      </c>
    </row>
  </sheetData>
  <autoFilter ref="G1:G4406" xr:uid="{60E2ECC9-1FF8-E849-9E7F-76825F8FA919}"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94D78-6456-CD4C-BFF7-73518FD542CE}">
  <dimension ref="A1:E951"/>
  <sheetViews>
    <sheetView workbookViewId="0">
      <selection activeCell="I11" sqref="I11"/>
    </sheetView>
  </sheetViews>
  <sheetFormatPr baseColWidth="10" defaultRowHeight="16"/>
  <sheetData>
    <row r="1" spans="1:5">
      <c r="A1" t="s">
        <v>3071</v>
      </c>
      <c r="C1" t="s">
        <v>3073</v>
      </c>
      <c r="E1" t="s">
        <v>3074</v>
      </c>
    </row>
    <row r="2" spans="1:5">
      <c r="A2" t="s">
        <v>3076</v>
      </c>
      <c r="C2" t="s">
        <v>49</v>
      </c>
      <c r="E2" t="s">
        <v>3076</v>
      </c>
    </row>
    <row r="3" spans="1:5">
      <c r="A3" t="s">
        <v>3</v>
      </c>
      <c r="C3" t="s">
        <v>16</v>
      </c>
      <c r="E3" t="s">
        <v>548</v>
      </c>
    </row>
    <row r="4" spans="1:5">
      <c r="A4" t="s">
        <v>31</v>
      </c>
      <c r="C4" t="s">
        <v>55</v>
      </c>
      <c r="E4" t="s">
        <v>246</v>
      </c>
    </row>
    <row r="5" spans="1:5">
      <c r="A5" t="s">
        <v>36</v>
      </c>
      <c r="C5" t="s">
        <v>19</v>
      </c>
      <c r="E5" t="s">
        <v>920</v>
      </c>
    </row>
    <row r="6" spans="1:5">
      <c r="A6" t="s">
        <v>37</v>
      </c>
      <c r="C6" t="s">
        <v>39</v>
      </c>
      <c r="E6" t="s">
        <v>207</v>
      </c>
    </row>
    <row r="7" spans="1:5">
      <c r="A7" t="s">
        <v>68</v>
      </c>
      <c r="C7" t="s">
        <v>29</v>
      </c>
      <c r="E7" t="s">
        <v>572</v>
      </c>
    </row>
    <row r="8" spans="1:5">
      <c r="A8" t="e">
        <v>#N/A</v>
      </c>
      <c r="E8" t="s">
        <v>321</v>
      </c>
    </row>
    <row r="9" spans="1:5">
      <c r="A9" t="e">
        <v>#N/A</v>
      </c>
      <c r="E9" t="s">
        <v>106</v>
      </c>
    </row>
    <row r="10" spans="1:5">
      <c r="A10" t="e">
        <v>#N/A</v>
      </c>
      <c r="E10" t="s">
        <v>248</v>
      </c>
    </row>
    <row r="11" spans="1:5">
      <c r="A11" t="e">
        <v>#N/A</v>
      </c>
      <c r="E11" t="s">
        <v>528</v>
      </c>
    </row>
    <row r="12" spans="1:5">
      <c r="A12" t="e">
        <v>#N/A</v>
      </c>
      <c r="E12" t="s">
        <v>310</v>
      </c>
    </row>
    <row r="13" spans="1:5">
      <c r="A13" t="e">
        <v>#N/A</v>
      </c>
      <c r="E13" t="s">
        <v>561</v>
      </c>
    </row>
    <row r="14" spans="1:5">
      <c r="A14" t="e">
        <v>#N/A</v>
      </c>
      <c r="E14" t="s">
        <v>785</v>
      </c>
    </row>
    <row r="15" spans="1:5">
      <c r="A15" t="e">
        <v>#N/A</v>
      </c>
      <c r="E15" t="s">
        <v>287</v>
      </c>
    </row>
    <row r="16" spans="1:5">
      <c r="A16" t="e">
        <v>#N/A</v>
      </c>
      <c r="E16" t="s">
        <v>424</v>
      </c>
    </row>
    <row r="17" spans="1:5">
      <c r="A17" t="e">
        <v>#N/A</v>
      </c>
      <c r="E17" t="s">
        <v>711</v>
      </c>
    </row>
    <row r="18" spans="1:5">
      <c r="A18" t="e">
        <v>#N/A</v>
      </c>
      <c r="E18" t="s">
        <v>821</v>
      </c>
    </row>
    <row r="19" spans="1:5">
      <c r="A19" t="e">
        <v>#N/A</v>
      </c>
      <c r="E19" t="s">
        <v>362</v>
      </c>
    </row>
    <row r="20" spans="1:5">
      <c r="A20" t="e">
        <v>#N/A</v>
      </c>
      <c r="E20" t="s">
        <v>133</v>
      </c>
    </row>
    <row r="21" spans="1:5">
      <c r="A21" t="e">
        <v>#N/A</v>
      </c>
      <c r="E21" t="s">
        <v>305</v>
      </c>
    </row>
    <row r="22" spans="1:5">
      <c r="A22" t="e">
        <v>#N/A</v>
      </c>
      <c r="E22" t="s">
        <v>596</v>
      </c>
    </row>
    <row r="23" spans="1:5">
      <c r="A23" t="e">
        <v>#N/A</v>
      </c>
      <c r="E23" t="s">
        <v>476</v>
      </c>
    </row>
    <row r="24" spans="1:5">
      <c r="A24" t="e">
        <v>#N/A</v>
      </c>
      <c r="E24" t="s">
        <v>483</v>
      </c>
    </row>
    <row r="25" spans="1:5">
      <c r="A25" t="e">
        <v>#N/A</v>
      </c>
      <c r="E25" t="s">
        <v>731</v>
      </c>
    </row>
    <row r="26" spans="1:5">
      <c r="A26" t="e">
        <v>#N/A</v>
      </c>
      <c r="E26" t="s">
        <v>380</v>
      </c>
    </row>
    <row r="27" spans="1:5">
      <c r="A27" t="e">
        <v>#N/A</v>
      </c>
      <c r="E27" t="s">
        <v>243</v>
      </c>
    </row>
    <row r="28" spans="1:5">
      <c r="A28" t="e">
        <v>#N/A</v>
      </c>
      <c r="E28" t="s">
        <v>212</v>
      </c>
    </row>
    <row r="29" spans="1:5">
      <c r="A29" t="e">
        <v>#N/A</v>
      </c>
      <c r="E29" t="s">
        <v>740</v>
      </c>
    </row>
    <row r="30" spans="1:5">
      <c r="A30" t="e">
        <v>#N/A</v>
      </c>
      <c r="E30" t="s">
        <v>799</v>
      </c>
    </row>
    <row r="31" spans="1:5">
      <c r="A31" t="e">
        <v>#N/A</v>
      </c>
      <c r="E31" t="s">
        <v>835</v>
      </c>
    </row>
    <row r="32" spans="1:5">
      <c r="A32" t="e">
        <v>#N/A</v>
      </c>
      <c r="E32" t="s">
        <v>1028</v>
      </c>
    </row>
    <row r="33" spans="1:5">
      <c r="A33" t="e">
        <v>#N/A</v>
      </c>
      <c r="E33" t="s">
        <v>164</v>
      </c>
    </row>
    <row r="34" spans="1:5">
      <c r="A34" t="e">
        <v>#N/A</v>
      </c>
      <c r="E34" t="s">
        <v>886</v>
      </c>
    </row>
    <row r="35" spans="1:5">
      <c r="A35" t="e">
        <v>#N/A</v>
      </c>
      <c r="E35" t="s">
        <v>141</v>
      </c>
    </row>
    <row r="36" spans="1:5">
      <c r="A36" t="e">
        <v>#N/A</v>
      </c>
      <c r="E36" t="s">
        <v>1005</v>
      </c>
    </row>
    <row r="37" spans="1:5">
      <c r="A37" t="e">
        <v>#N/A</v>
      </c>
      <c r="E37" t="s">
        <v>659</v>
      </c>
    </row>
    <row r="38" spans="1:5">
      <c r="A38" t="e">
        <v>#N/A</v>
      </c>
      <c r="E38" t="s">
        <v>291</v>
      </c>
    </row>
    <row r="39" spans="1:5">
      <c r="A39" t="e">
        <v>#N/A</v>
      </c>
      <c r="E39" t="s">
        <v>457</v>
      </c>
    </row>
    <row r="40" spans="1:5">
      <c r="A40" t="e">
        <v>#N/A</v>
      </c>
      <c r="E40" t="s">
        <v>194</v>
      </c>
    </row>
    <row r="41" spans="1:5">
      <c r="A41" t="e">
        <v>#N/A</v>
      </c>
      <c r="E41" t="s">
        <v>254</v>
      </c>
    </row>
    <row r="42" spans="1:5">
      <c r="A42" t="e">
        <v>#N/A</v>
      </c>
      <c r="E42" t="s">
        <v>788</v>
      </c>
    </row>
    <row r="43" spans="1:5">
      <c r="A43" t="e">
        <v>#N/A</v>
      </c>
      <c r="E43" t="s">
        <v>166</v>
      </c>
    </row>
    <row r="44" spans="1:5">
      <c r="A44" t="e">
        <v>#N/A</v>
      </c>
      <c r="E44" t="s">
        <v>692</v>
      </c>
    </row>
    <row r="45" spans="1:5">
      <c r="A45" t="e">
        <v>#N/A</v>
      </c>
      <c r="E45" t="s">
        <v>373</v>
      </c>
    </row>
    <row r="46" spans="1:5">
      <c r="A46" t="e">
        <v>#N/A</v>
      </c>
      <c r="E46" t="s">
        <v>644</v>
      </c>
    </row>
    <row r="47" spans="1:5">
      <c r="A47" t="e">
        <v>#N/A</v>
      </c>
      <c r="E47" t="s">
        <v>516</v>
      </c>
    </row>
    <row r="48" spans="1:5">
      <c r="A48" t="e">
        <v>#N/A</v>
      </c>
      <c r="E48" t="s">
        <v>326</v>
      </c>
    </row>
    <row r="49" spans="1:5">
      <c r="A49" t="e">
        <v>#N/A</v>
      </c>
      <c r="E49" t="s">
        <v>477</v>
      </c>
    </row>
    <row r="50" spans="1:5">
      <c r="A50" t="e">
        <v>#N/A</v>
      </c>
      <c r="E50" t="s">
        <v>185</v>
      </c>
    </row>
    <row r="51" spans="1:5">
      <c r="A51" t="e">
        <v>#N/A</v>
      </c>
      <c r="E51" t="s">
        <v>462</v>
      </c>
    </row>
    <row r="52" spans="1:5">
      <c r="A52" t="e">
        <v>#N/A</v>
      </c>
      <c r="E52" t="s">
        <v>183</v>
      </c>
    </row>
    <row r="53" spans="1:5">
      <c r="A53" t="e">
        <v>#N/A</v>
      </c>
      <c r="E53" t="s">
        <v>363</v>
      </c>
    </row>
    <row r="54" spans="1:5">
      <c r="A54" t="e">
        <v>#N/A</v>
      </c>
      <c r="E54" t="s">
        <v>649</v>
      </c>
    </row>
    <row r="55" spans="1:5">
      <c r="A55" t="e">
        <v>#N/A</v>
      </c>
      <c r="E55" t="s">
        <v>466</v>
      </c>
    </row>
    <row r="56" spans="1:5">
      <c r="A56" t="e">
        <v>#N/A</v>
      </c>
      <c r="E56" t="s">
        <v>887</v>
      </c>
    </row>
    <row r="57" spans="1:5">
      <c r="A57" t="e">
        <v>#N/A</v>
      </c>
      <c r="E57" t="s">
        <v>777</v>
      </c>
    </row>
    <row r="58" spans="1:5">
      <c r="A58" t="e">
        <v>#N/A</v>
      </c>
      <c r="E58" t="s">
        <v>573</v>
      </c>
    </row>
    <row r="59" spans="1:5">
      <c r="A59" t="e">
        <v>#N/A</v>
      </c>
      <c r="E59" t="s">
        <v>667</v>
      </c>
    </row>
    <row r="60" spans="1:5">
      <c r="A60" t="e">
        <v>#N/A</v>
      </c>
      <c r="E60" t="s">
        <v>277</v>
      </c>
    </row>
    <row r="61" spans="1:5">
      <c r="A61" t="e">
        <v>#N/A</v>
      </c>
      <c r="E61" t="s">
        <v>560</v>
      </c>
    </row>
    <row r="62" spans="1:5">
      <c r="A62" t="e">
        <v>#N/A</v>
      </c>
      <c r="E62" t="s">
        <v>227</v>
      </c>
    </row>
    <row r="63" spans="1:5">
      <c r="A63" t="e">
        <v>#N/A</v>
      </c>
      <c r="E63" t="s">
        <v>824</v>
      </c>
    </row>
    <row r="64" spans="1:5">
      <c r="A64" t="e">
        <v>#N/A</v>
      </c>
      <c r="E64" t="s">
        <v>318</v>
      </c>
    </row>
    <row r="65" spans="1:5">
      <c r="A65" t="e">
        <v>#N/A</v>
      </c>
      <c r="E65" t="s">
        <v>100</v>
      </c>
    </row>
    <row r="66" spans="1:5">
      <c r="A66" t="e">
        <v>#N/A</v>
      </c>
      <c r="E66" t="s">
        <v>286</v>
      </c>
    </row>
    <row r="67" spans="1:5">
      <c r="A67" t="e">
        <v>#N/A</v>
      </c>
      <c r="E67" t="s">
        <v>811</v>
      </c>
    </row>
    <row r="68" spans="1:5">
      <c r="A68" t="e">
        <v>#N/A</v>
      </c>
      <c r="E68" t="e">
        <v>#N/A</v>
      </c>
    </row>
    <row r="69" spans="1:5">
      <c r="A69" t="e">
        <v>#N/A</v>
      </c>
      <c r="E69" t="e">
        <v>#N/A</v>
      </c>
    </row>
    <row r="70" spans="1:5">
      <c r="A70" t="e">
        <v>#N/A</v>
      </c>
      <c r="E70" t="e">
        <v>#N/A</v>
      </c>
    </row>
    <row r="71" spans="1:5">
      <c r="A71" t="e">
        <v>#N/A</v>
      </c>
      <c r="E71" t="e">
        <v>#N/A</v>
      </c>
    </row>
    <row r="72" spans="1:5">
      <c r="A72" t="e">
        <v>#N/A</v>
      </c>
      <c r="E72" t="e">
        <v>#N/A</v>
      </c>
    </row>
    <row r="73" spans="1:5">
      <c r="A73" t="e">
        <v>#N/A</v>
      </c>
      <c r="E73" t="e">
        <v>#N/A</v>
      </c>
    </row>
    <row r="74" spans="1:5">
      <c r="A74" t="e">
        <v>#N/A</v>
      </c>
      <c r="E74" t="e">
        <v>#N/A</v>
      </c>
    </row>
    <row r="75" spans="1:5">
      <c r="A75" t="e">
        <v>#N/A</v>
      </c>
      <c r="E75" t="e">
        <v>#N/A</v>
      </c>
    </row>
    <row r="76" spans="1:5">
      <c r="A76" t="e">
        <v>#N/A</v>
      </c>
      <c r="E76" t="e">
        <v>#N/A</v>
      </c>
    </row>
    <row r="77" spans="1:5">
      <c r="A77" t="e">
        <v>#N/A</v>
      </c>
      <c r="E77" t="e">
        <v>#N/A</v>
      </c>
    </row>
    <row r="78" spans="1:5">
      <c r="A78" t="e">
        <v>#N/A</v>
      </c>
      <c r="E78" t="e">
        <v>#N/A</v>
      </c>
    </row>
    <row r="79" spans="1:5">
      <c r="A79" t="e">
        <v>#N/A</v>
      </c>
      <c r="E79" t="e">
        <v>#N/A</v>
      </c>
    </row>
    <row r="80" spans="1:5">
      <c r="A80" t="e">
        <v>#N/A</v>
      </c>
      <c r="E80" t="e">
        <v>#N/A</v>
      </c>
    </row>
    <row r="81" spans="1:5">
      <c r="A81" t="e">
        <v>#N/A</v>
      </c>
      <c r="E81" t="e">
        <v>#N/A</v>
      </c>
    </row>
    <row r="82" spans="1:5">
      <c r="A82" t="e">
        <v>#N/A</v>
      </c>
      <c r="E82" t="e">
        <v>#N/A</v>
      </c>
    </row>
    <row r="83" spans="1:5">
      <c r="A83" t="e">
        <v>#N/A</v>
      </c>
      <c r="E83" t="e">
        <v>#N/A</v>
      </c>
    </row>
    <row r="84" spans="1:5">
      <c r="A84" t="e">
        <v>#N/A</v>
      </c>
      <c r="E84" t="e">
        <v>#N/A</v>
      </c>
    </row>
    <row r="85" spans="1:5">
      <c r="A85" t="e">
        <v>#N/A</v>
      </c>
      <c r="E85" t="e">
        <v>#N/A</v>
      </c>
    </row>
    <row r="86" spans="1:5">
      <c r="E86" t="e">
        <v>#N/A</v>
      </c>
    </row>
    <row r="87" spans="1:5">
      <c r="E87" t="e">
        <v>#N/A</v>
      </c>
    </row>
    <row r="88" spans="1:5">
      <c r="E88" t="e">
        <v>#N/A</v>
      </c>
    </row>
    <row r="89" spans="1:5">
      <c r="E89" t="e">
        <v>#N/A</v>
      </c>
    </row>
    <row r="90" spans="1:5">
      <c r="E90" t="e">
        <v>#N/A</v>
      </c>
    </row>
    <row r="91" spans="1:5">
      <c r="E91" t="e">
        <v>#N/A</v>
      </c>
    </row>
    <row r="92" spans="1:5">
      <c r="E92" t="e">
        <v>#N/A</v>
      </c>
    </row>
    <row r="93" spans="1:5">
      <c r="E93" t="e">
        <v>#N/A</v>
      </c>
    </row>
    <row r="94" spans="1:5">
      <c r="E94" t="e">
        <v>#N/A</v>
      </c>
    </row>
    <row r="95" spans="1:5">
      <c r="E95" t="e">
        <v>#N/A</v>
      </c>
    </row>
    <row r="96" spans="1:5">
      <c r="E96" t="e">
        <v>#N/A</v>
      </c>
    </row>
    <row r="97" spans="5:5">
      <c r="E97" t="e">
        <v>#N/A</v>
      </c>
    </row>
    <row r="98" spans="5:5">
      <c r="E98" t="e">
        <v>#N/A</v>
      </c>
    </row>
    <row r="99" spans="5:5">
      <c r="E99" t="e">
        <v>#N/A</v>
      </c>
    </row>
    <row r="100" spans="5:5">
      <c r="E100" t="e">
        <v>#N/A</v>
      </c>
    </row>
    <row r="101" spans="5:5">
      <c r="E101" t="e">
        <v>#N/A</v>
      </c>
    </row>
    <row r="102" spans="5:5">
      <c r="E102" t="e">
        <v>#N/A</v>
      </c>
    </row>
    <row r="103" spans="5:5">
      <c r="E103" t="e">
        <v>#N/A</v>
      </c>
    </row>
    <row r="104" spans="5:5">
      <c r="E104" t="e">
        <v>#N/A</v>
      </c>
    </row>
    <row r="105" spans="5:5">
      <c r="E105" t="e">
        <v>#N/A</v>
      </c>
    </row>
    <row r="106" spans="5:5">
      <c r="E106" t="e">
        <v>#N/A</v>
      </c>
    </row>
    <row r="107" spans="5:5">
      <c r="E107" t="e">
        <v>#N/A</v>
      </c>
    </row>
    <row r="108" spans="5:5">
      <c r="E108" t="e">
        <v>#N/A</v>
      </c>
    </row>
    <row r="109" spans="5:5">
      <c r="E109" t="e">
        <v>#N/A</v>
      </c>
    </row>
    <row r="110" spans="5:5">
      <c r="E110" t="e">
        <v>#N/A</v>
      </c>
    </row>
    <row r="111" spans="5:5">
      <c r="E111" t="e">
        <v>#N/A</v>
      </c>
    </row>
    <row r="112" spans="5:5">
      <c r="E112" t="e">
        <v>#N/A</v>
      </c>
    </row>
    <row r="113" spans="5:5">
      <c r="E113" t="e">
        <v>#N/A</v>
      </c>
    </row>
    <row r="114" spans="5:5">
      <c r="E114" t="e">
        <v>#N/A</v>
      </c>
    </row>
    <row r="115" spans="5:5">
      <c r="E115" t="e">
        <v>#N/A</v>
      </c>
    </row>
    <row r="116" spans="5:5">
      <c r="E116" t="e">
        <v>#N/A</v>
      </c>
    </row>
    <row r="117" spans="5:5">
      <c r="E117" t="e">
        <v>#N/A</v>
      </c>
    </row>
    <row r="118" spans="5:5">
      <c r="E118" t="e">
        <v>#N/A</v>
      </c>
    </row>
    <row r="119" spans="5:5">
      <c r="E119" t="e">
        <v>#N/A</v>
      </c>
    </row>
    <row r="120" spans="5:5">
      <c r="E120" t="e">
        <v>#N/A</v>
      </c>
    </row>
    <row r="121" spans="5:5">
      <c r="E121" t="e">
        <v>#N/A</v>
      </c>
    </row>
    <row r="122" spans="5:5">
      <c r="E122" t="e">
        <v>#N/A</v>
      </c>
    </row>
    <row r="123" spans="5:5">
      <c r="E123" t="e">
        <v>#N/A</v>
      </c>
    </row>
    <row r="124" spans="5:5">
      <c r="E124" t="e">
        <v>#N/A</v>
      </c>
    </row>
    <row r="125" spans="5:5">
      <c r="E125" t="e">
        <v>#N/A</v>
      </c>
    </row>
    <row r="126" spans="5:5">
      <c r="E126" t="e">
        <v>#N/A</v>
      </c>
    </row>
    <row r="127" spans="5:5">
      <c r="E127" t="e">
        <v>#N/A</v>
      </c>
    </row>
    <row r="128" spans="5:5">
      <c r="E128" t="e">
        <v>#N/A</v>
      </c>
    </row>
    <row r="129" spans="5:5">
      <c r="E129" t="e">
        <v>#N/A</v>
      </c>
    </row>
    <row r="130" spans="5:5">
      <c r="E130" t="e">
        <v>#N/A</v>
      </c>
    </row>
    <row r="131" spans="5:5">
      <c r="E131" t="e">
        <v>#N/A</v>
      </c>
    </row>
    <row r="132" spans="5:5">
      <c r="E132" t="e">
        <v>#N/A</v>
      </c>
    </row>
    <row r="133" spans="5:5">
      <c r="E133" t="e">
        <v>#N/A</v>
      </c>
    </row>
    <row r="134" spans="5:5">
      <c r="E134" t="e">
        <v>#N/A</v>
      </c>
    </row>
    <row r="135" spans="5:5">
      <c r="E135" t="e">
        <v>#N/A</v>
      </c>
    </row>
    <row r="136" spans="5:5">
      <c r="E136" t="e">
        <v>#N/A</v>
      </c>
    </row>
    <row r="137" spans="5:5">
      <c r="E137" t="e">
        <v>#N/A</v>
      </c>
    </row>
    <row r="138" spans="5:5">
      <c r="E138" t="e">
        <v>#N/A</v>
      </c>
    </row>
    <row r="139" spans="5:5">
      <c r="E139" t="e">
        <v>#N/A</v>
      </c>
    </row>
    <row r="140" spans="5:5">
      <c r="E140" t="e">
        <v>#N/A</v>
      </c>
    </row>
    <row r="141" spans="5:5">
      <c r="E141" t="e">
        <v>#N/A</v>
      </c>
    </row>
    <row r="142" spans="5:5">
      <c r="E142" t="e">
        <v>#N/A</v>
      </c>
    </row>
    <row r="143" spans="5:5">
      <c r="E143" t="e">
        <v>#N/A</v>
      </c>
    </row>
    <row r="144" spans="5:5">
      <c r="E144" t="e">
        <v>#N/A</v>
      </c>
    </row>
    <row r="145" spans="5:5">
      <c r="E145" t="e">
        <v>#N/A</v>
      </c>
    </row>
    <row r="146" spans="5:5">
      <c r="E146" t="e">
        <v>#N/A</v>
      </c>
    </row>
    <row r="147" spans="5:5">
      <c r="E147" t="e">
        <v>#N/A</v>
      </c>
    </row>
    <row r="148" spans="5:5">
      <c r="E148" t="e">
        <v>#N/A</v>
      </c>
    </row>
    <row r="149" spans="5:5">
      <c r="E149" t="e">
        <v>#N/A</v>
      </c>
    </row>
    <row r="150" spans="5:5">
      <c r="E150" t="e">
        <v>#N/A</v>
      </c>
    </row>
    <row r="151" spans="5:5">
      <c r="E151" t="e">
        <v>#N/A</v>
      </c>
    </row>
    <row r="152" spans="5:5">
      <c r="E152" t="e">
        <v>#N/A</v>
      </c>
    </row>
    <row r="153" spans="5:5">
      <c r="E153" t="e">
        <v>#N/A</v>
      </c>
    </row>
    <row r="154" spans="5:5">
      <c r="E154" t="e">
        <v>#N/A</v>
      </c>
    </row>
    <row r="155" spans="5:5">
      <c r="E155" t="e">
        <v>#N/A</v>
      </c>
    </row>
    <row r="156" spans="5:5">
      <c r="E156" t="e">
        <v>#N/A</v>
      </c>
    </row>
    <row r="157" spans="5:5">
      <c r="E157" t="e">
        <v>#N/A</v>
      </c>
    </row>
    <row r="158" spans="5:5">
      <c r="E158" t="e">
        <v>#N/A</v>
      </c>
    </row>
    <row r="159" spans="5:5">
      <c r="E159" t="e">
        <v>#N/A</v>
      </c>
    </row>
    <row r="160" spans="5:5">
      <c r="E160" t="e">
        <v>#N/A</v>
      </c>
    </row>
    <row r="161" spans="5:5">
      <c r="E161" t="e">
        <v>#N/A</v>
      </c>
    </row>
    <row r="162" spans="5:5">
      <c r="E162" t="e">
        <v>#N/A</v>
      </c>
    </row>
    <row r="163" spans="5:5">
      <c r="E163" t="e">
        <v>#N/A</v>
      </c>
    </row>
    <row r="164" spans="5:5">
      <c r="E164" t="e">
        <v>#N/A</v>
      </c>
    </row>
    <row r="165" spans="5:5">
      <c r="E165" t="e">
        <v>#N/A</v>
      </c>
    </row>
    <row r="166" spans="5:5">
      <c r="E166" t="e">
        <v>#N/A</v>
      </c>
    </row>
    <row r="167" spans="5:5">
      <c r="E167" t="e">
        <v>#N/A</v>
      </c>
    </row>
    <row r="168" spans="5:5">
      <c r="E168" t="e">
        <v>#N/A</v>
      </c>
    </row>
    <row r="169" spans="5:5">
      <c r="E169" t="e">
        <v>#N/A</v>
      </c>
    </row>
    <row r="170" spans="5:5">
      <c r="E170" t="e">
        <v>#N/A</v>
      </c>
    </row>
    <row r="171" spans="5:5">
      <c r="E171" t="e">
        <v>#N/A</v>
      </c>
    </row>
    <row r="172" spans="5:5">
      <c r="E172" t="e">
        <v>#N/A</v>
      </c>
    </row>
    <row r="173" spans="5:5">
      <c r="E173" t="e">
        <v>#N/A</v>
      </c>
    </row>
    <row r="174" spans="5:5">
      <c r="E174" t="e">
        <v>#N/A</v>
      </c>
    </row>
    <row r="175" spans="5:5">
      <c r="E175" t="e">
        <v>#N/A</v>
      </c>
    </row>
    <row r="176" spans="5:5">
      <c r="E176" t="e">
        <v>#N/A</v>
      </c>
    </row>
    <row r="177" spans="5:5">
      <c r="E177" t="e">
        <v>#N/A</v>
      </c>
    </row>
    <row r="178" spans="5:5">
      <c r="E178" t="e">
        <v>#N/A</v>
      </c>
    </row>
    <row r="179" spans="5:5">
      <c r="E179" t="e">
        <v>#N/A</v>
      </c>
    </row>
    <row r="180" spans="5:5">
      <c r="E180" t="e">
        <v>#N/A</v>
      </c>
    </row>
    <row r="181" spans="5:5">
      <c r="E181" t="e">
        <v>#N/A</v>
      </c>
    </row>
    <row r="182" spans="5:5">
      <c r="E182" t="e">
        <v>#N/A</v>
      </c>
    </row>
    <row r="183" spans="5:5">
      <c r="E183" t="e">
        <v>#N/A</v>
      </c>
    </row>
    <row r="184" spans="5:5">
      <c r="E184" t="e">
        <v>#N/A</v>
      </c>
    </row>
    <row r="185" spans="5:5">
      <c r="E185" t="e">
        <v>#N/A</v>
      </c>
    </row>
    <row r="186" spans="5:5">
      <c r="E186" t="e">
        <v>#N/A</v>
      </c>
    </row>
    <row r="187" spans="5:5">
      <c r="E187" t="e">
        <v>#N/A</v>
      </c>
    </row>
    <row r="188" spans="5:5">
      <c r="E188" t="e">
        <v>#N/A</v>
      </c>
    </row>
    <row r="189" spans="5:5">
      <c r="E189" t="e">
        <v>#N/A</v>
      </c>
    </row>
    <row r="190" spans="5:5">
      <c r="E190" t="e">
        <v>#N/A</v>
      </c>
    </row>
    <row r="191" spans="5:5">
      <c r="E191" t="e">
        <v>#N/A</v>
      </c>
    </row>
    <row r="192" spans="5:5">
      <c r="E192" t="e">
        <v>#N/A</v>
      </c>
    </row>
    <row r="193" spans="5:5">
      <c r="E193" t="e">
        <v>#N/A</v>
      </c>
    </row>
    <row r="194" spans="5:5">
      <c r="E194" t="e">
        <v>#N/A</v>
      </c>
    </row>
    <row r="195" spans="5:5">
      <c r="E195" t="e">
        <v>#N/A</v>
      </c>
    </row>
    <row r="196" spans="5:5">
      <c r="E196" t="e">
        <v>#N/A</v>
      </c>
    </row>
    <row r="197" spans="5:5">
      <c r="E197" t="e">
        <v>#N/A</v>
      </c>
    </row>
    <row r="198" spans="5:5">
      <c r="E198" t="e">
        <v>#N/A</v>
      </c>
    </row>
    <row r="199" spans="5:5">
      <c r="E199" t="e">
        <v>#N/A</v>
      </c>
    </row>
    <row r="200" spans="5:5">
      <c r="E200" t="e">
        <v>#N/A</v>
      </c>
    </row>
    <row r="201" spans="5:5">
      <c r="E201" t="e">
        <v>#N/A</v>
      </c>
    </row>
    <row r="202" spans="5:5">
      <c r="E202" t="e">
        <v>#N/A</v>
      </c>
    </row>
    <row r="203" spans="5:5">
      <c r="E203" t="e">
        <v>#N/A</v>
      </c>
    </row>
    <row r="204" spans="5:5">
      <c r="E204" t="e">
        <v>#N/A</v>
      </c>
    </row>
    <row r="205" spans="5:5">
      <c r="E205" t="e">
        <v>#N/A</v>
      </c>
    </row>
    <row r="206" spans="5:5">
      <c r="E206" t="e">
        <v>#N/A</v>
      </c>
    </row>
    <row r="207" spans="5:5">
      <c r="E207" t="e">
        <v>#N/A</v>
      </c>
    </row>
    <row r="208" spans="5:5">
      <c r="E208" t="e">
        <v>#N/A</v>
      </c>
    </row>
    <row r="209" spans="5:5">
      <c r="E209" t="e">
        <v>#N/A</v>
      </c>
    </row>
    <row r="210" spans="5:5">
      <c r="E210" t="e">
        <v>#N/A</v>
      </c>
    </row>
    <row r="211" spans="5:5">
      <c r="E211" t="e">
        <v>#N/A</v>
      </c>
    </row>
    <row r="212" spans="5:5">
      <c r="E212" t="e">
        <v>#N/A</v>
      </c>
    </row>
    <row r="213" spans="5:5">
      <c r="E213" t="e">
        <v>#N/A</v>
      </c>
    </row>
    <row r="214" spans="5:5">
      <c r="E214" t="e">
        <v>#N/A</v>
      </c>
    </row>
    <row r="215" spans="5:5">
      <c r="E215" t="e">
        <v>#N/A</v>
      </c>
    </row>
    <row r="216" spans="5:5">
      <c r="E216" t="e">
        <v>#N/A</v>
      </c>
    </row>
    <row r="217" spans="5:5">
      <c r="E217" t="e">
        <v>#N/A</v>
      </c>
    </row>
    <row r="218" spans="5:5">
      <c r="E218" t="e">
        <v>#N/A</v>
      </c>
    </row>
    <row r="219" spans="5:5">
      <c r="E219" t="e">
        <v>#N/A</v>
      </c>
    </row>
    <row r="220" spans="5:5">
      <c r="E220" t="e">
        <v>#N/A</v>
      </c>
    </row>
    <row r="221" spans="5:5">
      <c r="E221" t="e">
        <v>#N/A</v>
      </c>
    </row>
    <row r="222" spans="5:5">
      <c r="E222" t="e">
        <v>#N/A</v>
      </c>
    </row>
    <row r="223" spans="5:5">
      <c r="E223" t="e">
        <v>#N/A</v>
      </c>
    </row>
    <row r="224" spans="5:5">
      <c r="E224" t="e">
        <v>#N/A</v>
      </c>
    </row>
    <row r="225" spans="5:5">
      <c r="E225" t="e">
        <v>#N/A</v>
      </c>
    </row>
    <row r="226" spans="5:5">
      <c r="E226" t="e">
        <v>#N/A</v>
      </c>
    </row>
    <row r="227" spans="5:5">
      <c r="E227" t="e">
        <v>#N/A</v>
      </c>
    </row>
    <row r="228" spans="5:5">
      <c r="E228" t="e">
        <v>#N/A</v>
      </c>
    </row>
    <row r="229" spans="5:5">
      <c r="E229" t="e">
        <v>#N/A</v>
      </c>
    </row>
    <row r="230" spans="5:5">
      <c r="E230" t="e">
        <v>#N/A</v>
      </c>
    </row>
    <row r="231" spans="5:5">
      <c r="E231" t="e">
        <v>#N/A</v>
      </c>
    </row>
    <row r="232" spans="5:5">
      <c r="E232" t="e">
        <v>#N/A</v>
      </c>
    </row>
    <row r="233" spans="5:5">
      <c r="E233" t="e">
        <v>#N/A</v>
      </c>
    </row>
    <row r="234" spans="5:5">
      <c r="E234" t="e">
        <v>#N/A</v>
      </c>
    </row>
    <row r="235" spans="5:5">
      <c r="E235" t="e">
        <v>#N/A</v>
      </c>
    </row>
    <row r="236" spans="5:5">
      <c r="E236" t="e">
        <v>#N/A</v>
      </c>
    </row>
    <row r="237" spans="5:5">
      <c r="E237" t="e">
        <v>#N/A</v>
      </c>
    </row>
    <row r="238" spans="5:5">
      <c r="E238" t="e">
        <v>#N/A</v>
      </c>
    </row>
    <row r="239" spans="5:5">
      <c r="E239" t="e">
        <v>#N/A</v>
      </c>
    </row>
    <row r="240" spans="5:5">
      <c r="E240" t="e">
        <v>#N/A</v>
      </c>
    </row>
    <row r="241" spans="5:5">
      <c r="E241" t="e">
        <v>#N/A</v>
      </c>
    </row>
    <row r="242" spans="5:5">
      <c r="E242" t="e">
        <v>#N/A</v>
      </c>
    </row>
    <row r="243" spans="5:5">
      <c r="E243" t="e">
        <v>#N/A</v>
      </c>
    </row>
    <row r="244" spans="5:5">
      <c r="E244" t="e">
        <v>#N/A</v>
      </c>
    </row>
    <row r="245" spans="5:5">
      <c r="E245" t="e">
        <v>#N/A</v>
      </c>
    </row>
    <row r="246" spans="5:5">
      <c r="E246" t="e">
        <v>#N/A</v>
      </c>
    </row>
    <row r="247" spans="5:5">
      <c r="E247" t="e">
        <v>#N/A</v>
      </c>
    </row>
    <row r="248" spans="5:5">
      <c r="E248" t="e">
        <v>#N/A</v>
      </c>
    </row>
    <row r="249" spans="5:5">
      <c r="E249" t="e">
        <v>#N/A</v>
      </c>
    </row>
    <row r="250" spans="5:5">
      <c r="E250" t="e">
        <v>#N/A</v>
      </c>
    </row>
    <row r="251" spans="5:5">
      <c r="E251" t="e">
        <v>#N/A</v>
      </c>
    </row>
    <row r="252" spans="5:5">
      <c r="E252" t="e">
        <v>#N/A</v>
      </c>
    </row>
    <row r="253" spans="5:5">
      <c r="E253" t="e">
        <v>#N/A</v>
      </c>
    </row>
    <row r="254" spans="5:5">
      <c r="E254" t="e">
        <v>#N/A</v>
      </c>
    </row>
    <row r="255" spans="5:5">
      <c r="E255" t="e">
        <v>#N/A</v>
      </c>
    </row>
    <row r="256" spans="5:5">
      <c r="E256" t="e">
        <v>#N/A</v>
      </c>
    </row>
    <row r="257" spans="5:5">
      <c r="E257" t="e">
        <v>#N/A</v>
      </c>
    </row>
    <row r="258" spans="5:5">
      <c r="E258" t="e">
        <v>#N/A</v>
      </c>
    </row>
    <row r="259" spans="5:5">
      <c r="E259" t="e">
        <v>#N/A</v>
      </c>
    </row>
    <row r="260" spans="5:5">
      <c r="E260" t="e">
        <v>#N/A</v>
      </c>
    </row>
    <row r="261" spans="5:5">
      <c r="E261" t="e">
        <v>#N/A</v>
      </c>
    </row>
    <row r="262" spans="5:5">
      <c r="E262" t="e">
        <v>#N/A</v>
      </c>
    </row>
    <row r="263" spans="5:5">
      <c r="E263" t="e">
        <v>#N/A</v>
      </c>
    </row>
    <row r="264" spans="5:5">
      <c r="E264" t="e">
        <v>#N/A</v>
      </c>
    </row>
    <row r="265" spans="5:5">
      <c r="E265" t="e">
        <v>#N/A</v>
      </c>
    </row>
    <row r="266" spans="5:5">
      <c r="E266" t="e">
        <v>#N/A</v>
      </c>
    </row>
    <row r="267" spans="5:5">
      <c r="E267" t="e">
        <v>#N/A</v>
      </c>
    </row>
    <row r="268" spans="5:5">
      <c r="E268" t="e">
        <v>#N/A</v>
      </c>
    </row>
    <row r="269" spans="5:5">
      <c r="E269" t="e">
        <v>#N/A</v>
      </c>
    </row>
    <row r="270" spans="5:5">
      <c r="E270" t="e">
        <v>#N/A</v>
      </c>
    </row>
    <row r="271" spans="5:5">
      <c r="E271" t="e">
        <v>#N/A</v>
      </c>
    </row>
    <row r="272" spans="5:5">
      <c r="E272" t="e">
        <v>#N/A</v>
      </c>
    </row>
    <row r="273" spans="5:5">
      <c r="E273" t="e">
        <v>#N/A</v>
      </c>
    </row>
    <row r="274" spans="5:5">
      <c r="E274" t="e">
        <v>#N/A</v>
      </c>
    </row>
    <row r="275" spans="5:5">
      <c r="E275" t="e">
        <v>#N/A</v>
      </c>
    </row>
    <row r="276" spans="5:5">
      <c r="E276" t="e">
        <v>#N/A</v>
      </c>
    </row>
    <row r="277" spans="5:5">
      <c r="E277" t="e">
        <v>#N/A</v>
      </c>
    </row>
    <row r="278" spans="5:5">
      <c r="E278" t="e">
        <v>#N/A</v>
      </c>
    </row>
    <row r="279" spans="5:5">
      <c r="E279" t="e">
        <v>#N/A</v>
      </c>
    </row>
    <row r="280" spans="5:5">
      <c r="E280" t="e">
        <v>#N/A</v>
      </c>
    </row>
    <row r="281" spans="5:5">
      <c r="E281" t="e">
        <v>#N/A</v>
      </c>
    </row>
    <row r="282" spans="5:5">
      <c r="E282" t="e">
        <v>#N/A</v>
      </c>
    </row>
    <row r="283" spans="5:5">
      <c r="E283" t="e">
        <v>#N/A</v>
      </c>
    </row>
    <row r="284" spans="5:5">
      <c r="E284" t="e">
        <v>#N/A</v>
      </c>
    </row>
    <row r="285" spans="5:5">
      <c r="E285" t="e">
        <v>#N/A</v>
      </c>
    </row>
    <row r="286" spans="5:5">
      <c r="E286" t="e">
        <v>#N/A</v>
      </c>
    </row>
    <row r="287" spans="5:5">
      <c r="E287" t="e">
        <v>#N/A</v>
      </c>
    </row>
    <row r="288" spans="5:5">
      <c r="E288" t="e">
        <v>#N/A</v>
      </c>
    </row>
    <row r="289" spans="5:5">
      <c r="E289" t="e">
        <v>#N/A</v>
      </c>
    </row>
    <row r="290" spans="5:5">
      <c r="E290" t="e">
        <v>#N/A</v>
      </c>
    </row>
    <row r="291" spans="5:5">
      <c r="E291" t="e">
        <v>#N/A</v>
      </c>
    </row>
    <row r="292" spans="5:5">
      <c r="E292" t="e">
        <v>#N/A</v>
      </c>
    </row>
    <row r="293" spans="5:5">
      <c r="E293" t="e">
        <v>#N/A</v>
      </c>
    </row>
    <row r="294" spans="5:5">
      <c r="E294" t="e">
        <v>#N/A</v>
      </c>
    </row>
    <row r="295" spans="5:5">
      <c r="E295" t="e">
        <v>#N/A</v>
      </c>
    </row>
    <row r="296" spans="5:5">
      <c r="E296" t="e">
        <v>#N/A</v>
      </c>
    </row>
    <row r="297" spans="5:5">
      <c r="E297" t="e">
        <v>#N/A</v>
      </c>
    </row>
    <row r="298" spans="5:5">
      <c r="E298" t="e">
        <v>#N/A</v>
      </c>
    </row>
    <row r="299" spans="5:5">
      <c r="E299" t="e">
        <v>#N/A</v>
      </c>
    </row>
    <row r="300" spans="5:5">
      <c r="E300" t="e">
        <v>#N/A</v>
      </c>
    </row>
    <row r="301" spans="5:5">
      <c r="E301" t="e">
        <v>#N/A</v>
      </c>
    </row>
    <row r="302" spans="5:5">
      <c r="E302" t="e">
        <v>#N/A</v>
      </c>
    </row>
    <row r="303" spans="5:5">
      <c r="E303" t="e">
        <v>#N/A</v>
      </c>
    </row>
    <row r="304" spans="5:5">
      <c r="E304" t="e">
        <v>#N/A</v>
      </c>
    </row>
    <row r="305" spans="5:5">
      <c r="E305" t="e">
        <v>#N/A</v>
      </c>
    </row>
    <row r="306" spans="5:5">
      <c r="E306" t="e">
        <v>#N/A</v>
      </c>
    </row>
    <row r="307" spans="5:5">
      <c r="E307" t="e">
        <v>#N/A</v>
      </c>
    </row>
    <row r="308" spans="5:5">
      <c r="E308" t="e">
        <v>#N/A</v>
      </c>
    </row>
    <row r="309" spans="5:5">
      <c r="E309" t="e">
        <v>#N/A</v>
      </c>
    </row>
    <row r="310" spans="5:5">
      <c r="E310" t="e">
        <v>#N/A</v>
      </c>
    </row>
    <row r="311" spans="5:5">
      <c r="E311" t="e">
        <v>#N/A</v>
      </c>
    </row>
    <row r="312" spans="5:5">
      <c r="E312" t="e">
        <v>#N/A</v>
      </c>
    </row>
    <row r="313" spans="5:5">
      <c r="E313" t="e">
        <v>#N/A</v>
      </c>
    </row>
    <row r="314" spans="5:5">
      <c r="E314" t="e">
        <v>#N/A</v>
      </c>
    </row>
    <row r="315" spans="5:5">
      <c r="E315" t="e">
        <v>#N/A</v>
      </c>
    </row>
    <row r="316" spans="5:5">
      <c r="E316" t="e">
        <v>#N/A</v>
      </c>
    </row>
    <row r="317" spans="5:5">
      <c r="E317" t="e">
        <v>#N/A</v>
      </c>
    </row>
    <row r="318" spans="5:5">
      <c r="E318" t="e">
        <v>#N/A</v>
      </c>
    </row>
    <row r="319" spans="5:5">
      <c r="E319" t="e">
        <v>#N/A</v>
      </c>
    </row>
    <row r="320" spans="5:5">
      <c r="E320" t="e">
        <v>#N/A</v>
      </c>
    </row>
    <row r="321" spans="5:5">
      <c r="E321" t="e">
        <v>#N/A</v>
      </c>
    </row>
    <row r="322" spans="5:5">
      <c r="E322" t="e">
        <v>#N/A</v>
      </c>
    </row>
    <row r="323" spans="5:5">
      <c r="E323" t="e">
        <v>#N/A</v>
      </c>
    </row>
    <row r="324" spans="5:5">
      <c r="E324" t="e">
        <v>#N/A</v>
      </c>
    </row>
    <row r="325" spans="5:5">
      <c r="E325" t="e">
        <v>#N/A</v>
      </c>
    </row>
    <row r="326" spans="5:5">
      <c r="E326" t="e">
        <v>#N/A</v>
      </c>
    </row>
    <row r="327" spans="5:5">
      <c r="E327" t="e">
        <v>#N/A</v>
      </c>
    </row>
    <row r="328" spans="5:5">
      <c r="E328" t="e">
        <v>#N/A</v>
      </c>
    </row>
    <row r="329" spans="5:5">
      <c r="E329" t="e">
        <v>#N/A</v>
      </c>
    </row>
    <row r="330" spans="5:5">
      <c r="E330" t="e">
        <v>#N/A</v>
      </c>
    </row>
    <row r="331" spans="5:5">
      <c r="E331" t="e">
        <v>#N/A</v>
      </c>
    </row>
    <row r="332" spans="5:5">
      <c r="E332" t="e">
        <v>#N/A</v>
      </c>
    </row>
    <row r="333" spans="5:5">
      <c r="E333" t="e">
        <v>#N/A</v>
      </c>
    </row>
    <row r="334" spans="5:5">
      <c r="E334" t="e">
        <v>#N/A</v>
      </c>
    </row>
    <row r="335" spans="5:5">
      <c r="E335" t="e">
        <v>#N/A</v>
      </c>
    </row>
    <row r="336" spans="5:5">
      <c r="E336" t="e">
        <v>#N/A</v>
      </c>
    </row>
    <row r="337" spans="5:5">
      <c r="E337" t="e">
        <v>#N/A</v>
      </c>
    </row>
    <row r="338" spans="5:5">
      <c r="E338" t="e">
        <v>#N/A</v>
      </c>
    </row>
    <row r="339" spans="5:5">
      <c r="E339" t="e">
        <v>#N/A</v>
      </c>
    </row>
    <row r="340" spans="5:5">
      <c r="E340" t="e">
        <v>#N/A</v>
      </c>
    </row>
    <row r="341" spans="5:5">
      <c r="E341" t="e">
        <v>#N/A</v>
      </c>
    </row>
    <row r="342" spans="5:5">
      <c r="E342" t="e">
        <v>#N/A</v>
      </c>
    </row>
    <row r="343" spans="5:5">
      <c r="E343" t="e">
        <v>#N/A</v>
      </c>
    </row>
    <row r="344" spans="5:5">
      <c r="E344" t="e">
        <v>#N/A</v>
      </c>
    </row>
    <row r="345" spans="5:5">
      <c r="E345" t="e">
        <v>#N/A</v>
      </c>
    </row>
    <row r="346" spans="5:5">
      <c r="E346" t="e">
        <v>#N/A</v>
      </c>
    </row>
    <row r="347" spans="5:5">
      <c r="E347" t="e">
        <v>#N/A</v>
      </c>
    </row>
    <row r="348" spans="5:5">
      <c r="E348" t="e">
        <v>#N/A</v>
      </c>
    </row>
    <row r="349" spans="5:5">
      <c r="E349" t="e">
        <v>#N/A</v>
      </c>
    </row>
    <row r="350" spans="5:5">
      <c r="E350" t="e">
        <v>#N/A</v>
      </c>
    </row>
    <row r="351" spans="5:5">
      <c r="E351" t="e">
        <v>#N/A</v>
      </c>
    </row>
    <row r="352" spans="5:5">
      <c r="E352" t="e">
        <v>#N/A</v>
      </c>
    </row>
    <row r="353" spans="5:5">
      <c r="E353" t="e">
        <v>#N/A</v>
      </c>
    </row>
    <row r="354" spans="5:5">
      <c r="E354" t="e">
        <v>#N/A</v>
      </c>
    </row>
    <row r="355" spans="5:5">
      <c r="E355" t="e">
        <v>#N/A</v>
      </c>
    </row>
    <row r="356" spans="5:5">
      <c r="E356" t="e">
        <v>#N/A</v>
      </c>
    </row>
    <row r="357" spans="5:5">
      <c r="E357" t="e">
        <v>#N/A</v>
      </c>
    </row>
    <row r="358" spans="5:5">
      <c r="E358" t="e">
        <v>#N/A</v>
      </c>
    </row>
    <row r="359" spans="5:5">
      <c r="E359" t="e">
        <v>#N/A</v>
      </c>
    </row>
    <row r="360" spans="5:5">
      <c r="E360" t="e">
        <v>#N/A</v>
      </c>
    </row>
    <row r="361" spans="5:5">
      <c r="E361" t="e">
        <v>#N/A</v>
      </c>
    </row>
    <row r="362" spans="5:5">
      <c r="E362" t="e">
        <v>#N/A</v>
      </c>
    </row>
    <row r="363" spans="5:5">
      <c r="E363" t="e">
        <v>#N/A</v>
      </c>
    </row>
    <row r="364" spans="5:5">
      <c r="E364" t="e">
        <v>#N/A</v>
      </c>
    </row>
    <row r="365" spans="5:5">
      <c r="E365" t="e">
        <v>#N/A</v>
      </c>
    </row>
    <row r="366" spans="5:5">
      <c r="E366" t="e">
        <v>#N/A</v>
      </c>
    </row>
    <row r="367" spans="5:5">
      <c r="E367" t="e">
        <v>#N/A</v>
      </c>
    </row>
    <row r="368" spans="5:5">
      <c r="E368" t="e">
        <v>#N/A</v>
      </c>
    </row>
    <row r="369" spans="5:5">
      <c r="E369" t="e">
        <v>#N/A</v>
      </c>
    </row>
    <row r="370" spans="5:5">
      <c r="E370" t="e">
        <v>#N/A</v>
      </c>
    </row>
    <row r="371" spans="5:5">
      <c r="E371" t="e">
        <v>#N/A</v>
      </c>
    </row>
    <row r="372" spans="5:5">
      <c r="E372" t="e">
        <v>#N/A</v>
      </c>
    </row>
    <row r="373" spans="5:5">
      <c r="E373" t="e">
        <v>#N/A</v>
      </c>
    </row>
    <row r="374" spans="5:5">
      <c r="E374" t="e">
        <v>#N/A</v>
      </c>
    </row>
    <row r="375" spans="5:5">
      <c r="E375" t="e">
        <v>#N/A</v>
      </c>
    </row>
    <row r="376" spans="5:5">
      <c r="E376" t="e">
        <v>#N/A</v>
      </c>
    </row>
    <row r="377" spans="5:5">
      <c r="E377" t="e">
        <v>#N/A</v>
      </c>
    </row>
    <row r="378" spans="5:5">
      <c r="E378" t="e">
        <v>#N/A</v>
      </c>
    </row>
    <row r="379" spans="5:5">
      <c r="E379" t="e">
        <v>#N/A</v>
      </c>
    </row>
    <row r="380" spans="5:5">
      <c r="E380" t="e">
        <v>#N/A</v>
      </c>
    </row>
    <row r="381" spans="5:5">
      <c r="E381" t="e">
        <v>#N/A</v>
      </c>
    </row>
    <row r="382" spans="5:5">
      <c r="E382" t="e">
        <v>#N/A</v>
      </c>
    </row>
    <row r="383" spans="5:5">
      <c r="E383" t="e">
        <v>#N/A</v>
      </c>
    </row>
    <row r="384" spans="5:5">
      <c r="E384" t="e">
        <v>#N/A</v>
      </c>
    </row>
    <row r="385" spans="5:5">
      <c r="E385" t="e">
        <v>#N/A</v>
      </c>
    </row>
    <row r="386" spans="5:5">
      <c r="E386" t="e">
        <v>#N/A</v>
      </c>
    </row>
    <row r="387" spans="5:5">
      <c r="E387" t="e">
        <v>#N/A</v>
      </c>
    </row>
    <row r="388" spans="5:5">
      <c r="E388" t="e">
        <v>#N/A</v>
      </c>
    </row>
    <row r="389" spans="5:5">
      <c r="E389" t="e">
        <v>#N/A</v>
      </c>
    </row>
    <row r="390" spans="5:5">
      <c r="E390" t="e">
        <v>#N/A</v>
      </c>
    </row>
    <row r="391" spans="5:5">
      <c r="E391" t="e">
        <v>#N/A</v>
      </c>
    </row>
    <row r="392" spans="5:5">
      <c r="E392" t="e">
        <v>#N/A</v>
      </c>
    </row>
    <row r="393" spans="5:5">
      <c r="E393" t="e">
        <v>#N/A</v>
      </c>
    </row>
    <row r="394" spans="5:5">
      <c r="E394" t="e">
        <v>#N/A</v>
      </c>
    </row>
    <row r="395" spans="5:5">
      <c r="E395" t="e">
        <v>#N/A</v>
      </c>
    </row>
    <row r="396" spans="5:5">
      <c r="E396" t="e">
        <v>#N/A</v>
      </c>
    </row>
    <row r="397" spans="5:5">
      <c r="E397" t="e">
        <v>#N/A</v>
      </c>
    </row>
    <row r="398" spans="5:5">
      <c r="E398" t="e">
        <v>#N/A</v>
      </c>
    </row>
    <row r="399" spans="5:5">
      <c r="E399" t="e">
        <v>#N/A</v>
      </c>
    </row>
    <row r="400" spans="5:5">
      <c r="E400" t="e">
        <v>#N/A</v>
      </c>
    </row>
    <row r="401" spans="5:5">
      <c r="E401" t="e">
        <v>#N/A</v>
      </c>
    </row>
    <row r="402" spans="5:5">
      <c r="E402" t="e">
        <v>#N/A</v>
      </c>
    </row>
    <row r="403" spans="5:5">
      <c r="E403" t="e">
        <v>#N/A</v>
      </c>
    </row>
    <row r="404" spans="5:5">
      <c r="E404" t="e">
        <v>#N/A</v>
      </c>
    </row>
    <row r="405" spans="5:5">
      <c r="E405" t="e">
        <v>#N/A</v>
      </c>
    </row>
    <row r="406" spans="5:5">
      <c r="E406" t="e">
        <v>#N/A</v>
      </c>
    </row>
    <row r="407" spans="5:5">
      <c r="E407" t="e">
        <v>#N/A</v>
      </c>
    </row>
    <row r="408" spans="5:5">
      <c r="E408" t="e">
        <v>#N/A</v>
      </c>
    </row>
    <row r="409" spans="5:5">
      <c r="E409" t="e">
        <v>#N/A</v>
      </c>
    </row>
    <row r="410" spans="5:5">
      <c r="E410" t="e">
        <v>#N/A</v>
      </c>
    </row>
    <row r="411" spans="5:5">
      <c r="E411" t="e">
        <v>#N/A</v>
      </c>
    </row>
    <row r="412" spans="5:5">
      <c r="E412" t="e">
        <v>#N/A</v>
      </c>
    </row>
    <row r="413" spans="5:5">
      <c r="E413" t="e">
        <v>#N/A</v>
      </c>
    </row>
    <row r="414" spans="5:5">
      <c r="E414" t="e">
        <v>#N/A</v>
      </c>
    </row>
    <row r="415" spans="5:5">
      <c r="E415" t="e">
        <v>#N/A</v>
      </c>
    </row>
    <row r="416" spans="5:5">
      <c r="E416" t="e">
        <v>#N/A</v>
      </c>
    </row>
    <row r="417" spans="5:5">
      <c r="E417" t="e">
        <v>#N/A</v>
      </c>
    </row>
    <row r="418" spans="5:5">
      <c r="E418" t="e">
        <v>#N/A</v>
      </c>
    </row>
    <row r="419" spans="5:5">
      <c r="E419" t="e">
        <v>#N/A</v>
      </c>
    </row>
    <row r="420" spans="5:5">
      <c r="E420" t="e">
        <v>#N/A</v>
      </c>
    </row>
    <row r="421" spans="5:5">
      <c r="E421" t="e">
        <v>#N/A</v>
      </c>
    </row>
    <row r="422" spans="5:5">
      <c r="E422" t="e">
        <v>#N/A</v>
      </c>
    </row>
    <row r="423" spans="5:5">
      <c r="E423" t="e">
        <v>#N/A</v>
      </c>
    </row>
    <row r="424" spans="5:5">
      <c r="E424" t="e">
        <v>#N/A</v>
      </c>
    </row>
    <row r="425" spans="5:5">
      <c r="E425" t="e">
        <v>#N/A</v>
      </c>
    </row>
    <row r="426" spans="5:5">
      <c r="E426" t="e">
        <v>#N/A</v>
      </c>
    </row>
    <row r="427" spans="5:5">
      <c r="E427" t="e">
        <v>#N/A</v>
      </c>
    </row>
    <row r="428" spans="5:5">
      <c r="E428" t="e">
        <v>#N/A</v>
      </c>
    </row>
    <row r="429" spans="5:5">
      <c r="E429" t="e">
        <v>#N/A</v>
      </c>
    </row>
    <row r="430" spans="5:5">
      <c r="E430" t="e">
        <v>#N/A</v>
      </c>
    </row>
    <row r="431" spans="5:5">
      <c r="E431" t="e">
        <v>#N/A</v>
      </c>
    </row>
    <row r="432" spans="5:5">
      <c r="E432" t="e">
        <v>#N/A</v>
      </c>
    </row>
    <row r="433" spans="5:5">
      <c r="E433" t="e">
        <v>#N/A</v>
      </c>
    </row>
    <row r="434" spans="5:5">
      <c r="E434" t="e">
        <v>#N/A</v>
      </c>
    </row>
    <row r="435" spans="5:5">
      <c r="E435" t="e">
        <v>#N/A</v>
      </c>
    </row>
    <row r="436" spans="5:5">
      <c r="E436" t="e">
        <v>#N/A</v>
      </c>
    </row>
    <row r="437" spans="5:5">
      <c r="E437" t="e">
        <v>#N/A</v>
      </c>
    </row>
    <row r="438" spans="5:5">
      <c r="E438" t="e">
        <v>#N/A</v>
      </c>
    </row>
    <row r="439" spans="5:5">
      <c r="E439" t="e">
        <v>#N/A</v>
      </c>
    </row>
    <row r="440" spans="5:5">
      <c r="E440" t="e">
        <v>#N/A</v>
      </c>
    </row>
    <row r="441" spans="5:5">
      <c r="E441" t="e">
        <v>#N/A</v>
      </c>
    </row>
    <row r="442" spans="5:5">
      <c r="E442" t="e">
        <v>#N/A</v>
      </c>
    </row>
    <row r="443" spans="5:5">
      <c r="E443" t="e">
        <v>#N/A</v>
      </c>
    </row>
    <row r="444" spans="5:5">
      <c r="E444" t="e">
        <v>#N/A</v>
      </c>
    </row>
    <row r="445" spans="5:5">
      <c r="E445" t="e">
        <v>#N/A</v>
      </c>
    </row>
    <row r="446" spans="5:5">
      <c r="E446" t="e">
        <v>#N/A</v>
      </c>
    </row>
    <row r="447" spans="5:5">
      <c r="E447" t="e">
        <v>#N/A</v>
      </c>
    </row>
    <row r="448" spans="5:5">
      <c r="E448" t="e">
        <v>#N/A</v>
      </c>
    </row>
    <row r="449" spans="5:5">
      <c r="E449" t="e">
        <v>#N/A</v>
      </c>
    </row>
    <row r="450" spans="5:5">
      <c r="E450" t="e">
        <v>#N/A</v>
      </c>
    </row>
    <row r="451" spans="5:5">
      <c r="E451" t="e">
        <v>#N/A</v>
      </c>
    </row>
    <row r="452" spans="5:5">
      <c r="E452" t="e">
        <v>#N/A</v>
      </c>
    </row>
    <row r="453" spans="5:5">
      <c r="E453" t="e">
        <v>#N/A</v>
      </c>
    </row>
    <row r="454" spans="5:5">
      <c r="E454" t="e">
        <v>#N/A</v>
      </c>
    </row>
    <row r="455" spans="5:5">
      <c r="E455" t="e">
        <v>#N/A</v>
      </c>
    </row>
    <row r="456" spans="5:5">
      <c r="E456" t="e">
        <v>#N/A</v>
      </c>
    </row>
    <row r="457" spans="5:5">
      <c r="E457" t="e">
        <v>#N/A</v>
      </c>
    </row>
    <row r="458" spans="5:5">
      <c r="E458" t="e">
        <v>#N/A</v>
      </c>
    </row>
    <row r="459" spans="5:5">
      <c r="E459" t="e">
        <v>#N/A</v>
      </c>
    </row>
    <row r="460" spans="5:5">
      <c r="E460" t="e">
        <v>#N/A</v>
      </c>
    </row>
    <row r="461" spans="5:5">
      <c r="E461" t="e">
        <v>#N/A</v>
      </c>
    </row>
    <row r="462" spans="5:5">
      <c r="E462" t="e">
        <v>#N/A</v>
      </c>
    </row>
    <row r="463" spans="5:5">
      <c r="E463" t="e">
        <v>#N/A</v>
      </c>
    </row>
    <row r="464" spans="5:5">
      <c r="E464" t="e">
        <v>#N/A</v>
      </c>
    </row>
    <row r="465" spans="5:5">
      <c r="E465" t="e">
        <v>#N/A</v>
      </c>
    </row>
    <row r="466" spans="5:5">
      <c r="E466" t="e">
        <v>#N/A</v>
      </c>
    </row>
    <row r="467" spans="5:5">
      <c r="E467" t="e">
        <v>#N/A</v>
      </c>
    </row>
    <row r="468" spans="5:5">
      <c r="E468" t="e">
        <v>#N/A</v>
      </c>
    </row>
    <row r="469" spans="5:5">
      <c r="E469" t="e">
        <v>#N/A</v>
      </c>
    </row>
    <row r="470" spans="5:5">
      <c r="E470" t="e">
        <v>#N/A</v>
      </c>
    </row>
    <row r="471" spans="5:5">
      <c r="E471" t="e">
        <v>#N/A</v>
      </c>
    </row>
    <row r="472" spans="5:5">
      <c r="E472" t="e">
        <v>#N/A</v>
      </c>
    </row>
    <row r="473" spans="5:5">
      <c r="E473" t="e">
        <v>#N/A</v>
      </c>
    </row>
    <row r="474" spans="5:5">
      <c r="E474" t="e">
        <v>#N/A</v>
      </c>
    </row>
    <row r="475" spans="5:5">
      <c r="E475" t="e">
        <v>#N/A</v>
      </c>
    </row>
    <row r="476" spans="5:5">
      <c r="E476" t="e">
        <v>#N/A</v>
      </c>
    </row>
    <row r="477" spans="5:5">
      <c r="E477" t="e">
        <v>#N/A</v>
      </c>
    </row>
    <row r="478" spans="5:5">
      <c r="E478" t="e">
        <v>#N/A</v>
      </c>
    </row>
    <row r="479" spans="5:5">
      <c r="E479" t="e">
        <v>#N/A</v>
      </c>
    </row>
    <row r="480" spans="5:5">
      <c r="E480" t="e">
        <v>#N/A</v>
      </c>
    </row>
    <row r="481" spans="5:5">
      <c r="E481" t="e">
        <v>#N/A</v>
      </c>
    </row>
    <row r="482" spans="5:5">
      <c r="E482" t="e">
        <v>#N/A</v>
      </c>
    </row>
    <row r="483" spans="5:5">
      <c r="E483" t="e">
        <v>#N/A</v>
      </c>
    </row>
    <row r="484" spans="5:5">
      <c r="E484" t="e">
        <v>#N/A</v>
      </c>
    </row>
    <row r="485" spans="5:5">
      <c r="E485" t="e">
        <v>#N/A</v>
      </c>
    </row>
    <row r="486" spans="5:5">
      <c r="E486" t="e">
        <v>#N/A</v>
      </c>
    </row>
    <row r="487" spans="5:5">
      <c r="E487" t="e">
        <v>#N/A</v>
      </c>
    </row>
    <row r="488" spans="5:5">
      <c r="E488" t="e">
        <v>#N/A</v>
      </c>
    </row>
    <row r="489" spans="5:5">
      <c r="E489" t="e">
        <v>#N/A</v>
      </c>
    </row>
    <row r="490" spans="5:5">
      <c r="E490" t="e">
        <v>#N/A</v>
      </c>
    </row>
    <row r="491" spans="5:5">
      <c r="E491" t="e">
        <v>#N/A</v>
      </c>
    </row>
    <row r="492" spans="5:5">
      <c r="E492" t="e">
        <v>#N/A</v>
      </c>
    </row>
    <row r="493" spans="5:5">
      <c r="E493" t="e">
        <v>#N/A</v>
      </c>
    </row>
    <row r="494" spans="5:5">
      <c r="E494" t="e">
        <v>#N/A</v>
      </c>
    </row>
    <row r="495" spans="5:5">
      <c r="E495" t="e">
        <v>#N/A</v>
      </c>
    </row>
    <row r="496" spans="5:5">
      <c r="E496" t="e">
        <v>#N/A</v>
      </c>
    </row>
    <row r="497" spans="5:5">
      <c r="E497" t="e">
        <v>#N/A</v>
      </c>
    </row>
    <row r="498" spans="5:5">
      <c r="E498" t="e">
        <v>#N/A</v>
      </c>
    </row>
    <row r="499" spans="5:5">
      <c r="E499" t="e">
        <v>#N/A</v>
      </c>
    </row>
    <row r="500" spans="5:5">
      <c r="E500" t="e">
        <v>#N/A</v>
      </c>
    </row>
    <row r="501" spans="5:5">
      <c r="E501" t="e">
        <v>#N/A</v>
      </c>
    </row>
    <row r="502" spans="5:5">
      <c r="E502" t="e">
        <v>#N/A</v>
      </c>
    </row>
    <row r="503" spans="5:5">
      <c r="E503" t="e">
        <v>#N/A</v>
      </c>
    </row>
    <row r="504" spans="5:5">
      <c r="E504" t="e">
        <v>#N/A</v>
      </c>
    </row>
    <row r="505" spans="5:5">
      <c r="E505" t="e">
        <v>#N/A</v>
      </c>
    </row>
    <row r="506" spans="5:5">
      <c r="E506" t="e">
        <v>#N/A</v>
      </c>
    </row>
    <row r="507" spans="5:5">
      <c r="E507" t="e">
        <v>#N/A</v>
      </c>
    </row>
    <row r="508" spans="5:5">
      <c r="E508" t="e">
        <v>#N/A</v>
      </c>
    </row>
    <row r="509" spans="5:5">
      <c r="E509" t="e">
        <v>#N/A</v>
      </c>
    </row>
    <row r="510" spans="5:5">
      <c r="E510" t="e">
        <v>#N/A</v>
      </c>
    </row>
    <row r="511" spans="5:5">
      <c r="E511" t="e">
        <v>#N/A</v>
      </c>
    </row>
    <row r="512" spans="5:5">
      <c r="E512" t="e">
        <v>#N/A</v>
      </c>
    </row>
    <row r="513" spans="5:5">
      <c r="E513" t="e">
        <v>#N/A</v>
      </c>
    </row>
    <row r="514" spans="5:5">
      <c r="E514" t="e">
        <v>#N/A</v>
      </c>
    </row>
    <row r="515" spans="5:5">
      <c r="E515" t="e">
        <v>#N/A</v>
      </c>
    </row>
    <row r="516" spans="5:5">
      <c r="E516" t="e">
        <v>#N/A</v>
      </c>
    </row>
    <row r="517" spans="5:5">
      <c r="E517" t="e">
        <v>#N/A</v>
      </c>
    </row>
    <row r="518" spans="5:5">
      <c r="E518" t="e">
        <v>#N/A</v>
      </c>
    </row>
    <row r="519" spans="5:5">
      <c r="E519" t="e">
        <v>#N/A</v>
      </c>
    </row>
    <row r="520" spans="5:5">
      <c r="E520" t="e">
        <v>#N/A</v>
      </c>
    </row>
    <row r="521" spans="5:5">
      <c r="E521" t="e">
        <v>#N/A</v>
      </c>
    </row>
    <row r="522" spans="5:5">
      <c r="E522" t="e">
        <v>#N/A</v>
      </c>
    </row>
    <row r="523" spans="5:5">
      <c r="E523" t="e">
        <v>#N/A</v>
      </c>
    </row>
    <row r="524" spans="5:5">
      <c r="E524" t="e">
        <v>#N/A</v>
      </c>
    </row>
    <row r="525" spans="5:5">
      <c r="E525" t="e">
        <v>#N/A</v>
      </c>
    </row>
    <row r="526" spans="5:5">
      <c r="E526" t="e">
        <v>#N/A</v>
      </c>
    </row>
    <row r="527" spans="5:5">
      <c r="E527" t="e">
        <v>#N/A</v>
      </c>
    </row>
    <row r="528" spans="5:5">
      <c r="E528" t="e">
        <v>#N/A</v>
      </c>
    </row>
    <row r="529" spans="5:5">
      <c r="E529" t="e">
        <v>#N/A</v>
      </c>
    </row>
    <row r="530" spans="5:5">
      <c r="E530" t="e">
        <v>#N/A</v>
      </c>
    </row>
    <row r="531" spans="5:5">
      <c r="E531" t="e">
        <v>#N/A</v>
      </c>
    </row>
    <row r="532" spans="5:5">
      <c r="E532" t="e">
        <v>#N/A</v>
      </c>
    </row>
    <row r="533" spans="5:5">
      <c r="E533" t="e">
        <v>#N/A</v>
      </c>
    </row>
    <row r="534" spans="5:5">
      <c r="E534" t="e">
        <v>#N/A</v>
      </c>
    </row>
    <row r="535" spans="5:5">
      <c r="E535" t="e">
        <v>#N/A</v>
      </c>
    </row>
    <row r="536" spans="5:5">
      <c r="E536" t="e">
        <v>#N/A</v>
      </c>
    </row>
    <row r="537" spans="5:5">
      <c r="E537" t="e">
        <v>#N/A</v>
      </c>
    </row>
    <row r="538" spans="5:5">
      <c r="E538" t="e">
        <v>#N/A</v>
      </c>
    </row>
    <row r="539" spans="5:5">
      <c r="E539" t="e">
        <v>#N/A</v>
      </c>
    </row>
    <row r="540" spans="5:5">
      <c r="E540" t="e">
        <v>#N/A</v>
      </c>
    </row>
    <row r="541" spans="5:5">
      <c r="E541" t="e">
        <v>#N/A</v>
      </c>
    </row>
    <row r="542" spans="5:5">
      <c r="E542" t="e">
        <v>#N/A</v>
      </c>
    </row>
    <row r="543" spans="5:5">
      <c r="E543" t="e">
        <v>#N/A</v>
      </c>
    </row>
    <row r="544" spans="5:5">
      <c r="E544" t="e">
        <v>#N/A</v>
      </c>
    </row>
    <row r="545" spans="5:5">
      <c r="E545" t="e">
        <v>#N/A</v>
      </c>
    </row>
    <row r="546" spans="5:5">
      <c r="E546" t="e">
        <v>#N/A</v>
      </c>
    </row>
    <row r="547" spans="5:5">
      <c r="E547" t="e">
        <v>#N/A</v>
      </c>
    </row>
    <row r="548" spans="5:5">
      <c r="E548" t="e">
        <v>#N/A</v>
      </c>
    </row>
    <row r="549" spans="5:5">
      <c r="E549" t="e">
        <v>#N/A</v>
      </c>
    </row>
    <row r="550" spans="5:5">
      <c r="E550" t="e">
        <v>#N/A</v>
      </c>
    </row>
    <row r="551" spans="5:5">
      <c r="E551" t="e">
        <v>#N/A</v>
      </c>
    </row>
    <row r="552" spans="5:5">
      <c r="E552" t="e">
        <v>#N/A</v>
      </c>
    </row>
    <row r="553" spans="5:5">
      <c r="E553" t="e">
        <v>#N/A</v>
      </c>
    </row>
    <row r="554" spans="5:5">
      <c r="E554" t="e">
        <v>#N/A</v>
      </c>
    </row>
    <row r="555" spans="5:5">
      <c r="E555" t="e">
        <v>#N/A</v>
      </c>
    </row>
    <row r="556" spans="5:5">
      <c r="E556" t="e">
        <v>#N/A</v>
      </c>
    </row>
    <row r="557" spans="5:5">
      <c r="E557" t="e">
        <v>#N/A</v>
      </c>
    </row>
    <row r="558" spans="5:5">
      <c r="E558" t="e">
        <v>#N/A</v>
      </c>
    </row>
    <row r="559" spans="5:5">
      <c r="E559" t="e">
        <v>#N/A</v>
      </c>
    </row>
    <row r="560" spans="5:5">
      <c r="E560" t="e">
        <v>#N/A</v>
      </c>
    </row>
    <row r="561" spans="5:5">
      <c r="E561" t="e">
        <v>#N/A</v>
      </c>
    </row>
    <row r="562" spans="5:5">
      <c r="E562" t="e">
        <v>#N/A</v>
      </c>
    </row>
    <row r="563" spans="5:5">
      <c r="E563" t="e">
        <v>#N/A</v>
      </c>
    </row>
    <row r="564" spans="5:5">
      <c r="E564" t="e">
        <v>#N/A</v>
      </c>
    </row>
    <row r="565" spans="5:5">
      <c r="E565" t="e">
        <v>#N/A</v>
      </c>
    </row>
    <row r="566" spans="5:5">
      <c r="E566" t="e">
        <v>#N/A</v>
      </c>
    </row>
    <row r="567" spans="5:5">
      <c r="E567" t="e">
        <v>#N/A</v>
      </c>
    </row>
    <row r="568" spans="5:5">
      <c r="E568" t="e">
        <v>#N/A</v>
      </c>
    </row>
    <row r="569" spans="5:5">
      <c r="E569" t="e">
        <v>#N/A</v>
      </c>
    </row>
    <row r="570" spans="5:5">
      <c r="E570" t="e">
        <v>#N/A</v>
      </c>
    </row>
    <row r="571" spans="5:5">
      <c r="E571" t="e">
        <v>#N/A</v>
      </c>
    </row>
    <row r="572" spans="5:5">
      <c r="E572" t="e">
        <v>#N/A</v>
      </c>
    </row>
    <row r="573" spans="5:5">
      <c r="E573" t="e">
        <v>#N/A</v>
      </c>
    </row>
    <row r="574" spans="5:5">
      <c r="E574" t="e">
        <v>#N/A</v>
      </c>
    </row>
    <row r="575" spans="5:5">
      <c r="E575" t="e">
        <v>#N/A</v>
      </c>
    </row>
    <row r="576" spans="5:5">
      <c r="E576" t="e">
        <v>#N/A</v>
      </c>
    </row>
    <row r="577" spans="5:5">
      <c r="E577" t="e">
        <v>#N/A</v>
      </c>
    </row>
    <row r="578" spans="5:5">
      <c r="E578" t="e">
        <v>#N/A</v>
      </c>
    </row>
    <row r="579" spans="5:5">
      <c r="E579" t="e">
        <v>#N/A</v>
      </c>
    </row>
    <row r="580" spans="5:5">
      <c r="E580" t="e">
        <v>#N/A</v>
      </c>
    </row>
    <row r="581" spans="5:5">
      <c r="E581" t="e">
        <v>#N/A</v>
      </c>
    </row>
    <row r="582" spans="5:5">
      <c r="E582" t="e">
        <v>#N/A</v>
      </c>
    </row>
    <row r="583" spans="5:5">
      <c r="E583" t="e">
        <v>#N/A</v>
      </c>
    </row>
    <row r="584" spans="5:5">
      <c r="E584" t="e">
        <v>#N/A</v>
      </c>
    </row>
    <row r="585" spans="5:5">
      <c r="E585" t="e">
        <v>#N/A</v>
      </c>
    </row>
    <row r="586" spans="5:5">
      <c r="E586" t="e">
        <v>#N/A</v>
      </c>
    </row>
    <row r="587" spans="5:5">
      <c r="E587" t="e">
        <v>#N/A</v>
      </c>
    </row>
    <row r="588" spans="5:5">
      <c r="E588" t="e">
        <v>#N/A</v>
      </c>
    </row>
    <row r="589" spans="5:5">
      <c r="E589" t="e">
        <v>#N/A</v>
      </c>
    </row>
    <row r="590" spans="5:5">
      <c r="E590" t="e">
        <v>#N/A</v>
      </c>
    </row>
    <row r="591" spans="5:5">
      <c r="E591" t="e">
        <v>#N/A</v>
      </c>
    </row>
    <row r="592" spans="5:5">
      <c r="E592" t="e">
        <v>#N/A</v>
      </c>
    </row>
    <row r="593" spans="5:5">
      <c r="E593" t="e">
        <v>#N/A</v>
      </c>
    </row>
    <row r="594" spans="5:5">
      <c r="E594" t="e">
        <v>#N/A</v>
      </c>
    </row>
    <row r="595" spans="5:5">
      <c r="E595" t="e">
        <v>#N/A</v>
      </c>
    </row>
    <row r="596" spans="5:5">
      <c r="E596" t="e">
        <v>#N/A</v>
      </c>
    </row>
    <row r="597" spans="5:5">
      <c r="E597" t="e">
        <v>#N/A</v>
      </c>
    </row>
    <row r="598" spans="5:5">
      <c r="E598" t="e">
        <v>#N/A</v>
      </c>
    </row>
    <row r="599" spans="5:5">
      <c r="E599" t="e">
        <v>#N/A</v>
      </c>
    </row>
    <row r="600" spans="5:5">
      <c r="E600" t="e">
        <v>#N/A</v>
      </c>
    </row>
    <row r="601" spans="5:5">
      <c r="E601" t="e">
        <v>#N/A</v>
      </c>
    </row>
    <row r="602" spans="5:5">
      <c r="E602" t="e">
        <v>#N/A</v>
      </c>
    </row>
    <row r="603" spans="5:5">
      <c r="E603" t="e">
        <v>#N/A</v>
      </c>
    </row>
    <row r="604" spans="5:5">
      <c r="E604" t="e">
        <v>#N/A</v>
      </c>
    </row>
    <row r="605" spans="5:5">
      <c r="E605" t="e">
        <v>#N/A</v>
      </c>
    </row>
    <row r="606" spans="5:5">
      <c r="E606" t="e">
        <v>#N/A</v>
      </c>
    </row>
    <row r="607" spans="5:5">
      <c r="E607" t="e">
        <v>#N/A</v>
      </c>
    </row>
    <row r="608" spans="5:5">
      <c r="E608" t="e">
        <v>#N/A</v>
      </c>
    </row>
    <row r="609" spans="5:5">
      <c r="E609" t="e">
        <v>#N/A</v>
      </c>
    </row>
    <row r="610" spans="5:5">
      <c r="E610" t="e">
        <v>#N/A</v>
      </c>
    </row>
    <row r="611" spans="5:5">
      <c r="E611" t="e">
        <v>#N/A</v>
      </c>
    </row>
    <row r="612" spans="5:5">
      <c r="E612" t="e">
        <v>#N/A</v>
      </c>
    </row>
    <row r="613" spans="5:5">
      <c r="E613" t="e">
        <v>#N/A</v>
      </c>
    </row>
    <row r="614" spans="5:5">
      <c r="E614" t="e">
        <v>#N/A</v>
      </c>
    </row>
    <row r="615" spans="5:5">
      <c r="E615" t="e">
        <v>#N/A</v>
      </c>
    </row>
    <row r="616" spans="5:5">
      <c r="E616" t="e">
        <v>#N/A</v>
      </c>
    </row>
    <row r="617" spans="5:5">
      <c r="E617" t="e">
        <v>#N/A</v>
      </c>
    </row>
    <row r="618" spans="5:5">
      <c r="E618" t="e">
        <v>#N/A</v>
      </c>
    </row>
    <row r="619" spans="5:5">
      <c r="E619" t="e">
        <v>#N/A</v>
      </c>
    </row>
    <row r="620" spans="5:5">
      <c r="E620" t="e">
        <v>#N/A</v>
      </c>
    </row>
    <row r="621" spans="5:5">
      <c r="E621" t="e">
        <v>#N/A</v>
      </c>
    </row>
    <row r="622" spans="5:5">
      <c r="E622" t="e">
        <v>#N/A</v>
      </c>
    </row>
    <row r="623" spans="5:5">
      <c r="E623" t="e">
        <v>#N/A</v>
      </c>
    </row>
    <row r="624" spans="5:5">
      <c r="E624" t="e">
        <v>#N/A</v>
      </c>
    </row>
    <row r="625" spans="5:5">
      <c r="E625" t="e">
        <v>#N/A</v>
      </c>
    </row>
    <row r="626" spans="5:5">
      <c r="E626" t="e">
        <v>#N/A</v>
      </c>
    </row>
    <row r="627" spans="5:5">
      <c r="E627" t="e">
        <v>#N/A</v>
      </c>
    </row>
    <row r="628" spans="5:5">
      <c r="E628" t="e">
        <v>#N/A</v>
      </c>
    </row>
    <row r="629" spans="5:5">
      <c r="E629" t="e">
        <v>#N/A</v>
      </c>
    </row>
    <row r="630" spans="5:5">
      <c r="E630" t="e">
        <v>#N/A</v>
      </c>
    </row>
    <row r="631" spans="5:5">
      <c r="E631" t="e">
        <v>#N/A</v>
      </c>
    </row>
    <row r="632" spans="5:5">
      <c r="E632" t="e">
        <v>#N/A</v>
      </c>
    </row>
    <row r="633" spans="5:5">
      <c r="E633" t="e">
        <v>#N/A</v>
      </c>
    </row>
    <row r="634" spans="5:5">
      <c r="E634" t="e">
        <v>#N/A</v>
      </c>
    </row>
    <row r="635" spans="5:5">
      <c r="E635" t="e">
        <v>#N/A</v>
      </c>
    </row>
    <row r="636" spans="5:5">
      <c r="E636" t="e">
        <v>#N/A</v>
      </c>
    </row>
    <row r="637" spans="5:5">
      <c r="E637" t="e">
        <v>#N/A</v>
      </c>
    </row>
    <row r="638" spans="5:5">
      <c r="E638" t="e">
        <v>#N/A</v>
      </c>
    </row>
    <row r="639" spans="5:5">
      <c r="E639" t="e">
        <v>#N/A</v>
      </c>
    </row>
    <row r="640" spans="5:5">
      <c r="E640" t="e">
        <v>#N/A</v>
      </c>
    </row>
    <row r="641" spans="5:5">
      <c r="E641" t="e">
        <v>#N/A</v>
      </c>
    </row>
    <row r="642" spans="5:5">
      <c r="E642" t="e">
        <v>#N/A</v>
      </c>
    </row>
    <row r="643" spans="5:5">
      <c r="E643" t="e">
        <v>#N/A</v>
      </c>
    </row>
    <row r="644" spans="5:5">
      <c r="E644" t="e">
        <v>#N/A</v>
      </c>
    </row>
    <row r="645" spans="5:5">
      <c r="E645" t="e">
        <v>#N/A</v>
      </c>
    </row>
    <row r="646" spans="5:5">
      <c r="E646" t="e">
        <v>#N/A</v>
      </c>
    </row>
    <row r="647" spans="5:5">
      <c r="E647" t="e">
        <v>#N/A</v>
      </c>
    </row>
    <row r="648" spans="5:5">
      <c r="E648" t="e">
        <v>#N/A</v>
      </c>
    </row>
    <row r="649" spans="5:5">
      <c r="E649" t="e">
        <v>#N/A</v>
      </c>
    </row>
    <row r="650" spans="5:5">
      <c r="E650" t="e">
        <v>#N/A</v>
      </c>
    </row>
    <row r="651" spans="5:5">
      <c r="E651" t="e">
        <v>#N/A</v>
      </c>
    </row>
    <row r="652" spans="5:5">
      <c r="E652" t="e">
        <v>#N/A</v>
      </c>
    </row>
    <row r="653" spans="5:5">
      <c r="E653" t="e">
        <v>#N/A</v>
      </c>
    </row>
    <row r="654" spans="5:5">
      <c r="E654" t="e">
        <v>#N/A</v>
      </c>
    </row>
    <row r="655" spans="5:5">
      <c r="E655" t="e">
        <v>#N/A</v>
      </c>
    </row>
    <row r="656" spans="5:5">
      <c r="E656" t="e">
        <v>#N/A</v>
      </c>
    </row>
    <row r="657" spans="5:5">
      <c r="E657" t="e">
        <v>#N/A</v>
      </c>
    </row>
    <row r="658" spans="5:5">
      <c r="E658" t="e">
        <v>#N/A</v>
      </c>
    </row>
    <row r="659" spans="5:5">
      <c r="E659" t="e">
        <v>#N/A</v>
      </c>
    </row>
    <row r="660" spans="5:5">
      <c r="E660" t="e">
        <v>#N/A</v>
      </c>
    </row>
    <row r="661" spans="5:5">
      <c r="E661" t="e">
        <v>#N/A</v>
      </c>
    </row>
    <row r="662" spans="5:5">
      <c r="E662" t="e">
        <v>#N/A</v>
      </c>
    </row>
    <row r="663" spans="5:5">
      <c r="E663" t="e">
        <v>#N/A</v>
      </c>
    </row>
    <row r="664" spans="5:5">
      <c r="E664" t="e">
        <v>#N/A</v>
      </c>
    </row>
    <row r="665" spans="5:5">
      <c r="E665" t="e">
        <v>#N/A</v>
      </c>
    </row>
    <row r="666" spans="5:5">
      <c r="E666" t="e">
        <v>#N/A</v>
      </c>
    </row>
    <row r="667" spans="5:5">
      <c r="E667" t="e">
        <v>#N/A</v>
      </c>
    </row>
    <row r="668" spans="5:5">
      <c r="E668" t="e">
        <v>#N/A</v>
      </c>
    </row>
    <row r="669" spans="5:5">
      <c r="E669" t="e">
        <v>#N/A</v>
      </c>
    </row>
    <row r="670" spans="5:5">
      <c r="E670" t="e">
        <v>#N/A</v>
      </c>
    </row>
    <row r="671" spans="5:5">
      <c r="E671" t="e">
        <v>#N/A</v>
      </c>
    </row>
    <row r="672" spans="5:5">
      <c r="E672" t="e">
        <v>#N/A</v>
      </c>
    </row>
    <row r="673" spans="5:5">
      <c r="E673" t="e">
        <v>#N/A</v>
      </c>
    </row>
    <row r="674" spans="5:5">
      <c r="E674" t="e">
        <v>#N/A</v>
      </c>
    </row>
    <row r="675" spans="5:5">
      <c r="E675" t="e">
        <v>#N/A</v>
      </c>
    </row>
    <row r="676" spans="5:5">
      <c r="E676" t="e">
        <v>#N/A</v>
      </c>
    </row>
    <row r="677" spans="5:5">
      <c r="E677" t="e">
        <v>#N/A</v>
      </c>
    </row>
    <row r="678" spans="5:5">
      <c r="E678" t="e">
        <v>#N/A</v>
      </c>
    </row>
    <row r="679" spans="5:5">
      <c r="E679" t="e">
        <v>#N/A</v>
      </c>
    </row>
    <row r="680" spans="5:5">
      <c r="E680" t="e">
        <v>#N/A</v>
      </c>
    </row>
    <row r="681" spans="5:5">
      <c r="E681" t="e">
        <v>#N/A</v>
      </c>
    </row>
    <row r="682" spans="5:5">
      <c r="E682" t="e">
        <v>#N/A</v>
      </c>
    </row>
    <row r="683" spans="5:5">
      <c r="E683" t="e">
        <v>#N/A</v>
      </c>
    </row>
    <row r="684" spans="5:5">
      <c r="E684" t="e">
        <v>#N/A</v>
      </c>
    </row>
    <row r="685" spans="5:5">
      <c r="E685" t="e">
        <v>#N/A</v>
      </c>
    </row>
    <row r="686" spans="5:5">
      <c r="E686" t="e">
        <v>#N/A</v>
      </c>
    </row>
    <row r="687" spans="5:5">
      <c r="E687" t="e">
        <v>#N/A</v>
      </c>
    </row>
    <row r="688" spans="5:5">
      <c r="E688" t="e">
        <v>#N/A</v>
      </c>
    </row>
    <row r="689" spans="5:5">
      <c r="E689" t="e">
        <v>#N/A</v>
      </c>
    </row>
    <row r="690" spans="5:5">
      <c r="E690" t="e">
        <v>#N/A</v>
      </c>
    </row>
    <row r="691" spans="5:5">
      <c r="E691" t="e">
        <v>#N/A</v>
      </c>
    </row>
    <row r="692" spans="5:5">
      <c r="E692" t="e">
        <v>#N/A</v>
      </c>
    </row>
    <row r="693" spans="5:5">
      <c r="E693" t="e">
        <v>#N/A</v>
      </c>
    </row>
    <row r="694" spans="5:5">
      <c r="E694" t="e">
        <v>#N/A</v>
      </c>
    </row>
    <row r="695" spans="5:5">
      <c r="E695" t="e">
        <v>#N/A</v>
      </c>
    </row>
    <row r="696" spans="5:5">
      <c r="E696" t="e">
        <v>#N/A</v>
      </c>
    </row>
    <row r="697" spans="5:5">
      <c r="E697" t="e">
        <v>#N/A</v>
      </c>
    </row>
    <row r="698" spans="5:5">
      <c r="E698" t="e">
        <v>#N/A</v>
      </c>
    </row>
    <row r="699" spans="5:5">
      <c r="E699" t="e">
        <v>#N/A</v>
      </c>
    </row>
    <row r="700" spans="5:5">
      <c r="E700" t="e">
        <v>#N/A</v>
      </c>
    </row>
    <row r="701" spans="5:5">
      <c r="E701" t="e">
        <v>#N/A</v>
      </c>
    </row>
    <row r="702" spans="5:5">
      <c r="E702" t="e">
        <v>#N/A</v>
      </c>
    </row>
    <row r="703" spans="5:5">
      <c r="E703" t="e">
        <v>#N/A</v>
      </c>
    </row>
    <row r="704" spans="5:5">
      <c r="E704" t="e">
        <v>#N/A</v>
      </c>
    </row>
    <row r="705" spans="5:5">
      <c r="E705" t="e">
        <v>#N/A</v>
      </c>
    </row>
    <row r="706" spans="5:5">
      <c r="E706" t="e">
        <v>#N/A</v>
      </c>
    </row>
    <row r="707" spans="5:5">
      <c r="E707" t="e">
        <v>#N/A</v>
      </c>
    </row>
    <row r="708" spans="5:5">
      <c r="E708" t="e">
        <v>#N/A</v>
      </c>
    </row>
    <row r="709" spans="5:5">
      <c r="E709" t="e">
        <v>#N/A</v>
      </c>
    </row>
    <row r="710" spans="5:5">
      <c r="E710" t="e">
        <v>#N/A</v>
      </c>
    </row>
    <row r="711" spans="5:5">
      <c r="E711" t="e">
        <v>#N/A</v>
      </c>
    </row>
    <row r="712" spans="5:5">
      <c r="E712" t="e">
        <v>#N/A</v>
      </c>
    </row>
    <row r="713" spans="5:5">
      <c r="E713" t="e">
        <v>#N/A</v>
      </c>
    </row>
    <row r="714" spans="5:5">
      <c r="E714" t="e">
        <v>#N/A</v>
      </c>
    </row>
    <row r="715" spans="5:5">
      <c r="E715" t="e">
        <v>#N/A</v>
      </c>
    </row>
    <row r="716" spans="5:5">
      <c r="E716" t="e">
        <v>#N/A</v>
      </c>
    </row>
    <row r="717" spans="5:5">
      <c r="E717" t="e">
        <v>#N/A</v>
      </c>
    </row>
    <row r="718" spans="5:5">
      <c r="E718" t="e">
        <v>#N/A</v>
      </c>
    </row>
    <row r="719" spans="5:5">
      <c r="E719" t="e">
        <v>#N/A</v>
      </c>
    </row>
    <row r="720" spans="5:5">
      <c r="E720" t="e">
        <v>#N/A</v>
      </c>
    </row>
    <row r="721" spans="5:5">
      <c r="E721" t="e">
        <v>#N/A</v>
      </c>
    </row>
    <row r="722" spans="5:5">
      <c r="E722" t="e">
        <v>#N/A</v>
      </c>
    </row>
    <row r="723" spans="5:5">
      <c r="E723" t="e">
        <v>#N/A</v>
      </c>
    </row>
    <row r="724" spans="5:5">
      <c r="E724" t="e">
        <v>#N/A</v>
      </c>
    </row>
    <row r="725" spans="5:5">
      <c r="E725" t="e">
        <v>#N/A</v>
      </c>
    </row>
    <row r="726" spans="5:5">
      <c r="E726" t="e">
        <v>#N/A</v>
      </c>
    </row>
    <row r="727" spans="5:5">
      <c r="E727" t="e">
        <v>#N/A</v>
      </c>
    </row>
    <row r="728" spans="5:5">
      <c r="E728" t="e">
        <v>#N/A</v>
      </c>
    </row>
    <row r="729" spans="5:5">
      <c r="E729" t="e">
        <v>#N/A</v>
      </c>
    </row>
    <row r="730" spans="5:5">
      <c r="E730" t="e">
        <v>#N/A</v>
      </c>
    </row>
    <row r="731" spans="5:5">
      <c r="E731" t="e">
        <v>#N/A</v>
      </c>
    </row>
    <row r="732" spans="5:5">
      <c r="E732" t="e">
        <v>#N/A</v>
      </c>
    </row>
    <row r="733" spans="5:5">
      <c r="E733" t="e">
        <v>#N/A</v>
      </c>
    </row>
    <row r="734" spans="5:5">
      <c r="E734" t="e">
        <v>#N/A</v>
      </c>
    </row>
    <row r="735" spans="5:5">
      <c r="E735" t="e">
        <v>#N/A</v>
      </c>
    </row>
    <row r="736" spans="5:5">
      <c r="E736" t="e">
        <v>#N/A</v>
      </c>
    </row>
    <row r="737" spans="5:5">
      <c r="E737" t="e">
        <v>#N/A</v>
      </c>
    </row>
    <row r="738" spans="5:5">
      <c r="E738" t="e">
        <v>#N/A</v>
      </c>
    </row>
    <row r="739" spans="5:5">
      <c r="E739" t="e">
        <v>#N/A</v>
      </c>
    </row>
    <row r="740" spans="5:5">
      <c r="E740" t="e">
        <v>#N/A</v>
      </c>
    </row>
    <row r="741" spans="5:5">
      <c r="E741" t="e">
        <v>#N/A</v>
      </c>
    </row>
    <row r="742" spans="5:5">
      <c r="E742" t="e">
        <v>#N/A</v>
      </c>
    </row>
    <row r="743" spans="5:5">
      <c r="E743" t="e">
        <v>#N/A</v>
      </c>
    </row>
    <row r="744" spans="5:5">
      <c r="E744" t="e">
        <v>#N/A</v>
      </c>
    </row>
    <row r="745" spans="5:5">
      <c r="E745" t="e">
        <v>#N/A</v>
      </c>
    </row>
    <row r="746" spans="5:5">
      <c r="E746" t="e">
        <v>#N/A</v>
      </c>
    </row>
    <row r="747" spans="5:5">
      <c r="E747" t="e">
        <v>#N/A</v>
      </c>
    </row>
    <row r="748" spans="5:5">
      <c r="E748" t="e">
        <v>#N/A</v>
      </c>
    </row>
    <row r="749" spans="5:5">
      <c r="E749" t="e">
        <v>#N/A</v>
      </c>
    </row>
    <row r="750" spans="5:5">
      <c r="E750" t="e">
        <v>#N/A</v>
      </c>
    </row>
    <row r="751" spans="5:5">
      <c r="E751" t="e">
        <v>#N/A</v>
      </c>
    </row>
    <row r="752" spans="5:5">
      <c r="E752" t="e">
        <v>#N/A</v>
      </c>
    </row>
    <row r="753" spans="5:5">
      <c r="E753" t="e">
        <v>#N/A</v>
      </c>
    </row>
    <row r="754" spans="5:5">
      <c r="E754" t="e">
        <v>#N/A</v>
      </c>
    </row>
    <row r="755" spans="5:5">
      <c r="E755" t="e">
        <v>#N/A</v>
      </c>
    </row>
    <row r="756" spans="5:5">
      <c r="E756" t="e">
        <v>#N/A</v>
      </c>
    </row>
    <row r="757" spans="5:5">
      <c r="E757" t="e">
        <v>#N/A</v>
      </c>
    </row>
    <row r="758" spans="5:5">
      <c r="E758" t="e">
        <v>#N/A</v>
      </c>
    </row>
    <row r="759" spans="5:5">
      <c r="E759" t="e">
        <v>#N/A</v>
      </c>
    </row>
    <row r="760" spans="5:5">
      <c r="E760" t="e">
        <v>#N/A</v>
      </c>
    </row>
    <row r="761" spans="5:5">
      <c r="E761" t="e">
        <v>#N/A</v>
      </c>
    </row>
    <row r="762" spans="5:5">
      <c r="E762" t="e">
        <v>#N/A</v>
      </c>
    </row>
    <row r="763" spans="5:5">
      <c r="E763" t="e">
        <v>#N/A</v>
      </c>
    </row>
    <row r="764" spans="5:5">
      <c r="E764" t="e">
        <v>#N/A</v>
      </c>
    </row>
    <row r="765" spans="5:5">
      <c r="E765" t="e">
        <v>#N/A</v>
      </c>
    </row>
    <row r="766" spans="5:5">
      <c r="E766" t="e">
        <v>#N/A</v>
      </c>
    </row>
    <row r="767" spans="5:5">
      <c r="E767" t="e">
        <v>#N/A</v>
      </c>
    </row>
    <row r="768" spans="5:5">
      <c r="E768" t="e">
        <v>#N/A</v>
      </c>
    </row>
    <row r="769" spans="5:5">
      <c r="E769" t="e">
        <v>#N/A</v>
      </c>
    </row>
    <row r="770" spans="5:5">
      <c r="E770" t="e">
        <v>#N/A</v>
      </c>
    </row>
    <row r="771" spans="5:5">
      <c r="E771" t="e">
        <v>#N/A</v>
      </c>
    </row>
    <row r="772" spans="5:5">
      <c r="E772" t="e">
        <v>#N/A</v>
      </c>
    </row>
    <row r="773" spans="5:5">
      <c r="E773" t="e">
        <v>#N/A</v>
      </c>
    </row>
    <row r="774" spans="5:5">
      <c r="E774" t="e">
        <v>#N/A</v>
      </c>
    </row>
    <row r="775" spans="5:5">
      <c r="E775" t="e">
        <v>#N/A</v>
      </c>
    </row>
    <row r="776" spans="5:5">
      <c r="E776" t="e">
        <v>#N/A</v>
      </c>
    </row>
    <row r="777" spans="5:5">
      <c r="E777" t="e">
        <v>#N/A</v>
      </c>
    </row>
    <row r="778" spans="5:5">
      <c r="E778" t="e">
        <v>#N/A</v>
      </c>
    </row>
    <row r="779" spans="5:5">
      <c r="E779" t="e">
        <v>#N/A</v>
      </c>
    </row>
    <row r="780" spans="5:5">
      <c r="E780" t="e">
        <v>#N/A</v>
      </c>
    </row>
    <row r="781" spans="5:5">
      <c r="E781" t="e">
        <v>#N/A</v>
      </c>
    </row>
    <row r="782" spans="5:5">
      <c r="E782" t="e">
        <v>#N/A</v>
      </c>
    </row>
    <row r="783" spans="5:5">
      <c r="E783" t="e">
        <v>#N/A</v>
      </c>
    </row>
    <row r="784" spans="5:5">
      <c r="E784" t="e">
        <v>#N/A</v>
      </c>
    </row>
    <row r="785" spans="5:5">
      <c r="E785" t="e">
        <v>#N/A</v>
      </c>
    </row>
    <row r="786" spans="5:5">
      <c r="E786" t="e">
        <v>#N/A</v>
      </c>
    </row>
    <row r="787" spans="5:5">
      <c r="E787" t="e">
        <v>#N/A</v>
      </c>
    </row>
    <row r="788" spans="5:5">
      <c r="E788" t="e">
        <v>#N/A</v>
      </c>
    </row>
    <row r="789" spans="5:5">
      <c r="E789" t="e">
        <v>#N/A</v>
      </c>
    </row>
    <row r="790" spans="5:5">
      <c r="E790" t="e">
        <v>#N/A</v>
      </c>
    </row>
    <row r="791" spans="5:5">
      <c r="E791" t="e">
        <v>#N/A</v>
      </c>
    </row>
    <row r="792" spans="5:5">
      <c r="E792" t="e">
        <v>#N/A</v>
      </c>
    </row>
    <row r="793" spans="5:5">
      <c r="E793" t="e">
        <v>#N/A</v>
      </c>
    </row>
    <row r="794" spans="5:5">
      <c r="E794" t="e">
        <v>#N/A</v>
      </c>
    </row>
    <row r="795" spans="5:5">
      <c r="E795" t="e">
        <v>#N/A</v>
      </c>
    </row>
    <row r="796" spans="5:5">
      <c r="E796" t="e">
        <v>#N/A</v>
      </c>
    </row>
    <row r="797" spans="5:5">
      <c r="E797" t="e">
        <v>#N/A</v>
      </c>
    </row>
    <row r="798" spans="5:5">
      <c r="E798" t="e">
        <v>#N/A</v>
      </c>
    </row>
    <row r="799" spans="5:5">
      <c r="E799" t="e">
        <v>#N/A</v>
      </c>
    </row>
    <row r="800" spans="5:5">
      <c r="E800" t="e">
        <v>#N/A</v>
      </c>
    </row>
    <row r="801" spans="5:5">
      <c r="E801" t="e">
        <v>#N/A</v>
      </c>
    </row>
    <row r="802" spans="5:5">
      <c r="E802" t="e">
        <v>#N/A</v>
      </c>
    </row>
    <row r="803" spans="5:5">
      <c r="E803" t="e">
        <v>#N/A</v>
      </c>
    </row>
    <row r="804" spans="5:5">
      <c r="E804" t="e">
        <v>#N/A</v>
      </c>
    </row>
    <row r="805" spans="5:5">
      <c r="E805" t="e">
        <v>#N/A</v>
      </c>
    </row>
    <row r="806" spans="5:5">
      <c r="E806" t="e">
        <v>#N/A</v>
      </c>
    </row>
    <row r="807" spans="5:5">
      <c r="E807" t="e">
        <v>#N/A</v>
      </c>
    </row>
    <row r="808" spans="5:5">
      <c r="E808" t="e">
        <v>#N/A</v>
      </c>
    </row>
    <row r="809" spans="5:5">
      <c r="E809" t="e">
        <v>#N/A</v>
      </c>
    </row>
    <row r="810" spans="5:5">
      <c r="E810" t="e">
        <v>#N/A</v>
      </c>
    </row>
    <row r="811" spans="5:5">
      <c r="E811" t="e">
        <v>#N/A</v>
      </c>
    </row>
    <row r="812" spans="5:5">
      <c r="E812" t="e">
        <v>#N/A</v>
      </c>
    </row>
    <row r="813" spans="5:5">
      <c r="E813" t="e">
        <v>#N/A</v>
      </c>
    </row>
    <row r="814" spans="5:5">
      <c r="E814" t="e">
        <v>#N/A</v>
      </c>
    </row>
    <row r="815" spans="5:5">
      <c r="E815" t="e">
        <v>#N/A</v>
      </c>
    </row>
    <row r="816" spans="5:5">
      <c r="E816" t="e">
        <v>#N/A</v>
      </c>
    </row>
    <row r="817" spans="5:5">
      <c r="E817" t="e">
        <v>#N/A</v>
      </c>
    </row>
    <row r="818" spans="5:5">
      <c r="E818" t="e">
        <v>#N/A</v>
      </c>
    </row>
    <row r="819" spans="5:5">
      <c r="E819" t="e">
        <v>#N/A</v>
      </c>
    </row>
    <row r="820" spans="5:5">
      <c r="E820" t="e">
        <v>#N/A</v>
      </c>
    </row>
    <row r="821" spans="5:5">
      <c r="E821" t="e">
        <v>#N/A</v>
      </c>
    </row>
    <row r="822" spans="5:5">
      <c r="E822" t="e">
        <v>#N/A</v>
      </c>
    </row>
    <row r="823" spans="5:5">
      <c r="E823" t="e">
        <v>#N/A</v>
      </c>
    </row>
    <row r="824" spans="5:5">
      <c r="E824" t="e">
        <v>#N/A</v>
      </c>
    </row>
    <row r="825" spans="5:5">
      <c r="E825" t="e">
        <v>#N/A</v>
      </c>
    </row>
    <row r="826" spans="5:5">
      <c r="E826" t="e">
        <v>#N/A</v>
      </c>
    </row>
    <row r="827" spans="5:5">
      <c r="E827" t="e">
        <v>#N/A</v>
      </c>
    </row>
    <row r="828" spans="5:5">
      <c r="E828" t="e">
        <v>#N/A</v>
      </c>
    </row>
    <row r="829" spans="5:5">
      <c r="E829" t="e">
        <v>#N/A</v>
      </c>
    </row>
    <row r="830" spans="5:5">
      <c r="E830" t="e">
        <v>#N/A</v>
      </c>
    </row>
    <row r="831" spans="5:5">
      <c r="E831" t="e">
        <v>#N/A</v>
      </c>
    </row>
    <row r="832" spans="5:5">
      <c r="E832" t="e">
        <v>#N/A</v>
      </c>
    </row>
    <row r="833" spans="5:5">
      <c r="E833" t="e">
        <v>#N/A</v>
      </c>
    </row>
    <row r="834" spans="5:5">
      <c r="E834" t="e">
        <v>#N/A</v>
      </c>
    </row>
    <row r="835" spans="5:5">
      <c r="E835" t="e">
        <v>#N/A</v>
      </c>
    </row>
    <row r="836" spans="5:5">
      <c r="E836" t="e">
        <v>#N/A</v>
      </c>
    </row>
    <row r="837" spans="5:5">
      <c r="E837" t="e">
        <v>#N/A</v>
      </c>
    </row>
    <row r="838" spans="5:5">
      <c r="E838" t="e">
        <v>#N/A</v>
      </c>
    </row>
    <row r="839" spans="5:5">
      <c r="E839" t="e">
        <v>#N/A</v>
      </c>
    </row>
    <row r="840" spans="5:5">
      <c r="E840" t="e">
        <v>#N/A</v>
      </c>
    </row>
    <row r="841" spans="5:5">
      <c r="E841" t="e">
        <v>#N/A</v>
      </c>
    </row>
    <row r="842" spans="5:5">
      <c r="E842" t="e">
        <v>#N/A</v>
      </c>
    </row>
    <row r="843" spans="5:5">
      <c r="E843" t="e">
        <v>#N/A</v>
      </c>
    </row>
    <row r="844" spans="5:5">
      <c r="E844" t="e">
        <v>#N/A</v>
      </c>
    </row>
    <row r="845" spans="5:5">
      <c r="E845" t="e">
        <v>#N/A</v>
      </c>
    </row>
    <row r="846" spans="5:5">
      <c r="E846" t="e">
        <v>#N/A</v>
      </c>
    </row>
    <row r="847" spans="5:5">
      <c r="E847" t="e">
        <v>#N/A</v>
      </c>
    </row>
    <row r="848" spans="5:5">
      <c r="E848" t="e">
        <v>#N/A</v>
      </c>
    </row>
    <row r="849" spans="5:5">
      <c r="E849" t="e">
        <v>#N/A</v>
      </c>
    </row>
    <row r="850" spans="5:5">
      <c r="E850" t="e">
        <v>#N/A</v>
      </c>
    </row>
    <row r="851" spans="5:5">
      <c r="E851" t="e">
        <v>#N/A</v>
      </c>
    </row>
    <row r="852" spans="5:5">
      <c r="E852" t="e">
        <v>#N/A</v>
      </c>
    </row>
    <row r="853" spans="5:5">
      <c r="E853" t="e">
        <v>#N/A</v>
      </c>
    </row>
    <row r="854" spans="5:5">
      <c r="E854" t="e">
        <v>#N/A</v>
      </c>
    </row>
    <row r="855" spans="5:5">
      <c r="E855" t="e">
        <v>#N/A</v>
      </c>
    </row>
    <row r="856" spans="5:5">
      <c r="E856" t="e">
        <v>#N/A</v>
      </c>
    </row>
    <row r="857" spans="5:5">
      <c r="E857" t="e">
        <v>#N/A</v>
      </c>
    </row>
    <row r="858" spans="5:5">
      <c r="E858" t="e">
        <v>#N/A</v>
      </c>
    </row>
    <row r="859" spans="5:5">
      <c r="E859" t="e">
        <v>#N/A</v>
      </c>
    </row>
    <row r="860" spans="5:5">
      <c r="E860" t="e">
        <v>#N/A</v>
      </c>
    </row>
    <row r="861" spans="5:5">
      <c r="E861" t="e">
        <v>#N/A</v>
      </c>
    </row>
    <row r="862" spans="5:5">
      <c r="E862" t="e">
        <v>#N/A</v>
      </c>
    </row>
    <row r="863" spans="5:5">
      <c r="E863" t="e">
        <v>#N/A</v>
      </c>
    </row>
    <row r="864" spans="5:5">
      <c r="E864" t="e">
        <v>#N/A</v>
      </c>
    </row>
    <row r="865" spans="5:5">
      <c r="E865" t="e">
        <v>#N/A</v>
      </c>
    </row>
    <row r="866" spans="5:5">
      <c r="E866" t="e">
        <v>#N/A</v>
      </c>
    </row>
    <row r="867" spans="5:5">
      <c r="E867" t="e">
        <v>#N/A</v>
      </c>
    </row>
    <row r="868" spans="5:5">
      <c r="E868" t="e">
        <v>#N/A</v>
      </c>
    </row>
    <row r="869" spans="5:5">
      <c r="E869" t="e">
        <v>#N/A</v>
      </c>
    </row>
    <row r="870" spans="5:5">
      <c r="E870" t="e">
        <v>#N/A</v>
      </c>
    </row>
    <row r="871" spans="5:5">
      <c r="E871" t="e">
        <v>#N/A</v>
      </c>
    </row>
    <row r="872" spans="5:5">
      <c r="E872" t="e">
        <v>#N/A</v>
      </c>
    </row>
    <row r="873" spans="5:5">
      <c r="E873" t="e">
        <v>#N/A</v>
      </c>
    </row>
    <row r="874" spans="5:5">
      <c r="E874" t="e">
        <v>#N/A</v>
      </c>
    </row>
    <row r="875" spans="5:5">
      <c r="E875" t="e">
        <v>#N/A</v>
      </c>
    </row>
    <row r="876" spans="5:5">
      <c r="E876" t="e">
        <v>#N/A</v>
      </c>
    </row>
    <row r="877" spans="5:5">
      <c r="E877" t="e">
        <v>#N/A</v>
      </c>
    </row>
    <row r="878" spans="5:5">
      <c r="E878" t="e">
        <v>#N/A</v>
      </c>
    </row>
    <row r="879" spans="5:5">
      <c r="E879" t="e">
        <v>#N/A</v>
      </c>
    </row>
    <row r="880" spans="5:5">
      <c r="E880" t="e">
        <v>#N/A</v>
      </c>
    </row>
    <row r="881" spans="5:5">
      <c r="E881" t="e">
        <v>#N/A</v>
      </c>
    </row>
    <row r="882" spans="5:5">
      <c r="E882" t="e">
        <v>#N/A</v>
      </c>
    </row>
    <row r="883" spans="5:5">
      <c r="E883" t="e">
        <v>#N/A</v>
      </c>
    </row>
    <row r="884" spans="5:5">
      <c r="E884" t="e">
        <v>#N/A</v>
      </c>
    </row>
    <row r="885" spans="5:5">
      <c r="E885" t="e">
        <v>#N/A</v>
      </c>
    </row>
    <row r="886" spans="5:5">
      <c r="E886" t="e">
        <v>#N/A</v>
      </c>
    </row>
    <row r="887" spans="5:5">
      <c r="E887" t="e">
        <v>#N/A</v>
      </c>
    </row>
    <row r="888" spans="5:5">
      <c r="E888" t="e">
        <v>#N/A</v>
      </c>
    </row>
    <row r="889" spans="5:5">
      <c r="E889" t="e">
        <v>#N/A</v>
      </c>
    </row>
    <row r="890" spans="5:5">
      <c r="E890" t="e">
        <v>#N/A</v>
      </c>
    </row>
    <row r="891" spans="5:5">
      <c r="E891" t="e">
        <v>#N/A</v>
      </c>
    </row>
    <row r="892" spans="5:5">
      <c r="E892" t="e">
        <v>#N/A</v>
      </c>
    </row>
    <row r="893" spans="5:5">
      <c r="E893" t="e">
        <v>#N/A</v>
      </c>
    </row>
    <row r="894" spans="5:5">
      <c r="E894" t="e">
        <v>#N/A</v>
      </c>
    </row>
    <row r="895" spans="5:5">
      <c r="E895" t="e">
        <v>#N/A</v>
      </c>
    </row>
    <row r="896" spans="5:5">
      <c r="E896" t="e">
        <v>#N/A</v>
      </c>
    </row>
    <row r="897" spans="5:5">
      <c r="E897" t="e">
        <v>#N/A</v>
      </c>
    </row>
    <row r="898" spans="5:5">
      <c r="E898" t="e">
        <v>#N/A</v>
      </c>
    </row>
    <row r="899" spans="5:5">
      <c r="E899" t="e">
        <v>#N/A</v>
      </c>
    </row>
    <row r="900" spans="5:5">
      <c r="E900" t="e">
        <v>#N/A</v>
      </c>
    </row>
    <row r="901" spans="5:5">
      <c r="E901" t="e">
        <v>#N/A</v>
      </c>
    </row>
    <row r="902" spans="5:5">
      <c r="E902" t="e">
        <v>#N/A</v>
      </c>
    </row>
    <row r="903" spans="5:5">
      <c r="E903" t="e">
        <v>#N/A</v>
      </c>
    </row>
    <row r="904" spans="5:5">
      <c r="E904" t="e">
        <v>#N/A</v>
      </c>
    </row>
    <row r="905" spans="5:5">
      <c r="E905" t="e">
        <v>#N/A</v>
      </c>
    </row>
    <row r="906" spans="5:5">
      <c r="E906" t="e">
        <v>#N/A</v>
      </c>
    </row>
    <row r="907" spans="5:5">
      <c r="E907" t="e">
        <v>#N/A</v>
      </c>
    </row>
    <row r="908" spans="5:5">
      <c r="E908" t="e">
        <v>#N/A</v>
      </c>
    </row>
    <row r="909" spans="5:5">
      <c r="E909" t="e">
        <v>#N/A</v>
      </c>
    </row>
    <row r="910" spans="5:5">
      <c r="E910" t="e">
        <v>#N/A</v>
      </c>
    </row>
    <row r="911" spans="5:5">
      <c r="E911" t="e">
        <v>#N/A</v>
      </c>
    </row>
    <row r="912" spans="5:5">
      <c r="E912" t="e">
        <v>#N/A</v>
      </c>
    </row>
    <row r="913" spans="5:5">
      <c r="E913" t="e">
        <v>#N/A</v>
      </c>
    </row>
    <row r="914" spans="5:5">
      <c r="E914" t="e">
        <v>#N/A</v>
      </c>
    </row>
    <row r="915" spans="5:5">
      <c r="E915" t="e">
        <v>#N/A</v>
      </c>
    </row>
    <row r="916" spans="5:5">
      <c r="E916" t="e">
        <v>#N/A</v>
      </c>
    </row>
    <row r="917" spans="5:5">
      <c r="E917" t="e">
        <v>#N/A</v>
      </c>
    </row>
    <row r="918" spans="5:5">
      <c r="E918" t="e">
        <v>#N/A</v>
      </c>
    </row>
    <row r="919" spans="5:5">
      <c r="E919" t="e">
        <v>#N/A</v>
      </c>
    </row>
    <row r="920" spans="5:5">
      <c r="E920" t="e">
        <v>#N/A</v>
      </c>
    </row>
    <row r="921" spans="5:5">
      <c r="E921" t="e">
        <v>#N/A</v>
      </c>
    </row>
    <row r="922" spans="5:5">
      <c r="E922" t="e">
        <v>#N/A</v>
      </c>
    </row>
    <row r="923" spans="5:5">
      <c r="E923" t="e">
        <v>#N/A</v>
      </c>
    </row>
    <row r="924" spans="5:5">
      <c r="E924" t="e">
        <v>#N/A</v>
      </c>
    </row>
    <row r="925" spans="5:5">
      <c r="E925" t="e">
        <v>#N/A</v>
      </c>
    </row>
    <row r="926" spans="5:5">
      <c r="E926" t="e">
        <v>#N/A</v>
      </c>
    </row>
    <row r="927" spans="5:5">
      <c r="E927" t="e">
        <v>#N/A</v>
      </c>
    </row>
    <row r="928" spans="5:5">
      <c r="E928" t="e">
        <v>#N/A</v>
      </c>
    </row>
    <row r="929" spans="5:5">
      <c r="E929" t="e">
        <v>#N/A</v>
      </c>
    </row>
    <row r="930" spans="5:5">
      <c r="E930" t="e">
        <v>#N/A</v>
      </c>
    </row>
    <row r="931" spans="5:5">
      <c r="E931" t="e">
        <v>#N/A</v>
      </c>
    </row>
    <row r="932" spans="5:5">
      <c r="E932" t="e">
        <v>#N/A</v>
      </c>
    </row>
    <row r="933" spans="5:5">
      <c r="E933" t="e">
        <v>#N/A</v>
      </c>
    </row>
    <row r="934" spans="5:5">
      <c r="E934" t="e">
        <v>#N/A</v>
      </c>
    </row>
    <row r="935" spans="5:5">
      <c r="E935" t="e">
        <v>#N/A</v>
      </c>
    </row>
    <row r="936" spans="5:5">
      <c r="E936" t="e">
        <v>#N/A</v>
      </c>
    </row>
    <row r="937" spans="5:5">
      <c r="E937" t="e">
        <v>#N/A</v>
      </c>
    </row>
    <row r="938" spans="5:5">
      <c r="E938" t="e">
        <v>#N/A</v>
      </c>
    </row>
    <row r="939" spans="5:5">
      <c r="E939" t="e">
        <v>#N/A</v>
      </c>
    </row>
    <row r="940" spans="5:5">
      <c r="E940" t="e">
        <v>#N/A</v>
      </c>
    </row>
    <row r="941" spans="5:5">
      <c r="E941" t="e">
        <v>#N/A</v>
      </c>
    </row>
    <row r="942" spans="5:5">
      <c r="E942" t="e">
        <v>#N/A</v>
      </c>
    </row>
    <row r="943" spans="5:5">
      <c r="E943" t="e">
        <v>#N/A</v>
      </c>
    </row>
    <row r="944" spans="5:5">
      <c r="E944" t="e">
        <v>#N/A</v>
      </c>
    </row>
    <row r="945" spans="5:5">
      <c r="E945" t="e">
        <v>#N/A</v>
      </c>
    </row>
    <row r="946" spans="5:5">
      <c r="E946" t="e">
        <v>#N/A</v>
      </c>
    </row>
    <row r="947" spans="5:5">
      <c r="E947" t="e">
        <v>#N/A</v>
      </c>
    </row>
    <row r="948" spans="5:5">
      <c r="E948" t="e">
        <v>#N/A</v>
      </c>
    </row>
    <row r="949" spans="5:5">
      <c r="E949" t="e">
        <v>#N/A</v>
      </c>
    </row>
    <row r="950" spans="5:5">
      <c r="E950" t="e">
        <v>#N/A</v>
      </c>
    </row>
    <row r="951" spans="5:5">
      <c r="E951" t="e">
        <v>#N/A</v>
      </c>
    </row>
  </sheetData>
  <sortState ref="A4:A4408">
    <sortCondition ref="A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B9DDE-D9F9-D84A-AD71-442770DFEEA7}">
  <dimension ref="A1"/>
  <sheetViews>
    <sheetView workbookViewId="0">
      <selection sqref="A1:A1048576"/>
    </sheetView>
  </sheetViews>
  <sheetFormatPr baseColWidth="10" defaultRowHeight="16"/>
  <sheetData/>
  <sortState ref="A2:A4406">
    <sortCondition ref="A1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Microsoft Office 用户</cp:lastModifiedBy>
  <dcterms:created xsi:type="dcterms:W3CDTF">2019-01-11T15:27:51Z</dcterms:created>
  <dcterms:modified xsi:type="dcterms:W3CDTF">2019-12-13T01:16:19Z</dcterms:modified>
</cp:coreProperties>
</file>